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未完成课题资料\WMT&amp;CKD\Figure\"/>
    </mc:Choice>
  </mc:AlternateContent>
  <xr:revisionPtr revIDLastSave="0" documentId="13_ncr:1_{B24D57D2-CD9F-4CDA-A96F-5DF4CDC9AE7A}" xr6:coauthVersionLast="47" xr6:coauthVersionMax="47" xr10:uidLastSave="{00000000-0000-0000-0000-000000000000}"/>
  <bookViews>
    <workbookView xWindow="-96" yWindow="-96" windowWidth="19992" windowHeight="12792" xr2:uid="{00000000-000D-0000-FFFF-FFFF00000000}"/>
  </bookViews>
  <sheets>
    <sheet name="NEG" sheetId="3" r:id="rId1"/>
  </sheets>
  <calcPr calcId="0"/>
</workbook>
</file>

<file path=xl/sharedStrings.xml><?xml version="1.0" encoding="utf-8"?>
<sst xmlns="http://schemas.openxmlformats.org/spreadsheetml/2006/main" count="470" uniqueCount="437">
  <si>
    <t>Name</t>
  </si>
  <si>
    <t>Area: D2.raw (F32)</t>
  </si>
  <si>
    <t>Area: E2.raw (F34)</t>
  </si>
  <si>
    <t>Area: E3.raw (F35)</t>
  </si>
  <si>
    <t>Area: F2.raw (F37)</t>
  </si>
  <si>
    <t>Area: H2.raw (F40)</t>
  </si>
  <si>
    <t>Area: H3.raw (F41)</t>
  </si>
  <si>
    <t>Area: I2.raw (F43)</t>
  </si>
  <si>
    <t>Area: I3.raw (F44)</t>
  </si>
  <si>
    <t>Area: I4.raw (F45)</t>
  </si>
  <si>
    <t>Area: J2.raw (F47)</t>
  </si>
  <si>
    <t>Area: J3.raw (F48)</t>
  </si>
  <si>
    <t>Area: K2.raw (F50)</t>
  </si>
  <si>
    <t>Area: K3.raw (F51)</t>
  </si>
  <si>
    <t>Area: L2.raw (F53)</t>
  </si>
  <si>
    <t>Area: O2.raw (F56)</t>
  </si>
  <si>
    <t>Area: O3.raw (F57)</t>
  </si>
  <si>
    <t>Area: R2.raw (F75)</t>
  </si>
  <si>
    <t>Area: R3.raw (F76)</t>
  </si>
  <si>
    <t>Area: S2.raw (F78)</t>
  </si>
  <si>
    <t>Area: S3.raw (F79)</t>
  </si>
  <si>
    <t>Area: T4.raw (F81)</t>
  </si>
  <si>
    <t>Area: U2.raw (F83)</t>
  </si>
  <si>
    <t>Area: D1.raw (F31)</t>
  </si>
  <si>
    <t>Area: E1.raw (F33)</t>
  </si>
  <si>
    <t>Area: F1.raw (F36)</t>
  </si>
  <si>
    <t>Area: H1.raw (F39)</t>
  </si>
  <si>
    <t>Area: I1.raw (F42)</t>
  </si>
  <si>
    <t>Area: J1.raw (F46)</t>
  </si>
  <si>
    <t>Area: K1.raw (F49)</t>
  </si>
  <si>
    <t>Area: L1.raw (F52)</t>
  </si>
  <si>
    <t>Area: O1.raw (F55)</t>
  </si>
  <si>
    <t>Area: R1.raw (F74)</t>
  </si>
  <si>
    <t>Area: S1.raw (F77)</t>
  </si>
  <si>
    <t>Area: T1.raw (F80)</t>
  </si>
  <si>
    <t>Area: U1.raw (F82)</t>
  </si>
  <si>
    <t>Creatinine</t>
  </si>
  <si>
    <t>Palmitic Acid</t>
  </si>
  <si>
    <t>N-Acetyl-5-aminosalicylic acid</t>
  </si>
  <si>
    <t>Paracetamol</t>
  </si>
  <si>
    <t>2,3,4,5-tetrahydrodipicolinic acid</t>
  </si>
  <si>
    <t>Creatine</t>
  </si>
  <si>
    <t>Uric acid</t>
  </si>
  <si>
    <t>Stearamide</t>
  </si>
  <si>
    <t>Indole</t>
  </si>
  <si>
    <t>Acetyl-L-carnitine</t>
  </si>
  <si>
    <t>Pyridoxal</t>
  </si>
  <si>
    <t>pro-thr</t>
  </si>
  <si>
    <t>Metoclopramide</t>
  </si>
  <si>
    <t>3-(3,4-dihydroxyphenyl)propanoic acid</t>
  </si>
  <si>
    <t>Metoprolol</t>
  </si>
  <si>
    <t>δ-Valerolactam</t>
  </si>
  <si>
    <t>L-Tyrosine</t>
  </si>
  <si>
    <t>Hypoxanthine</t>
  </si>
  <si>
    <t>Isophorone</t>
  </si>
  <si>
    <t>2-Hydroxyhippuric acid</t>
  </si>
  <si>
    <t>Probenecid</t>
  </si>
  <si>
    <t>Trimethylamine N-oxide</t>
  </si>
  <si>
    <t>6-Methylnicotinamide</t>
  </si>
  <si>
    <t>Tiglic acid</t>
  </si>
  <si>
    <t>L-Norleucine</t>
  </si>
  <si>
    <t>Betaine</t>
  </si>
  <si>
    <t>(E)-Ferulic acid</t>
  </si>
  <si>
    <t>Citric acid</t>
  </si>
  <si>
    <t>paracetamol sulfate</t>
  </si>
  <si>
    <t>Pipecolic acid</t>
  </si>
  <si>
    <t>Trigonelline</t>
  </si>
  <si>
    <t>Glycocyamine</t>
  </si>
  <si>
    <t>DL-3-Aminoisobutyric acid</t>
  </si>
  <si>
    <t>Dihydrothymine</t>
  </si>
  <si>
    <t>g-Guanidinobutyrate</t>
  </si>
  <si>
    <t>L-Isoleucine</t>
  </si>
  <si>
    <t>Cotinine</t>
  </si>
  <si>
    <t>Proline</t>
  </si>
  <si>
    <t>Nicotinuric acid</t>
  </si>
  <si>
    <t>Euxanthone</t>
  </si>
  <si>
    <t>Threonine</t>
  </si>
  <si>
    <t>Phosphoric acid</t>
  </si>
  <si>
    <t>1,3-Dimethyluric acid</t>
  </si>
  <si>
    <t>Allopurinol</t>
  </si>
  <si>
    <t>Ethyl acetate</t>
  </si>
  <si>
    <t>Propionylcarnitine</t>
  </si>
  <si>
    <t>3',5,7-Trihydroxy-4'-methoxyflavanone</t>
  </si>
  <si>
    <t>N2-Dimethylguanosine</t>
  </si>
  <si>
    <t>6-Hydroxycaproic acid</t>
  </si>
  <si>
    <t>Theophylline</t>
  </si>
  <si>
    <t>1-Methylxanthine</t>
  </si>
  <si>
    <t>3-Methylhistidine</t>
  </si>
  <si>
    <t>4-Methyl-5-thiazoleethanol</t>
  </si>
  <si>
    <t>L-(-)-Serine</t>
  </si>
  <si>
    <t>trihomomethionine</t>
  </si>
  <si>
    <t>L-(-)-methionine</t>
  </si>
  <si>
    <t>1-Methyluric acid</t>
  </si>
  <si>
    <t>PYRIDOXAMINE</t>
  </si>
  <si>
    <t>7-Methylguanosine</t>
  </si>
  <si>
    <t>2,4,6-Octatriyn-1-ol</t>
  </si>
  <si>
    <t>Acetophenone</t>
  </si>
  <si>
    <t>Nicotinamide</t>
  </si>
  <si>
    <t>7-Methylxanthine</t>
  </si>
  <si>
    <t>N6,N6,N6-Trimethyl-L-lysine</t>
  </si>
  <si>
    <t>9-Decenoylcarnitine</t>
  </si>
  <si>
    <t>Stearoyl Ethanolamide</t>
  </si>
  <si>
    <t>D-PANTOTHENIC ACID</t>
  </si>
  <si>
    <t>L-Histidine</t>
  </si>
  <si>
    <t>Indole-3-acetic acid</t>
  </si>
  <si>
    <t>Acetyl-L-methionine</t>
  </si>
  <si>
    <t>ophthalmic acid</t>
  </si>
  <si>
    <t>(S)-Nicotine</t>
  </si>
  <si>
    <t>Theobromine</t>
  </si>
  <si>
    <t>trans-Anethole</t>
  </si>
  <si>
    <t>Adenosine</t>
  </si>
  <si>
    <t>L-Glutamic acid</t>
  </si>
  <si>
    <t>Levetiracetam</t>
  </si>
  <si>
    <t>5-Hydroxyindole-3-acetic acid</t>
  </si>
  <si>
    <t>L-Kynurenine</t>
  </si>
  <si>
    <t>pseudouridine</t>
  </si>
  <si>
    <t>4-Aminophenol</t>
  </si>
  <si>
    <t>Anthranilic acid</t>
  </si>
  <si>
    <t>Methylimidazoleacetic acid</t>
  </si>
  <si>
    <t>5'-S-Methyl-5'-thioadenosine</t>
  </si>
  <si>
    <t>4-Acetamidobutanoic acid</t>
  </si>
  <si>
    <t>salicyluric beta-D-glucuronide</t>
  </si>
  <si>
    <t>L-(+)-Alanine</t>
  </si>
  <si>
    <t>4-Oxo-4-(3-pyridyl)butyric acid</t>
  </si>
  <si>
    <t>Cytosine</t>
  </si>
  <si>
    <t>p-Cresol</t>
  </si>
  <si>
    <t>Hydroxyhexanoycarnitine</t>
  </si>
  <si>
    <t>Taurine</t>
  </si>
  <si>
    <t>4-Fluorocyclohexadiene-cis,cis-1,2-diol-1-carboxylate</t>
  </si>
  <si>
    <t>Succinyladenosine</t>
  </si>
  <si>
    <t>Chlorpheniramine</t>
  </si>
  <si>
    <t>Val-pro</t>
  </si>
  <si>
    <t>Naringenin</t>
  </si>
  <si>
    <t>Caffeine</t>
  </si>
  <si>
    <t>pentahomomethionine</t>
  </si>
  <si>
    <t>Tridemorph</t>
  </si>
  <si>
    <t>Rosuvastatin</t>
  </si>
  <si>
    <t>7-Methylguanine</t>
  </si>
  <si>
    <t>1,7-Dimethyluric acid</t>
  </si>
  <si>
    <t>Urocanic acid</t>
  </si>
  <si>
    <t>Dopamine glucuronide</t>
  </si>
  <si>
    <t>Methylhippuric acid</t>
  </si>
  <si>
    <t>Estrone</t>
  </si>
  <si>
    <t>DL-Glutamic acid</t>
  </si>
  <si>
    <t>Cotinine N-oxide</t>
  </si>
  <si>
    <t>Tetrahydrocortisone</t>
  </si>
  <si>
    <t>dihomomethionine</t>
  </si>
  <si>
    <t>Apigenin</t>
  </si>
  <si>
    <t>L-gamma-Glutamyl-L-leucine</t>
  </si>
  <si>
    <t>Aspartame</t>
  </si>
  <si>
    <t>Vanillin</t>
  </si>
  <si>
    <t>Monoethyl phthalate</t>
  </si>
  <si>
    <t>Cinnamoylglycine</t>
  </si>
  <si>
    <t>2-Aminobutyric acid</t>
  </si>
  <si>
    <t>Adenine</t>
  </si>
  <si>
    <t>Serotonin</t>
  </si>
  <si>
    <t>Vicine</t>
  </si>
  <si>
    <t>Asp-tyr</t>
  </si>
  <si>
    <t>α-Aspartylphenylalanine</t>
  </si>
  <si>
    <t>Decanoylcarnitine</t>
  </si>
  <si>
    <t>Xanthurenic acid</t>
  </si>
  <si>
    <t>Aspartyl-L-proline</t>
  </si>
  <si>
    <t>glu-leu</t>
  </si>
  <si>
    <t>1,2-Benzoquinone</t>
  </si>
  <si>
    <t>N6-Acetyl-L-lysine</t>
  </si>
  <si>
    <t>L-threo-3-Phenylserine</t>
  </si>
  <si>
    <t>Desthiobiotin</t>
  </si>
  <si>
    <t>Ala-Tyr</t>
  </si>
  <si>
    <t>Ne-Acetyllysine</t>
  </si>
  <si>
    <t>Acetyl-β-methylcholine</t>
  </si>
  <si>
    <t>Galanthamine</t>
  </si>
  <si>
    <t>Tyrosol</t>
  </si>
  <si>
    <t>Valsartan</t>
  </si>
  <si>
    <t>Inosine</t>
  </si>
  <si>
    <t>2-Oxindole</t>
  </si>
  <si>
    <t>Estriol</t>
  </si>
  <si>
    <t>4'-Methoxyacetophenone</t>
  </si>
  <si>
    <t>DL-Citrulline</t>
  </si>
  <si>
    <t>pentobarbital</t>
  </si>
  <si>
    <t>N-feruloylglycine</t>
  </si>
  <si>
    <t>2,4,5-Trimethoxybenzaldehyde</t>
  </si>
  <si>
    <t>N-Formyl-D-kynurenine</t>
  </si>
  <si>
    <t>Massoia lactone</t>
  </si>
  <si>
    <t>N-Acetylneuraminic acid</t>
  </si>
  <si>
    <t>Formylisoglutamine</t>
  </si>
  <si>
    <t>Omeprazole</t>
  </si>
  <si>
    <t>sphinganine</t>
  </si>
  <si>
    <t>pro-phe</t>
  </si>
  <si>
    <t>2-Hexenoylcarnitine</t>
  </si>
  <si>
    <t>Sedanolide</t>
  </si>
  <si>
    <t>L-Pyroglutamic acid</t>
  </si>
  <si>
    <t>Fluorene</t>
  </si>
  <si>
    <t>6-Methylquinoline</t>
  </si>
  <si>
    <t>Cyclohexylamine</t>
  </si>
  <si>
    <t>Butyric acid</t>
  </si>
  <si>
    <t>Telmisartan</t>
  </si>
  <si>
    <t>epsilon-Caprolactone</t>
  </si>
  <si>
    <t>Ceramide (d18:1/18:0)</t>
  </si>
  <si>
    <t>Dihydromorphine</t>
  </si>
  <si>
    <t>4-Hydroxybenzaldehyde</t>
  </si>
  <si>
    <t>Baicalin</t>
  </si>
  <si>
    <t>Propiolic acid</t>
  </si>
  <si>
    <t>Cadaverine</t>
  </si>
  <si>
    <t>Sulfafurazole</t>
  </si>
  <si>
    <t>N-Acetylvanilalanine</t>
  </si>
  <si>
    <t>N-Acetyl-L-glutamic acid</t>
  </si>
  <si>
    <t>Umbelliferone</t>
  </si>
  <si>
    <t>Glu-Gly</t>
  </si>
  <si>
    <t>5-Hydroxyomeprazole</t>
  </si>
  <si>
    <t>L-(+)-Aspartic acid</t>
  </si>
  <si>
    <t>Ethyl methylphenylglycidate</t>
  </si>
  <si>
    <t>Xanthine</t>
  </si>
  <si>
    <t>3-Methylhippuric acid</t>
  </si>
  <si>
    <t>gamma-Glu-gln</t>
  </si>
  <si>
    <t>2-pyridone</t>
  </si>
  <si>
    <t>dopamine</t>
  </si>
  <si>
    <t>dihydroxyphenylalanine</t>
  </si>
  <si>
    <t>val-asn</t>
  </si>
  <si>
    <t>N-Acetyl-L-aspartic acid</t>
  </si>
  <si>
    <t>Imidazoleacetic acid riboside</t>
  </si>
  <si>
    <t>1-Vinyl-2-pyrrolidone</t>
  </si>
  <si>
    <t>D-Urobilin</t>
  </si>
  <si>
    <t>Guanidinosuccinic acid</t>
  </si>
  <si>
    <t>Ferulic acid</t>
  </si>
  <si>
    <t>3-(3,4,5-trimethoxyphenyl)propanoic acid</t>
  </si>
  <si>
    <t>Aceglutamide</t>
  </si>
  <si>
    <t>L-Methionine sulfoxide</t>
  </si>
  <si>
    <t>Omeprazole sulphone</t>
  </si>
  <si>
    <t>N2-Succinyl-L-glutamic acid 5-semialdehyde</t>
  </si>
  <si>
    <t>Pilocarpine</t>
  </si>
  <si>
    <t>Homocitrulline</t>
  </si>
  <si>
    <t>Genistein</t>
  </si>
  <si>
    <t>1-Methyladenine</t>
  </si>
  <si>
    <t>Hydroxypropionylcarnitine</t>
  </si>
  <si>
    <t>4-Methoxycinnamic acid</t>
  </si>
  <si>
    <t>5-methylthioribose</t>
  </si>
  <si>
    <t>Propranolol</t>
  </si>
  <si>
    <t>trans-2-Dodecenoylcarnitine</t>
  </si>
  <si>
    <t>thr-phe</t>
  </si>
  <si>
    <t>D-erythro-Neopterin</t>
  </si>
  <si>
    <t>Daidzein</t>
  </si>
  <si>
    <t>Hexanoylcarnitine</t>
  </si>
  <si>
    <t>Crotamiton</t>
  </si>
  <si>
    <t>Vitamin C</t>
  </si>
  <si>
    <t>Itaconic acid</t>
  </si>
  <si>
    <t>DL-2,6-Diaminopimelic acid</t>
  </si>
  <si>
    <t>Amitriptyline</t>
  </si>
  <si>
    <t>Indole-3-lactic acid</t>
  </si>
  <si>
    <t>Leucyltyrosine</t>
  </si>
  <si>
    <t>N-Acetyl-L-histidine</t>
  </si>
  <si>
    <t>Valylvaline</t>
  </si>
  <si>
    <t>Glu-Lys</t>
  </si>
  <si>
    <t>Eucalyptol</t>
  </si>
  <si>
    <t>Aminohippuric acid</t>
  </si>
  <si>
    <t>Coumarin</t>
  </si>
  <si>
    <t>Phenylacetylglycine</t>
  </si>
  <si>
    <t>4',7-Dihydroxyflavanone</t>
  </si>
  <si>
    <t>Amlodipine</t>
  </si>
  <si>
    <t>4-Ethylbenzaldehyde</t>
  </si>
  <si>
    <t>Nandrolone</t>
  </si>
  <si>
    <t>trimethadione</t>
  </si>
  <si>
    <t>(E,Z,Z)-2,4,7-Tridecatrienal</t>
  </si>
  <si>
    <t>Imidazolelactic acid</t>
  </si>
  <si>
    <t>Tetrahydrogestrinone</t>
  </si>
  <si>
    <t>5-Pyridoxolactone</t>
  </si>
  <si>
    <t>3,4,5-Trimethoxyphenyl acetate</t>
  </si>
  <si>
    <t>4-Methoxycinnamaldehyde</t>
  </si>
  <si>
    <t>4-Phenylbutyric acid</t>
  </si>
  <si>
    <t>3,4-Dihydroxyphenylpropionic acid</t>
  </si>
  <si>
    <t>Methylphenidate</t>
  </si>
  <si>
    <t>3-Thiotolene</t>
  </si>
  <si>
    <t>Vigabatrin</t>
  </si>
  <si>
    <t>Phenylbutazone</t>
  </si>
  <si>
    <t>Lorazepam</t>
  </si>
  <si>
    <t>Benzyl butyrate</t>
  </si>
  <si>
    <t>D-(+)-Maltose</t>
  </si>
  <si>
    <t>Zearalenone</t>
  </si>
  <si>
    <t>Biotin sulfone</t>
  </si>
  <si>
    <t>Glycylproline</t>
  </si>
  <si>
    <t>2-Furoic acid</t>
  </si>
  <si>
    <t>3-acetamidopropanal</t>
  </si>
  <si>
    <t>3-Methylglutarylcarnitine</t>
  </si>
  <si>
    <t>Guanine</t>
  </si>
  <si>
    <t>Fenofibric acid</t>
  </si>
  <si>
    <t>Traumatin</t>
  </si>
  <si>
    <t>HMBA</t>
  </si>
  <si>
    <t>Zalcitabine</t>
  </si>
  <si>
    <t>Alverine</t>
  </si>
  <si>
    <t>Methyl indole-3-acetate</t>
  </si>
  <si>
    <t>Benzothiazole</t>
  </si>
  <si>
    <t>Candesartan</t>
  </si>
  <si>
    <t>Acetylcadaverine</t>
  </si>
  <si>
    <t>Ricinine</t>
  </si>
  <si>
    <t>met-asp</t>
  </si>
  <si>
    <t>ALA-GLU</t>
  </si>
  <si>
    <t>tyr-pro</t>
  </si>
  <si>
    <t>Coumarone</t>
  </si>
  <si>
    <t>ARECOLINE</t>
  </si>
  <si>
    <t>coenzyme Q1</t>
  </si>
  <si>
    <t>8-[(Aminomethyl)sulfanyl]-6-sulfanyloctanoic acid</t>
  </si>
  <si>
    <t>Ser-Leu</t>
  </si>
  <si>
    <t>trans-caffeic acid</t>
  </si>
  <si>
    <t>Norepinephrine sulfate</t>
  </si>
  <si>
    <t>Gentian violet</t>
  </si>
  <si>
    <t>5-OxoETE</t>
  </si>
  <si>
    <t>Carnosine</t>
  </si>
  <si>
    <t>Nornicotine</t>
  </si>
  <si>
    <t>L-Threonine</t>
  </si>
  <si>
    <t>Acetylhistamine</t>
  </si>
  <si>
    <t>Asparagine</t>
  </si>
  <si>
    <t>Urolithin B</t>
  </si>
  <si>
    <t>vanilloloside</t>
  </si>
  <si>
    <t>S-Adenosylmethionine</t>
  </si>
  <si>
    <t>Tropine</t>
  </si>
  <si>
    <t>D-(-)-Aspartic acid</t>
  </si>
  <si>
    <t>vinyl sulfide</t>
  </si>
  <si>
    <t>Xanthosine</t>
  </si>
  <si>
    <t>glu-ser</t>
  </si>
  <si>
    <t>20-hydroxy-leukotriene E4</t>
  </si>
  <si>
    <t>6-Hydroxymelatonin</t>
  </si>
  <si>
    <t>Cytarabine</t>
  </si>
  <si>
    <t>N(6)-Methyladenosine</t>
  </si>
  <si>
    <t>D-Alanyl-D-alanine</t>
  </si>
  <si>
    <t>N-Acetylvaline</t>
  </si>
  <si>
    <t>L-Cystine</t>
  </si>
  <si>
    <t>6-methoxymellein</t>
  </si>
  <si>
    <t>S-Adenosylhomocysteine</t>
  </si>
  <si>
    <t>cis-4-Hydroxy-D-proline</t>
  </si>
  <si>
    <t>Thymine</t>
  </si>
  <si>
    <t>deoxyhypusine</t>
  </si>
  <si>
    <t>6-Aminocaproic acid</t>
  </si>
  <si>
    <t>1-Naphthol</t>
  </si>
  <si>
    <t>(4-Ethoxyphenyl)urea</t>
  </si>
  <si>
    <t>4-Aminobenzoic acid</t>
  </si>
  <si>
    <t>dihydrozeatin-O-glucoside</t>
  </si>
  <si>
    <t>Propafenone</t>
  </si>
  <si>
    <t>Ichthyotherol</t>
  </si>
  <si>
    <t>Pyrimidine</t>
  </si>
  <si>
    <t>asparagusic acid</t>
  </si>
  <si>
    <t>7-hydroxy-6-methoxy-2H-chromen-2-one</t>
  </si>
  <si>
    <t>Hexylamine</t>
  </si>
  <si>
    <t>Gly-Phe</t>
  </si>
  <si>
    <t>Epitestosterone glucuronide</t>
  </si>
  <si>
    <t>Eicosapentaenoic acid</t>
  </si>
  <si>
    <t>4-Nitrophenol</t>
  </si>
  <si>
    <t>Jasmone</t>
  </si>
  <si>
    <t>Hypusine</t>
  </si>
  <si>
    <t>pretyrosine</t>
  </si>
  <si>
    <t>S-(3-oxo-3-carboxy-n-propyl)cysteine</t>
  </si>
  <si>
    <t>Asp-lys</t>
  </si>
  <si>
    <t>Gabapentin</t>
  </si>
  <si>
    <t>11-Oxoetiocholanolone</t>
  </si>
  <si>
    <t>Eugenol</t>
  </si>
  <si>
    <t>2-Aminoacetophenone</t>
  </si>
  <si>
    <t>Saxitoxin</t>
  </si>
  <si>
    <t>asn-pro</t>
  </si>
  <si>
    <t>Labetalol</t>
  </si>
  <si>
    <t>3-Phenylpropanoic acid</t>
  </si>
  <si>
    <t>glu-thr</t>
  </si>
  <si>
    <t>Edaravone</t>
  </si>
  <si>
    <t>Asarone</t>
  </si>
  <si>
    <t>Ethylparaben</t>
  </si>
  <si>
    <t>Argininosuccinic acid</t>
  </si>
  <si>
    <t>Anastrozole</t>
  </si>
  <si>
    <t>Dodecanedioic acid</t>
  </si>
  <si>
    <t>Leu-Leu</t>
  </si>
  <si>
    <t>gamma-Glutamyl-S-methylcysteine</t>
  </si>
  <si>
    <t>N-Acetyl-L-leucine</t>
  </si>
  <si>
    <t>Sepiapterin</t>
  </si>
  <si>
    <t>Oxybenzone</t>
  </si>
  <si>
    <t>Cortisone</t>
  </si>
  <si>
    <t>N-Acetylcystathionine</t>
  </si>
  <si>
    <t>cGMP</t>
  </si>
  <si>
    <t>methocarbamol</t>
  </si>
  <si>
    <t>Salicylic acid</t>
  </si>
  <si>
    <t>7,8-Dihydroneopterin</t>
  </si>
  <si>
    <t>1-Methylhistamine</t>
  </si>
  <si>
    <t>3-Ketocarbofuran</t>
  </si>
  <si>
    <t>Vanillyl alcohol</t>
  </si>
  <si>
    <t>asn-leu</t>
  </si>
  <si>
    <t>2-sec-Butyl-3-methoxypyrazine</t>
  </si>
  <si>
    <t>Cortisol</t>
  </si>
  <si>
    <t>Hexylresorcinol</t>
  </si>
  <si>
    <t>Benzylideneacetone</t>
  </si>
  <si>
    <t>Pregabalin</t>
  </si>
  <si>
    <t>Resacetophenone</t>
  </si>
  <si>
    <t>bisphenol A</t>
  </si>
  <si>
    <t>Isovalerylglutamic acid</t>
  </si>
  <si>
    <t>MOLLICELLIN B</t>
  </si>
  <si>
    <t>Chromone</t>
  </si>
  <si>
    <t>6-hydroxypseudooxynicotine</t>
  </si>
  <si>
    <t>hexahydro-2-oxo-1h-thieno(3,4-d)imidazole-4-pentanoic acid</t>
  </si>
  <si>
    <t>3,4-dihydroxyphenylacetic acid</t>
  </si>
  <si>
    <t>Metirosine</t>
  </si>
  <si>
    <t>DEHYDROASCORBIC ACID</t>
  </si>
  <si>
    <t>4-Hydroxytamoxifen</t>
  </si>
  <si>
    <t>Apiin</t>
  </si>
  <si>
    <t>2,4-Dimethylbenzaldehyde</t>
  </si>
  <si>
    <t>Buspirone</t>
  </si>
  <si>
    <t>p-Xylene</t>
  </si>
  <si>
    <t>glu-pro</t>
  </si>
  <si>
    <t>Pyridoxine</t>
  </si>
  <si>
    <t>phe-cys</t>
  </si>
  <si>
    <t>Ibuprofen</t>
  </si>
  <si>
    <t>N-Propionylmethionine</t>
  </si>
  <si>
    <t>MHPG</t>
  </si>
  <si>
    <t>Butorphanol</t>
  </si>
  <si>
    <t>Epitestosterone</t>
  </si>
  <si>
    <t>Levonorgestrel</t>
  </si>
  <si>
    <t>Phenylglyoxylic acid</t>
  </si>
  <si>
    <t>Linamarin</t>
  </si>
  <si>
    <t>Carvone</t>
  </si>
  <si>
    <t>ANDROSTENONE</t>
  </si>
  <si>
    <t>Avapro</t>
  </si>
  <si>
    <t>Travoprost</t>
  </si>
  <si>
    <t>3,4-Dihydroxyphenylglycol</t>
  </si>
  <si>
    <t>Homoanserine</t>
  </si>
  <si>
    <t>8-hydroxy-deoxyguanosine</t>
  </si>
  <si>
    <t>Nortriptyline</t>
  </si>
  <si>
    <t>Pregnane-3,20-dione</t>
  </si>
  <si>
    <t>Warfarin</t>
  </si>
  <si>
    <t>Esmolol</t>
  </si>
  <si>
    <t>dCt</t>
  </si>
  <si>
    <t>4-Methoxyaniline</t>
  </si>
  <si>
    <t>Arachidonoyl serinol</t>
  </si>
  <si>
    <t>4-Methoxybenzaldehyde</t>
  </si>
  <si>
    <t>oxamniquine</t>
  </si>
  <si>
    <t>7-ketodeoxycholic acid</t>
  </si>
  <si>
    <t>Palmitoyl Serinol</t>
  </si>
  <si>
    <t>3-Hydroxy-cis-5-tetradecenoylcarnitine</t>
  </si>
  <si>
    <t>Indicaxanthin</t>
  </si>
  <si>
    <t>Fusarochromanone</t>
  </si>
  <si>
    <t>Benzamide</t>
    <phoneticPr fontId="1" type="noConversion"/>
  </si>
  <si>
    <t>Benzenol</t>
    <phoneticPr fontId="1" type="noConversion"/>
  </si>
  <si>
    <t>label</t>
    <phoneticPr fontId="1" type="noConversion"/>
  </si>
  <si>
    <t>After</t>
    <phoneticPr fontId="1" type="noConversion"/>
  </si>
  <si>
    <t>Bef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sz val="9"/>
      <name val="宋体"/>
      <family val="3"/>
      <charset val="134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4">
    <xf numFmtId="0" fontId="0" fillId="0" borderId="0" xfId="0"/>
    <xf numFmtId="0" fontId="0" fillId="0" borderId="1" xfId="0" applyFill="1" applyBorder="1"/>
    <xf numFmtId="0" fontId="0" fillId="0" borderId="0" xfId="0" applyFill="1"/>
    <xf numFmtId="0" fontId="2" fillId="0" borderId="1" xfId="0" applyFont="1" applyFill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EB3B6-6AC0-44FA-B7B8-308EEE6A05A2}">
  <dimension ref="A1:AJ400"/>
  <sheetViews>
    <sheetView tabSelected="1" zoomScale="70" zoomScaleNormal="70" workbookViewId="0">
      <selection activeCell="E13" sqref="E13"/>
    </sheetView>
  </sheetViews>
  <sheetFormatPr defaultRowHeight="14.4" x14ac:dyDescent="0.55000000000000004"/>
  <cols>
    <col min="1" max="1" width="23.5234375" style="2" customWidth="1"/>
    <col min="2" max="16384" width="8.83984375" style="2"/>
  </cols>
  <sheetData>
    <row r="1" spans="1:36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</row>
    <row r="2" spans="1:36" x14ac:dyDescent="0.55000000000000004">
      <c r="A2" s="3" t="s">
        <v>434</v>
      </c>
      <c r="B2" s="3" t="s">
        <v>435</v>
      </c>
      <c r="C2" s="3" t="s">
        <v>435</v>
      </c>
      <c r="D2" s="3" t="s">
        <v>435</v>
      </c>
      <c r="E2" s="3" t="s">
        <v>435</v>
      </c>
      <c r="F2" s="3" t="s">
        <v>435</v>
      </c>
      <c r="G2" s="3" t="s">
        <v>435</v>
      </c>
      <c r="H2" s="3" t="s">
        <v>435</v>
      </c>
      <c r="I2" s="3" t="s">
        <v>435</v>
      </c>
      <c r="J2" s="3" t="s">
        <v>435</v>
      </c>
      <c r="K2" s="3" t="s">
        <v>435</v>
      </c>
      <c r="L2" s="3" t="s">
        <v>435</v>
      </c>
      <c r="M2" s="3" t="s">
        <v>435</v>
      </c>
      <c r="N2" s="3" t="s">
        <v>435</v>
      </c>
      <c r="O2" s="3" t="s">
        <v>435</v>
      </c>
      <c r="P2" s="3" t="s">
        <v>435</v>
      </c>
      <c r="Q2" s="3" t="s">
        <v>435</v>
      </c>
      <c r="R2" s="3" t="s">
        <v>435</v>
      </c>
      <c r="S2" s="3" t="s">
        <v>435</v>
      </c>
      <c r="T2" s="3" t="s">
        <v>435</v>
      </c>
      <c r="U2" s="3" t="s">
        <v>435</v>
      </c>
      <c r="V2" s="3" t="s">
        <v>435</v>
      </c>
      <c r="W2" s="3" t="s">
        <v>435</v>
      </c>
      <c r="X2" s="3" t="s">
        <v>436</v>
      </c>
      <c r="Y2" s="3" t="s">
        <v>436</v>
      </c>
      <c r="Z2" s="3" t="s">
        <v>436</v>
      </c>
      <c r="AA2" s="3" t="s">
        <v>436</v>
      </c>
      <c r="AB2" s="3" t="s">
        <v>436</v>
      </c>
      <c r="AC2" s="3" t="s">
        <v>436</v>
      </c>
      <c r="AD2" s="3" t="s">
        <v>436</v>
      </c>
      <c r="AE2" s="3" t="s">
        <v>436</v>
      </c>
      <c r="AF2" s="3" t="s">
        <v>436</v>
      </c>
      <c r="AG2" s="3" t="s">
        <v>436</v>
      </c>
      <c r="AH2" s="3" t="s">
        <v>436</v>
      </c>
      <c r="AI2" s="3" t="s">
        <v>436</v>
      </c>
      <c r="AJ2" s="3" t="s">
        <v>436</v>
      </c>
    </row>
    <row r="3" spans="1:36" x14ac:dyDescent="0.55000000000000004">
      <c r="A3" s="1" t="s">
        <v>391</v>
      </c>
      <c r="B3" s="1">
        <v>6259584.0566383395</v>
      </c>
      <c r="C3" s="1">
        <v>2861931.2301613502</v>
      </c>
      <c r="D3" s="1">
        <v>614167.26691974397</v>
      </c>
      <c r="E3" s="1">
        <v>2985829.4623311399</v>
      </c>
      <c r="F3" s="1">
        <v>75033.147081217496</v>
      </c>
      <c r="G3" s="1">
        <v>474944.45337898203</v>
      </c>
      <c r="H3" s="1">
        <v>4116334.0192805701</v>
      </c>
      <c r="I3" s="1">
        <v>2651876.8486984498</v>
      </c>
      <c r="J3" s="1">
        <v>292860.59500454401</v>
      </c>
      <c r="K3" s="1">
        <v>912745.40966560401</v>
      </c>
      <c r="L3" s="1">
        <v>3163691.9285915201</v>
      </c>
      <c r="M3" s="1">
        <v>8916576.0672150794</v>
      </c>
      <c r="N3" s="1">
        <v>7139400.5921333404</v>
      </c>
      <c r="O3" s="1">
        <v>499566.172278955</v>
      </c>
      <c r="P3" s="1">
        <v>1459700.3999375601</v>
      </c>
      <c r="Q3" s="1">
        <v>3944709.2117452598</v>
      </c>
      <c r="R3" s="1">
        <v>5445914.7665381301</v>
      </c>
      <c r="S3" s="1">
        <v>7294098.2533838302</v>
      </c>
      <c r="T3" s="1">
        <v>2757460.5119511699</v>
      </c>
      <c r="U3" s="1">
        <v>3815280.8441377799</v>
      </c>
      <c r="V3" s="1">
        <v>4219283.7165467199</v>
      </c>
      <c r="W3" s="1">
        <v>1977604.99473349</v>
      </c>
      <c r="X3" s="1">
        <v>10008083.5170656</v>
      </c>
      <c r="Y3" s="1">
        <v>3308787.5459864298</v>
      </c>
      <c r="Z3" s="1">
        <v>2025144.3464559</v>
      </c>
      <c r="AA3" s="1">
        <v>231401.39259703201</v>
      </c>
      <c r="AB3" s="1">
        <v>571791.82223598799</v>
      </c>
      <c r="AC3" s="1">
        <v>2023223.6294682701</v>
      </c>
      <c r="AD3" s="1">
        <v>9344826.8311714306</v>
      </c>
      <c r="AE3" s="1">
        <v>2215998.6416624999</v>
      </c>
      <c r="AF3" s="1">
        <v>1644534.9846642599</v>
      </c>
      <c r="AG3" s="1">
        <v>3423737.6844522301</v>
      </c>
      <c r="AH3" s="1">
        <v>1736476.3015119</v>
      </c>
      <c r="AI3" s="1">
        <v>2614524.20332924</v>
      </c>
      <c r="AJ3" s="1">
        <v>1359625.64769593</v>
      </c>
    </row>
    <row r="4" spans="1:36" x14ac:dyDescent="0.55000000000000004">
      <c r="A4" s="1" t="s">
        <v>305</v>
      </c>
      <c r="B4" s="1">
        <v>9906357.4819005094</v>
      </c>
      <c r="C4" s="1">
        <v>839171.03368095704</v>
      </c>
      <c r="D4" s="1">
        <v>1160416.8563371601</v>
      </c>
      <c r="E4" s="1">
        <v>834255.72305835003</v>
      </c>
      <c r="F4" s="1">
        <v>140127.47479035301</v>
      </c>
      <c r="G4" s="1">
        <v>157259.81503195601</v>
      </c>
      <c r="H4" s="1">
        <v>834056.33465926105</v>
      </c>
      <c r="I4" s="1">
        <v>499449.20126511803</v>
      </c>
      <c r="J4" s="1">
        <v>104890.619130185</v>
      </c>
      <c r="K4" s="1">
        <v>451694.52236861503</v>
      </c>
      <c r="L4" s="1">
        <v>1125085.75614008</v>
      </c>
      <c r="M4" s="1">
        <v>1656823.85615245</v>
      </c>
      <c r="N4" s="1">
        <v>1860433.4398682499</v>
      </c>
      <c r="O4" s="1">
        <v>4753243.4031865001</v>
      </c>
      <c r="P4" s="1">
        <v>2751465.3088734802</v>
      </c>
      <c r="Q4" s="1">
        <v>9365916.6000645608</v>
      </c>
      <c r="R4" s="1">
        <v>3697707.2636397402</v>
      </c>
      <c r="S4" s="1">
        <v>4590313.8776344704</v>
      </c>
      <c r="T4" s="1">
        <v>2212334.19890064</v>
      </c>
      <c r="U4" s="1">
        <v>1303154.46317446</v>
      </c>
      <c r="V4" s="1">
        <v>2194713.83100639</v>
      </c>
      <c r="W4" s="1">
        <v>1823861.4742659</v>
      </c>
      <c r="X4" s="1">
        <v>5048848.34712095</v>
      </c>
      <c r="Y4" s="1">
        <v>3236283.3035953999</v>
      </c>
      <c r="Z4" s="1">
        <v>2435597.0843596202</v>
      </c>
      <c r="AA4" s="1">
        <v>126278.736236756</v>
      </c>
      <c r="AB4" s="1">
        <v>119377.832263498</v>
      </c>
      <c r="AC4" s="1">
        <v>2096227.4470422701</v>
      </c>
      <c r="AD4" s="1">
        <v>1343867.24793889</v>
      </c>
      <c r="AE4" s="1">
        <v>2208167.3267518599</v>
      </c>
      <c r="AF4" s="1">
        <v>25506046.4743484</v>
      </c>
      <c r="AG4" s="1">
        <v>1534394.9597589299</v>
      </c>
      <c r="AH4" s="1">
        <v>2696448.8108243602</v>
      </c>
      <c r="AI4" s="1">
        <v>7495413.5690327799</v>
      </c>
      <c r="AJ4" s="1">
        <v>1429602.17620768</v>
      </c>
    </row>
    <row r="5" spans="1:36" x14ac:dyDescent="0.55000000000000004">
      <c r="A5" s="1" t="s">
        <v>154</v>
      </c>
      <c r="B5" s="1">
        <v>6686251.7428503605</v>
      </c>
      <c r="C5" s="1">
        <v>1193420.97896936</v>
      </c>
      <c r="D5" s="1">
        <v>1107142.44440902</v>
      </c>
      <c r="E5" s="1">
        <v>4098824.5961750802</v>
      </c>
      <c r="F5" s="1">
        <v>91758.434859304703</v>
      </c>
      <c r="G5" s="1">
        <v>143275.56536532199</v>
      </c>
      <c r="H5" s="1">
        <v>6124582.5232910505</v>
      </c>
      <c r="I5" s="1">
        <v>3755212.5171600799</v>
      </c>
      <c r="J5" s="1">
        <v>517672.33986203599</v>
      </c>
      <c r="K5" s="1">
        <v>1294830.8311939701</v>
      </c>
      <c r="L5" s="1">
        <v>231107.60572928499</v>
      </c>
      <c r="M5" s="1">
        <v>1973386.5826425599</v>
      </c>
      <c r="N5" s="1">
        <v>404637.30846296699</v>
      </c>
      <c r="O5" s="1">
        <v>124220.481237253</v>
      </c>
      <c r="P5" s="1">
        <v>275996.26004923298</v>
      </c>
      <c r="Q5" s="1">
        <v>1659988.34178329</v>
      </c>
      <c r="R5" s="1">
        <v>839151.10803034401</v>
      </c>
      <c r="S5" s="1">
        <v>288601.529797689</v>
      </c>
      <c r="T5" s="1">
        <v>361400.266366111</v>
      </c>
      <c r="U5" s="1">
        <v>223850.62705389</v>
      </c>
      <c r="V5" s="1">
        <v>513823.61447192001</v>
      </c>
      <c r="W5" s="1">
        <v>375570.69341302803</v>
      </c>
      <c r="X5" s="1">
        <v>100641546.14566401</v>
      </c>
      <c r="Y5" s="1">
        <v>2613522.7241170998</v>
      </c>
      <c r="Z5" s="1">
        <v>1804333.72187933</v>
      </c>
      <c r="AA5" s="1">
        <v>339977.14073993801</v>
      </c>
      <c r="AB5" s="1">
        <v>117843.75925503099</v>
      </c>
      <c r="AC5" s="1">
        <v>3271799.17113405</v>
      </c>
      <c r="AD5" s="1">
        <v>692656.26208781404</v>
      </c>
      <c r="AE5" s="1">
        <v>1237318.24417269</v>
      </c>
      <c r="AF5" s="1">
        <v>3005533.3227319699</v>
      </c>
      <c r="AG5" s="1">
        <v>415935.18690074602</v>
      </c>
      <c r="AH5" s="1">
        <v>528255.60590733297</v>
      </c>
      <c r="AI5" s="1">
        <v>247585.007758236</v>
      </c>
      <c r="AJ5" s="1">
        <v>380631.318093143</v>
      </c>
    </row>
    <row r="6" spans="1:36" x14ac:dyDescent="0.55000000000000004">
      <c r="A6" s="1" t="s">
        <v>194</v>
      </c>
      <c r="B6" s="1">
        <v>2640497.3195207901</v>
      </c>
      <c r="C6" s="1">
        <v>2328950.0944197401</v>
      </c>
      <c r="D6" s="1">
        <v>2044098.2767518801</v>
      </c>
      <c r="E6" s="1">
        <v>2694439.7773440499</v>
      </c>
      <c r="F6" s="1">
        <v>1551054.81789888</v>
      </c>
      <c r="G6" s="1">
        <v>2487000.3300881502</v>
      </c>
      <c r="H6" s="1">
        <v>72172622.8075881</v>
      </c>
      <c r="I6" s="1">
        <v>8123255.3788268901</v>
      </c>
      <c r="J6" s="1">
        <v>2738740.1092582098</v>
      </c>
      <c r="K6" s="1">
        <v>2127410.4991930402</v>
      </c>
      <c r="L6" s="1">
        <v>3172337.14963749</v>
      </c>
      <c r="M6" s="1">
        <v>1426286.6268843301</v>
      </c>
      <c r="N6" s="1">
        <v>1173648.4027581599</v>
      </c>
      <c r="O6" s="1">
        <v>2125068.9331782302</v>
      </c>
      <c r="P6" s="1">
        <v>2733991.9259921401</v>
      </c>
      <c r="Q6" s="1">
        <v>1329893.7989151301</v>
      </c>
      <c r="R6" s="1">
        <v>2491681.0489988299</v>
      </c>
      <c r="S6" s="1">
        <v>2177296.8646325702</v>
      </c>
      <c r="T6" s="1">
        <v>2400606.9712235602</v>
      </c>
      <c r="U6" s="1">
        <v>2142040.7522294</v>
      </c>
      <c r="V6" s="1">
        <v>2246710.96573511</v>
      </c>
      <c r="W6" s="1">
        <v>2824791.4692262602</v>
      </c>
      <c r="X6" s="1">
        <v>2037977.2952397501</v>
      </c>
      <c r="Y6" s="1">
        <v>2606361.9564111899</v>
      </c>
      <c r="Z6" s="1">
        <v>6937152.4299351303</v>
      </c>
      <c r="AA6" s="1">
        <v>2391554.21773982</v>
      </c>
      <c r="AB6" s="1">
        <v>2581405.96615732</v>
      </c>
      <c r="AC6" s="1">
        <v>1054515.48498696</v>
      </c>
      <c r="AD6" s="1">
        <v>1903231.97449698</v>
      </c>
      <c r="AE6" s="1">
        <v>2240911.5578482999</v>
      </c>
      <c r="AF6" s="1">
        <v>2232122.7470822101</v>
      </c>
      <c r="AG6" s="1">
        <v>802851.233050004</v>
      </c>
      <c r="AH6" s="1">
        <v>2098291.2996738902</v>
      </c>
      <c r="AI6" s="1">
        <v>5010565.9680178501</v>
      </c>
      <c r="AJ6" s="1">
        <v>2449928.4195425701</v>
      </c>
    </row>
    <row r="7" spans="1:36" x14ac:dyDescent="0.55000000000000004">
      <c r="A7" s="1" t="s">
        <v>61</v>
      </c>
      <c r="B7" s="1">
        <v>68416359.819137603</v>
      </c>
      <c r="C7" s="1">
        <v>164059833.96496701</v>
      </c>
      <c r="D7" s="1">
        <v>214127912.282085</v>
      </c>
      <c r="E7" s="1">
        <v>94954935.715989396</v>
      </c>
      <c r="F7" s="1">
        <v>149873819.58610499</v>
      </c>
      <c r="G7" s="1">
        <v>116808071.30461399</v>
      </c>
      <c r="H7" s="1">
        <v>43719811.295262001</v>
      </c>
      <c r="I7" s="1">
        <v>70593618.128048196</v>
      </c>
      <c r="J7" s="1">
        <v>15302830.93289</v>
      </c>
      <c r="K7" s="1">
        <v>44772824.9555149</v>
      </c>
      <c r="L7" s="1">
        <v>52489494.915412799</v>
      </c>
      <c r="M7" s="1">
        <v>224538771.236065</v>
      </c>
      <c r="N7" s="1">
        <v>211839547.39486399</v>
      </c>
      <c r="O7" s="1">
        <v>28372640.0452202</v>
      </c>
      <c r="P7" s="1">
        <v>131699571.589779</v>
      </c>
      <c r="Q7" s="1">
        <v>64677111.717722997</v>
      </c>
      <c r="R7" s="1">
        <v>54993600.623867497</v>
      </c>
      <c r="S7" s="1">
        <v>51905967.054109998</v>
      </c>
      <c r="T7" s="1">
        <v>103353171.806421</v>
      </c>
      <c r="U7" s="1">
        <v>92469822.932417706</v>
      </c>
      <c r="V7" s="1">
        <v>59058708.787245996</v>
      </c>
      <c r="W7" s="1">
        <v>205322909.27838001</v>
      </c>
      <c r="X7" s="1">
        <v>123622553.43665899</v>
      </c>
      <c r="Y7" s="1">
        <v>147187053.109061</v>
      </c>
      <c r="Z7" s="1">
        <v>99941215.837607697</v>
      </c>
      <c r="AA7" s="1">
        <v>51136156.793403901</v>
      </c>
      <c r="AB7" s="1">
        <v>22484129.748577401</v>
      </c>
      <c r="AC7" s="1">
        <v>91233279.474133596</v>
      </c>
      <c r="AD7" s="1">
        <v>170172201.36913899</v>
      </c>
      <c r="AE7" s="1">
        <v>75511077.332798302</v>
      </c>
      <c r="AF7" s="1">
        <v>210837507.075618</v>
      </c>
      <c r="AG7" s="1">
        <v>60867857.325796403</v>
      </c>
      <c r="AH7" s="1">
        <v>61353624.600878298</v>
      </c>
      <c r="AI7" s="1">
        <v>51617778.023853399</v>
      </c>
      <c r="AJ7" s="1">
        <v>258753430.97171301</v>
      </c>
    </row>
    <row r="8" spans="1:36" x14ac:dyDescent="0.55000000000000004">
      <c r="A8" s="1" t="s">
        <v>243</v>
      </c>
      <c r="B8" s="1">
        <v>556765.84632116405</v>
      </c>
      <c r="C8" s="1">
        <v>679355.29978395905</v>
      </c>
      <c r="D8" s="1">
        <v>436402.56155168399</v>
      </c>
      <c r="E8" s="1">
        <v>541984.94550527004</v>
      </c>
      <c r="F8" s="1">
        <v>307660.49797961902</v>
      </c>
      <c r="G8" s="1">
        <v>549709.17128445103</v>
      </c>
      <c r="H8" s="1">
        <v>15373611.575866099</v>
      </c>
      <c r="I8" s="1">
        <v>805419.96289888001</v>
      </c>
      <c r="J8" s="1">
        <v>861478.52980343997</v>
      </c>
      <c r="K8" s="1">
        <v>592985.94382057094</v>
      </c>
      <c r="L8" s="1">
        <v>27485621.5405582</v>
      </c>
      <c r="M8" s="1">
        <v>575750.54735585803</v>
      </c>
      <c r="N8" s="1">
        <v>740497.12593730004</v>
      </c>
      <c r="O8" s="1">
        <v>8515680.4830928706</v>
      </c>
      <c r="P8" s="1">
        <v>566057.25575004204</v>
      </c>
      <c r="Q8" s="1">
        <v>723020.19096828904</v>
      </c>
      <c r="R8" s="1">
        <v>501662.84275135503</v>
      </c>
      <c r="S8" s="1">
        <v>608919.29508136003</v>
      </c>
      <c r="T8" s="1">
        <v>19062157.516288001</v>
      </c>
      <c r="U8" s="1">
        <v>29565073.333738599</v>
      </c>
      <c r="V8" s="1">
        <v>12670589.184075201</v>
      </c>
      <c r="W8" s="1">
        <v>562309.70964372496</v>
      </c>
      <c r="X8" s="1">
        <v>569844.57274239103</v>
      </c>
      <c r="Y8" s="1">
        <v>763318.31735928799</v>
      </c>
      <c r="Z8" s="1">
        <v>534849.37515523704</v>
      </c>
      <c r="AA8" s="1">
        <v>553555.59724730195</v>
      </c>
      <c r="AB8" s="1">
        <v>494912.37568390399</v>
      </c>
      <c r="AC8" s="1">
        <v>43592100.883776397</v>
      </c>
      <c r="AD8" s="1">
        <v>580338.54040114197</v>
      </c>
      <c r="AE8" s="1">
        <v>27312699.052441299</v>
      </c>
      <c r="AF8" s="1">
        <v>569949.29996338801</v>
      </c>
      <c r="AG8" s="1">
        <v>494580.90047879203</v>
      </c>
      <c r="AH8" s="1">
        <v>516357.16873713699</v>
      </c>
      <c r="AI8" s="1">
        <v>10634591.234861201</v>
      </c>
      <c r="AJ8" s="1">
        <v>757505.15837883204</v>
      </c>
    </row>
    <row r="9" spans="1:36" x14ac:dyDescent="0.55000000000000004">
      <c r="A9" s="1" t="s">
        <v>110</v>
      </c>
      <c r="B9" s="1">
        <v>424161.60307903599</v>
      </c>
      <c r="C9" s="1">
        <v>2957746.1744638202</v>
      </c>
      <c r="D9" s="1">
        <v>1130593.3469326999</v>
      </c>
      <c r="E9" s="1">
        <v>447859.09816011402</v>
      </c>
      <c r="F9" s="1">
        <v>1724672.23492561</v>
      </c>
      <c r="G9" s="1">
        <v>573896.40332766599</v>
      </c>
      <c r="H9" s="1">
        <v>434306.90307703603</v>
      </c>
      <c r="I9" s="1">
        <v>3076030.7804362699</v>
      </c>
      <c r="J9" s="1">
        <v>364919.90834117302</v>
      </c>
      <c r="K9" s="1">
        <v>1414290.6497965499</v>
      </c>
      <c r="L9" s="1">
        <v>2431273.5468643601</v>
      </c>
      <c r="M9" s="1">
        <v>2647830.9362057601</v>
      </c>
      <c r="N9" s="1">
        <v>1232075.7285086401</v>
      </c>
      <c r="O9" s="1">
        <v>372652.630474323</v>
      </c>
      <c r="P9" s="1">
        <v>528749.03451067302</v>
      </c>
      <c r="Q9" s="1">
        <v>149313448.080641</v>
      </c>
      <c r="R9" s="1">
        <v>55717878.477300301</v>
      </c>
      <c r="S9" s="1">
        <v>68862019.590717494</v>
      </c>
      <c r="T9" s="1">
        <v>73962358.487508997</v>
      </c>
      <c r="U9" s="1">
        <v>106084906.07863</v>
      </c>
      <c r="V9" s="1">
        <v>109950861.724465</v>
      </c>
      <c r="W9" s="1">
        <v>1014299.30960799</v>
      </c>
      <c r="X9" s="1">
        <v>451825.41358141199</v>
      </c>
      <c r="Y9" s="1">
        <v>113522646.631467</v>
      </c>
      <c r="Z9" s="1">
        <v>843115.91610117303</v>
      </c>
      <c r="AA9" s="1">
        <v>7342981.7144657802</v>
      </c>
      <c r="AB9" s="1">
        <v>389839.09597100999</v>
      </c>
      <c r="AC9" s="1">
        <v>1079251.37405222</v>
      </c>
      <c r="AD9" s="1">
        <v>47840031.221170701</v>
      </c>
      <c r="AE9" s="1">
        <v>35042281.967147</v>
      </c>
      <c r="AF9" s="1">
        <v>2229838.6667680601</v>
      </c>
      <c r="AG9" s="1">
        <v>34754974.758563504</v>
      </c>
      <c r="AH9" s="1">
        <v>49123673.892558299</v>
      </c>
      <c r="AI9" s="1">
        <v>42278281.340636097</v>
      </c>
      <c r="AJ9" s="1">
        <v>1572762.02092889</v>
      </c>
    </row>
    <row r="10" spans="1:36" x14ac:dyDescent="0.55000000000000004">
      <c r="A10" s="1" t="s">
        <v>362</v>
      </c>
      <c r="B10" s="1">
        <v>12126842.783659801</v>
      </c>
      <c r="C10" s="1">
        <v>2115269.3965367</v>
      </c>
      <c r="D10" s="1">
        <v>2160276.6959965802</v>
      </c>
      <c r="E10" s="1">
        <v>812782.90630926099</v>
      </c>
      <c r="F10" s="1">
        <v>2227590.7969201198</v>
      </c>
      <c r="G10" s="1">
        <v>2020522.22451071</v>
      </c>
      <c r="H10" s="1">
        <v>1275122.76550773</v>
      </c>
      <c r="I10" s="1">
        <v>2636717.3686442799</v>
      </c>
      <c r="J10" s="1">
        <v>294301.07280650799</v>
      </c>
      <c r="K10" s="1">
        <v>2983877.95547347</v>
      </c>
      <c r="L10" s="1">
        <v>4986163.3456510203</v>
      </c>
      <c r="M10" s="1">
        <v>3565015.8693582802</v>
      </c>
      <c r="N10" s="1">
        <v>2825244.9978216002</v>
      </c>
      <c r="O10" s="1">
        <v>2209902.0729879802</v>
      </c>
      <c r="P10" s="1">
        <v>5482970.3030629</v>
      </c>
      <c r="Q10" s="1">
        <v>6859185.0183522804</v>
      </c>
      <c r="R10" s="1">
        <v>13893888.198767999</v>
      </c>
      <c r="S10" s="1">
        <v>7423509.74801323</v>
      </c>
      <c r="T10" s="1">
        <v>5032493.2078031301</v>
      </c>
      <c r="U10" s="1">
        <v>3518129.6435730602</v>
      </c>
      <c r="V10" s="1">
        <v>3946220.2507930798</v>
      </c>
      <c r="W10" s="1">
        <v>4438139.8763523502</v>
      </c>
      <c r="X10" s="1">
        <v>8331977.0624453695</v>
      </c>
      <c r="Y10" s="1">
        <v>2636989.2311831899</v>
      </c>
      <c r="Z10" s="1">
        <v>926712.50138146395</v>
      </c>
      <c r="AA10" s="1">
        <v>1228901.2288351399</v>
      </c>
      <c r="AB10" s="1">
        <v>2782397.0428687902</v>
      </c>
      <c r="AC10" s="1">
        <v>4601530.8274668902</v>
      </c>
      <c r="AD10" s="1">
        <v>924501.64962785703</v>
      </c>
      <c r="AE10" s="1">
        <v>6565529.53747564</v>
      </c>
      <c r="AF10" s="1">
        <v>4005831.80694154</v>
      </c>
      <c r="AG10" s="1">
        <v>4572053.7321000304</v>
      </c>
      <c r="AH10" s="1">
        <v>4154865.1268612202</v>
      </c>
      <c r="AI10" s="1">
        <v>4057333.8467651298</v>
      </c>
      <c r="AJ10" s="1">
        <v>3192397.7328469399</v>
      </c>
    </row>
    <row r="11" spans="1:36" x14ac:dyDescent="0.55000000000000004">
      <c r="A11" s="1" t="s">
        <v>381</v>
      </c>
      <c r="B11" s="1">
        <v>699020.71066414798</v>
      </c>
      <c r="C11" s="1">
        <v>9116170.6453003697</v>
      </c>
      <c r="D11" s="1">
        <v>1653930.6041964199</v>
      </c>
      <c r="E11" s="1">
        <v>3050682.1353633101</v>
      </c>
      <c r="F11" s="1">
        <v>80587.709139642306</v>
      </c>
      <c r="G11" s="1">
        <v>457698.37831929699</v>
      </c>
      <c r="H11" s="1">
        <v>591965.00450547098</v>
      </c>
      <c r="I11" s="1">
        <v>2594196.1359269698</v>
      </c>
      <c r="J11" s="1">
        <v>1506607.0301278799</v>
      </c>
      <c r="K11" s="1">
        <v>738846.30842570495</v>
      </c>
      <c r="L11" s="1">
        <v>4687601.3727728399</v>
      </c>
      <c r="M11" s="1">
        <v>400502.43077821902</v>
      </c>
      <c r="N11" s="1">
        <v>174952.09367413301</v>
      </c>
      <c r="O11" s="1">
        <v>675969.85265474801</v>
      </c>
      <c r="P11" s="1">
        <v>4263961.5925000301</v>
      </c>
      <c r="Q11" s="1">
        <v>1996684.4615329299</v>
      </c>
      <c r="R11" s="1">
        <v>1464234.2276802999</v>
      </c>
      <c r="S11" s="1">
        <v>1481952.46653631</v>
      </c>
      <c r="T11" s="1">
        <v>6429435.3812855203</v>
      </c>
      <c r="U11" s="1">
        <v>4711760.9996040501</v>
      </c>
      <c r="V11" s="1">
        <v>1150085.93191991</v>
      </c>
      <c r="W11" s="1">
        <v>1352201.59903645</v>
      </c>
      <c r="X11" s="1">
        <v>1619023.29576011</v>
      </c>
      <c r="Y11" s="1">
        <v>12043418.9164271</v>
      </c>
      <c r="Z11" s="1">
        <v>648079.70305532403</v>
      </c>
      <c r="AA11" s="1">
        <v>74109.044619198394</v>
      </c>
      <c r="AB11" s="1">
        <v>68426.7695197266</v>
      </c>
      <c r="AC11" s="1">
        <v>3213426.8112457199</v>
      </c>
      <c r="AD11" s="1">
        <v>399309.47394438699</v>
      </c>
      <c r="AE11" s="1">
        <v>527430.51897257101</v>
      </c>
      <c r="AF11" s="1">
        <v>3327332.9591896101</v>
      </c>
      <c r="AG11" s="1">
        <v>4535266.4249646403</v>
      </c>
      <c r="AH11" s="1">
        <v>2027710.26542727</v>
      </c>
      <c r="AI11" s="1">
        <v>228969.527512642</v>
      </c>
      <c r="AJ11" s="1">
        <v>9922661.4300869294</v>
      </c>
    </row>
    <row r="12" spans="1:36" x14ac:dyDescent="0.55000000000000004">
      <c r="A12" s="1" t="s">
        <v>41</v>
      </c>
      <c r="B12" s="1">
        <v>195101517.62094301</v>
      </c>
      <c r="C12" s="1">
        <v>66404485.620912097</v>
      </c>
      <c r="D12" s="1">
        <v>128359429.03017101</v>
      </c>
      <c r="E12" s="1">
        <v>1109274756.00495</v>
      </c>
      <c r="F12" s="1">
        <v>147647414.09997901</v>
      </c>
      <c r="G12" s="1">
        <v>20644673.8495235</v>
      </c>
      <c r="H12" s="1">
        <v>1150575525.03614</v>
      </c>
      <c r="I12" s="1">
        <v>78598794.719107106</v>
      </c>
      <c r="J12" s="1">
        <v>210795671.84822801</v>
      </c>
      <c r="K12" s="1">
        <v>359245620.34066403</v>
      </c>
      <c r="L12" s="1">
        <v>292042616.65458399</v>
      </c>
      <c r="M12" s="1">
        <v>115060509.212409</v>
      </c>
      <c r="N12" s="1">
        <v>164560645.191598</v>
      </c>
      <c r="O12" s="1">
        <v>60666735.724156201</v>
      </c>
      <c r="P12" s="1">
        <v>182339823.71492401</v>
      </c>
      <c r="Q12" s="1">
        <v>212151115.242571</v>
      </c>
      <c r="R12" s="1">
        <v>286007785.61686599</v>
      </c>
      <c r="S12" s="1">
        <v>390037406.648202</v>
      </c>
      <c r="T12" s="1">
        <v>236764379.19333199</v>
      </c>
      <c r="U12" s="1">
        <v>819657350.36593103</v>
      </c>
      <c r="V12" s="1">
        <v>527574328.30859101</v>
      </c>
      <c r="W12" s="1">
        <v>145856672.913275</v>
      </c>
      <c r="X12" s="1">
        <v>338859378.54409701</v>
      </c>
      <c r="Y12" s="1">
        <v>1280827885.9024899</v>
      </c>
      <c r="Z12" s="1">
        <v>675744278.82159996</v>
      </c>
      <c r="AA12" s="1">
        <v>90376163.370979607</v>
      </c>
      <c r="AB12" s="1">
        <v>239677058.96973699</v>
      </c>
      <c r="AC12" s="1">
        <v>2260690974.87116</v>
      </c>
      <c r="AD12" s="1">
        <v>305072444.35681802</v>
      </c>
      <c r="AE12" s="1">
        <v>242135805.47828701</v>
      </c>
      <c r="AF12" s="1">
        <v>855203911.9914</v>
      </c>
      <c r="AG12" s="1">
        <v>242413195.14326701</v>
      </c>
      <c r="AH12" s="1">
        <v>790826596.374771</v>
      </c>
      <c r="AI12" s="1">
        <v>308353281.59201998</v>
      </c>
      <c r="AJ12" s="1">
        <v>80556962.928628206</v>
      </c>
    </row>
    <row r="13" spans="1:36" x14ac:dyDescent="0.55000000000000004">
      <c r="A13" s="1" t="s">
        <v>65</v>
      </c>
      <c r="B13" s="1">
        <v>74494632.701594397</v>
      </c>
      <c r="C13" s="1">
        <v>131457603.96766999</v>
      </c>
      <c r="D13" s="1">
        <v>221220613.60101199</v>
      </c>
      <c r="E13" s="1">
        <v>4994612.6027962202</v>
      </c>
      <c r="F13" s="1">
        <v>56496677.113882303</v>
      </c>
      <c r="G13" s="1">
        <v>39179206.721469298</v>
      </c>
      <c r="H13" s="1">
        <v>20651662.594652701</v>
      </c>
      <c r="I13" s="1">
        <v>46811639.118461899</v>
      </c>
      <c r="J13" s="1">
        <v>1834366.68761502</v>
      </c>
      <c r="K13" s="1">
        <v>18956498.178915199</v>
      </c>
      <c r="L13" s="1">
        <v>30526493.570328999</v>
      </c>
      <c r="M13" s="1">
        <v>14074519.9203298</v>
      </c>
      <c r="N13" s="1">
        <v>10454237.0296268</v>
      </c>
      <c r="O13" s="1">
        <v>4783259.1182480799</v>
      </c>
      <c r="P13" s="1">
        <v>24746802.658537</v>
      </c>
      <c r="Q13" s="1">
        <v>31799463.2974816</v>
      </c>
      <c r="R13" s="1">
        <v>23700312.6694877</v>
      </c>
      <c r="S13" s="1">
        <v>22441548.4056178</v>
      </c>
      <c r="T13" s="1">
        <v>51199426.922399104</v>
      </c>
      <c r="U13" s="1">
        <v>58873595.3622908</v>
      </c>
      <c r="V13" s="1">
        <v>34168435.794451296</v>
      </c>
      <c r="W13" s="1">
        <v>39752193.255074397</v>
      </c>
      <c r="X13" s="1">
        <v>32686266.735448901</v>
      </c>
      <c r="Y13" s="1">
        <v>652388263.22742498</v>
      </c>
      <c r="Z13" s="1">
        <v>6473128.5397257302</v>
      </c>
      <c r="AA13" s="1">
        <v>19901758.201960102</v>
      </c>
      <c r="AB13" s="1">
        <v>12062370.668833001</v>
      </c>
      <c r="AC13" s="1">
        <v>51865462.793111503</v>
      </c>
      <c r="AD13" s="1">
        <v>9598638.9727149904</v>
      </c>
      <c r="AE13" s="1">
        <v>20321320.5183709</v>
      </c>
      <c r="AF13" s="1">
        <v>86096684.551863506</v>
      </c>
      <c r="AG13" s="1">
        <v>15722452.5343761</v>
      </c>
      <c r="AH13" s="1">
        <v>58829307.9780479</v>
      </c>
      <c r="AI13" s="1">
        <v>8639723.0696822591</v>
      </c>
      <c r="AJ13" s="1">
        <v>42022830.319354802</v>
      </c>
    </row>
    <row r="14" spans="1:36" x14ac:dyDescent="0.55000000000000004">
      <c r="A14" s="1" t="s">
        <v>215</v>
      </c>
      <c r="B14" s="1">
        <v>2680081.8903673799</v>
      </c>
      <c r="C14" s="1">
        <v>38376327.556018002</v>
      </c>
      <c r="D14" s="1">
        <v>2623742.32063773</v>
      </c>
      <c r="E14" s="1">
        <v>2711857.2499559899</v>
      </c>
      <c r="F14" s="1">
        <v>963447.396957124</v>
      </c>
      <c r="G14" s="1">
        <v>1389628.9762176899</v>
      </c>
      <c r="H14" s="1">
        <v>58993228.2016747</v>
      </c>
      <c r="I14" s="1">
        <v>2317852.2370887399</v>
      </c>
      <c r="J14" s="1">
        <v>2252419.1498950501</v>
      </c>
      <c r="K14" s="1">
        <v>2044174.6744107101</v>
      </c>
      <c r="L14" s="1">
        <v>10510234.336868601</v>
      </c>
      <c r="M14" s="1">
        <v>2365270.7525095702</v>
      </c>
      <c r="N14" s="1">
        <v>2748083.7358993301</v>
      </c>
      <c r="O14" s="1">
        <v>1119097.8874669001</v>
      </c>
      <c r="P14" s="1">
        <v>4366529.1272470104</v>
      </c>
      <c r="Q14" s="1">
        <v>10218035.3082914</v>
      </c>
      <c r="R14" s="1">
        <v>3223404.5017837398</v>
      </c>
      <c r="S14" s="1">
        <v>20587318.9113116</v>
      </c>
      <c r="T14" s="1">
        <v>1739350.28698629</v>
      </c>
      <c r="U14" s="1">
        <v>6350044.4245966095</v>
      </c>
      <c r="V14" s="1">
        <v>4352492.3504862497</v>
      </c>
      <c r="W14" s="1">
        <v>32479319.8049131</v>
      </c>
      <c r="X14" s="1">
        <v>26311332.367024001</v>
      </c>
      <c r="Y14" s="1">
        <v>1728408.5550502299</v>
      </c>
      <c r="Z14" s="1">
        <v>1543173.0979825701</v>
      </c>
      <c r="AA14" s="1">
        <v>1622102.41827396</v>
      </c>
      <c r="AB14" s="1">
        <v>3412192.4535350502</v>
      </c>
      <c r="AC14" s="1">
        <v>2146405.0629570899</v>
      </c>
      <c r="AD14" s="1">
        <v>1890017.6574430401</v>
      </c>
      <c r="AE14" s="1">
        <v>1364381.7114760401</v>
      </c>
      <c r="AF14" s="1">
        <v>4498634.7254805202</v>
      </c>
      <c r="AG14" s="1">
        <v>1749438.8670558</v>
      </c>
      <c r="AH14" s="1">
        <v>1452241.2876585999</v>
      </c>
      <c r="AI14" s="1">
        <v>5431202.1243675398</v>
      </c>
      <c r="AJ14" s="1">
        <v>2765855.0086395601</v>
      </c>
    </row>
    <row r="15" spans="1:36" x14ac:dyDescent="0.55000000000000004">
      <c r="A15" s="1" t="s">
        <v>69</v>
      </c>
      <c r="B15" s="1">
        <v>24005954.97383</v>
      </c>
      <c r="C15" s="1">
        <v>109910359.046406</v>
      </c>
      <c r="D15" s="1">
        <v>26417876.917806201</v>
      </c>
      <c r="E15" s="1">
        <v>334228167.90325302</v>
      </c>
      <c r="F15" s="1">
        <v>1362293.1953253699</v>
      </c>
      <c r="G15" s="1">
        <v>17453125.643199399</v>
      </c>
      <c r="H15" s="1">
        <v>9118831.7833031993</v>
      </c>
      <c r="I15" s="1">
        <v>6407187.4748077402</v>
      </c>
      <c r="J15" s="1">
        <v>937143.70851074404</v>
      </c>
      <c r="K15" s="1">
        <v>6491738.5303297797</v>
      </c>
      <c r="L15" s="1">
        <v>260530248.58247101</v>
      </c>
      <c r="M15" s="1">
        <v>96351526.262974799</v>
      </c>
      <c r="N15" s="1">
        <v>79386898.263467401</v>
      </c>
      <c r="O15" s="1">
        <v>20882396.216782998</v>
      </c>
      <c r="P15" s="1">
        <v>71731867.727806598</v>
      </c>
      <c r="Q15" s="1">
        <v>121594649.13246299</v>
      </c>
      <c r="R15" s="1">
        <v>449671792.74903703</v>
      </c>
      <c r="S15" s="1">
        <v>589359612.07528198</v>
      </c>
      <c r="T15" s="1">
        <v>480036244.775374</v>
      </c>
      <c r="U15" s="1">
        <v>10360180.9353629</v>
      </c>
      <c r="V15" s="1">
        <v>248341304.36522201</v>
      </c>
      <c r="W15" s="1">
        <v>92920499.329490498</v>
      </c>
      <c r="X15" s="1">
        <v>48731490.295799501</v>
      </c>
      <c r="Y15" s="1">
        <v>565646079.06918204</v>
      </c>
      <c r="Z15" s="1">
        <v>26199794.869469501</v>
      </c>
      <c r="AA15" s="1">
        <v>1540150.73783579</v>
      </c>
      <c r="AB15" s="1">
        <v>2981834.2879287601</v>
      </c>
      <c r="AC15" s="1">
        <v>16681324.6907246</v>
      </c>
      <c r="AD15" s="1">
        <v>124167842.721099</v>
      </c>
      <c r="AE15" s="1">
        <v>274064080.55496198</v>
      </c>
      <c r="AF15" s="1">
        <v>43574431.681423701</v>
      </c>
      <c r="AG15" s="1">
        <v>200706363.32190701</v>
      </c>
      <c r="AH15" s="1">
        <v>276300961.30956101</v>
      </c>
      <c r="AI15" s="1">
        <v>26049948.215858899</v>
      </c>
      <c r="AJ15" s="1">
        <v>130346859.49596401</v>
      </c>
    </row>
    <row r="16" spans="1:36" x14ac:dyDescent="0.55000000000000004">
      <c r="A16" s="1" t="s">
        <v>63</v>
      </c>
      <c r="B16" s="1">
        <v>166250226.747693</v>
      </c>
      <c r="C16" s="1">
        <v>199517651.067139</v>
      </c>
      <c r="D16" s="1">
        <v>84973008.325029701</v>
      </c>
      <c r="E16" s="1">
        <v>151662457.144923</v>
      </c>
      <c r="F16" s="1">
        <v>6158774.7941676797</v>
      </c>
      <c r="G16" s="1">
        <v>4630249.4365253597</v>
      </c>
      <c r="H16" s="1">
        <v>268167286.88323</v>
      </c>
      <c r="I16" s="1">
        <v>296097865.43882102</v>
      </c>
      <c r="J16" s="1">
        <v>3219008.6257202001</v>
      </c>
      <c r="K16" s="1">
        <v>105877258.646764</v>
      </c>
      <c r="L16" s="1">
        <v>150801893.56996399</v>
      </c>
      <c r="M16" s="1">
        <v>683787378.69754004</v>
      </c>
      <c r="N16" s="1">
        <v>359143769.50377101</v>
      </c>
      <c r="O16" s="1">
        <v>65482427.574139602</v>
      </c>
      <c r="P16" s="1">
        <v>88854090.472368002</v>
      </c>
      <c r="Q16" s="1">
        <v>139711216.064845</v>
      </c>
      <c r="R16" s="1">
        <v>60503344.128450997</v>
      </c>
      <c r="S16" s="1">
        <v>20765970.400387701</v>
      </c>
      <c r="T16" s="1">
        <v>20517530.496147301</v>
      </c>
      <c r="U16" s="1">
        <v>46748468.727853201</v>
      </c>
      <c r="V16" s="1">
        <v>99607936.367416099</v>
      </c>
      <c r="W16" s="1">
        <v>43846728.466057099</v>
      </c>
      <c r="X16" s="1">
        <v>1658381.6907295201</v>
      </c>
      <c r="Y16" s="1">
        <v>72519273.8707432</v>
      </c>
      <c r="Z16" s="1">
        <v>110259709.36928</v>
      </c>
      <c r="AA16" s="1">
        <v>7234041.91286272</v>
      </c>
      <c r="AB16" s="1">
        <v>18817386.2669742</v>
      </c>
      <c r="AC16" s="1">
        <v>312987474.08932698</v>
      </c>
      <c r="AD16" s="1">
        <v>125136630.591718</v>
      </c>
      <c r="AE16" s="1">
        <v>75465911.836009398</v>
      </c>
      <c r="AF16" s="1">
        <v>434885725.066073</v>
      </c>
      <c r="AG16" s="1">
        <v>56540559.595271997</v>
      </c>
      <c r="AH16" s="1">
        <v>11003402.647211401</v>
      </c>
      <c r="AI16" s="1">
        <v>61700243.024558298</v>
      </c>
      <c r="AJ16" s="1">
        <v>133910532.828771</v>
      </c>
    </row>
    <row r="17" spans="1:36" x14ac:dyDescent="0.55000000000000004">
      <c r="A17" s="1" t="s">
        <v>67</v>
      </c>
      <c r="B17" s="1">
        <v>506061026.669415</v>
      </c>
      <c r="C17" s="1">
        <v>62100283.436099701</v>
      </c>
      <c r="D17" s="1">
        <v>171494263.57793501</v>
      </c>
      <c r="E17" s="1">
        <v>89294379.241186902</v>
      </c>
      <c r="F17" s="1">
        <v>68372307.466151699</v>
      </c>
      <c r="G17" s="1">
        <v>42523348.373429097</v>
      </c>
      <c r="H17" s="1">
        <v>401566352.29573399</v>
      </c>
      <c r="I17" s="1">
        <v>218751557.15030101</v>
      </c>
      <c r="J17" s="1">
        <v>89058344.537164003</v>
      </c>
      <c r="K17" s="1">
        <v>165951057.723003</v>
      </c>
      <c r="L17" s="1">
        <v>102637879.771336</v>
      </c>
      <c r="M17" s="1">
        <v>224658292.55311599</v>
      </c>
      <c r="N17" s="1">
        <v>217204672.397964</v>
      </c>
      <c r="O17" s="1">
        <v>95706856.132704601</v>
      </c>
      <c r="P17" s="1">
        <v>209029396.62219</v>
      </c>
      <c r="Q17" s="1">
        <v>269138035.20110297</v>
      </c>
      <c r="R17" s="1">
        <v>275233778.73351198</v>
      </c>
      <c r="S17" s="1">
        <v>229942712.64264399</v>
      </c>
      <c r="T17" s="1">
        <v>194562645.63206199</v>
      </c>
      <c r="U17" s="1">
        <v>216251697.81845799</v>
      </c>
      <c r="V17" s="1">
        <v>635424397.28636098</v>
      </c>
      <c r="W17" s="1">
        <v>130581387.223106</v>
      </c>
      <c r="X17" s="1">
        <v>201260239.40686899</v>
      </c>
      <c r="Y17" s="1">
        <v>272946232.22433901</v>
      </c>
      <c r="Z17" s="1">
        <v>136531398.320207</v>
      </c>
      <c r="AA17" s="1">
        <v>59842716.551360101</v>
      </c>
      <c r="AB17" s="1">
        <v>205873492.84655499</v>
      </c>
      <c r="AC17" s="1">
        <v>440590556.275585</v>
      </c>
      <c r="AD17" s="1">
        <v>102931757.30070101</v>
      </c>
      <c r="AE17" s="1">
        <v>216532225.86222699</v>
      </c>
      <c r="AF17" s="1">
        <v>184316614.200764</v>
      </c>
      <c r="AG17" s="1">
        <v>157436194.681723</v>
      </c>
      <c r="AH17" s="1">
        <v>173244125.134408</v>
      </c>
      <c r="AI17" s="1">
        <v>131459917.520198</v>
      </c>
      <c r="AJ17" s="1">
        <v>115609722.57256401</v>
      </c>
    </row>
    <row r="18" spans="1:36" x14ac:dyDescent="0.55000000000000004">
      <c r="A18" s="1" t="s">
        <v>282</v>
      </c>
      <c r="B18" s="1">
        <v>2115120.8452051999</v>
      </c>
      <c r="C18" s="1">
        <v>18443911.686395202</v>
      </c>
      <c r="D18" s="1">
        <v>15389582.789470401</v>
      </c>
      <c r="E18" s="1">
        <v>3754962.9324710001</v>
      </c>
      <c r="F18" s="1">
        <v>832631.56723026501</v>
      </c>
      <c r="G18" s="1">
        <v>1037905.83521426</v>
      </c>
      <c r="H18" s="1">
        <v>4178599.96752442</v>
      </c>
      <c r="I18" s="1">
        <v>1915436.53822243</v>
      </c>
      <c r="J18" s="1">
        <v>199607.15901237901</v>
      </c>
      <c r="K18" s="1">
        <v>6168037.4596365001</v>
      </c>
      <c r="L18" s="1">
        <v>7694140.1896641301</v>
      </c>
      <c r="M18" s="1">
        <v>2014079.24534607</v>
      </c>
      <c r="N18" s="1">
        <v>923087.52751149295</v>
      </c>
      <c r="O18" s="1">
        <v>773387.61763076903</v>
      </c>
      <c r="P18" s="1">
        <v>6181133.0616355501</v>
      </c>
      <c r="Q18" s="1">
        <v>9802301.5652516894</v>
      </c>
      <c r="R18" s="1">
        <v>2587379.0908903899</v>
      </c>
      <c r="S18" s="1">
        <v>3890017.5959082101</v>
      </c>
      <c r="T18" s="1">
        <v>8923811.4076729305</v>
      </c>
      <c r="U18" s="1">
        <v>8391131.9258903097</v>
      </c>
      <c r="V18" s="1">
        <v>16882692.697307602</v>
      </c>
      <c r="W18" s="1">
        <v>2891311.5634087399</v>
      </c>
      <c r="X18" s="1">
        <v>27170826.048417699</v>
      </c>
      <c r="Y18" s="1">
        <v>19211277.0853438</v>
      </c>
      <c r="Z18" s="1">
        <v>17100610.462680899</v>
      </c>
      <c r="AA18" s="1">
        <v>1032351.29966287</v>
      </c>
      <c r="AB18" s="1">
        <v>1282233.66918543</v>
      </c>
      <c r="AC18" s="1">
        <v>1137560.56754638</v>
      </c>
      <c r="AD18" s="1">
        <v>707874.73541185597</v>
      </c>
      <c r="AE18" s="1">
        <v>11534104.739303499</v>
      </c>
      <c r="AF18" s="1">
        <v>3061221.9482803498</v>
      </c>
      <c r="AG18" s="1">
        <v>2296592.7549703098</v>
      </c>
      <c r="AH18" s="1">
        <v>1482214.77570133</v>
      </c>
      <c r="AI18" s="1">
        <v>1215009.1155942499</v>
      </c>
      <c r="AJ18" s="1">
        <v>5191012.8104848601</v>
      </c>
    </row>
    <row r="19" spans="1:36" x14ac:dyDescent="0.55000000000000004">
      <c r="A19" s="1" t="s">
        <v>142</v>
      </c>
      <c r="B19" s="1">
        <v>80087122.7056714</v>
      </c>
      <c r="C19" s="1">
        <v>31652892.801691901</v>
      </c>
      <c r="D19" s="1">
        <v>14874677.387635101</v>
      </c>
      <c r="E19" s="1">
        <v>24569427.533316001</v>
      </c>
      <c r="F19" s="1">
        <v>4371215.93059335</v>
      </c>
      <c r="G19" s="1">
        <v>6125957.5928014796</v>
      </c>
      <c r="H19" s="1">
        <v>63696342.938183598</v>
      </c>
      <c r="I19" s="1">
        <v>24402627.843134299</v>
      </c>
      <c r="J19" s="1">
        <v>3251312.5340767</v>
      </c>
      <c r="K19" s="1">
        <v>12942906.108795401</v>
      </c>
      <c r="L19" s="1">
        <v>12008633.9404021</v>
      </c>
      <c r="M19" s="1">
        <v>32123072.275545601</v>
      </c>
      <c r="N19" s="1">
        <v>13074929.9520326</v>
      </c>
      <c r="O19" s="1">
        <v>8015861.2870973302</v>
      </c>
      <c r="P19" s="1">
        <v>16875284.9248643</v>
      </c>
      <c r="Q19" s="1">
        <v>15648094.798674</v>
      </c>
      <c r="R19" s="1">
        <v>11398869.971846201</v>
      </c>
      <c r="S19" s="1">
        <v>19028137.054731</v>
      </c>
      <c r="T19" s="1">
        <v>8160661.4936154997</v>
      </c>
      <c r="U19" s="1">
        <v>12073162.9849825</v>
      </c>
      <c r="V19" s="1">
        <v>12698762.453845199</v>
      </c>
      <c r="W19" s="1">
        <v>9954718.9232911393</v>
      </c>
      <c r="X19" s="1">
        <v>132001135.258499</v>
      </c>
      <c r="Y19" s="1">
        <v>41576686.367753401</v>
      </c>
      <c r="Z19" s="1">
        <v>12919786.9764091</v>
      </c>
      <c r="AA19" s="1">
        <v>7570290.3013252597</v>
      </c>
      <c r="AB19" s="1">
        <v>7334209.48453678</v>
      </c>
      <c r="AC19" s="1">
        <v>48052226.764998898</v>
      </c>
      <c r="AD19" s="1">
        <v>13354723.803674901</v>
      </c>
      <c r="AE19" s="1">
        <v>14254490.485732101</v>
      </c>
      <c r="AF19" s="1">
        <v>31788353.765133198</v>
      </c>
      <c r="AG19" s="1">
        <v>23697063.410486601</v>
      </c>
      <c r="AH19" s="1">
        <v>33192940.828474499</v>
      </c>
      <c r="AI19" s="1">
        <v>16490041.694254801</v>
      </c>
      <c r="AJ19" s="1">
        <v>19624050.3302381</v>
      </c>
    </row>
    <row r="20" spans="1:36" x14ac:dyDescent="0.55000000000000004">
      <c r="A20" s="1" t="s">
        <v>111</v>
      </c>
      <c r="B20" s="1">
        <v>48453935.064728402</v>
      </c>
      <c r="C20" s="1">
        <v>45911933.769557297</v>
      </c>
      <c r="D20" s="1">
        <v>112077454.24664</v>
      </c>
      <c r="E20" s="1">
        <v>47926893.508855797</v>
      </c>
      <c r="F20" s="1">
        <v>26954895.859621499</v>
      </c>
      <c r="G20" s="1">
        <v>54141950.011292003</v>
      </c>
      <c r="H20" s="1">
        <v>37008510.3283154</v>
      </c>
      <c r="I20" s="1">
        <v>80800931.917221203</v>
      </c>
      <c r="J20" s="1">
        <v>6780837.76140399</v>
      </c>
      <c r="K20" s="1">
        <v>54321684.445780598</v>
      </c>
      <c r="L20" s="1">
        <v>67368330.361207798</v>
      </c>
      <c r="M20" s="1">
        <v>33437654.017148301</v>
      </c>
      <c r="N20" s="1">
        <v>27502611.7000071</v>
      </c>
      <c r="O20" s="1">
        <v>26046634.9924054</v>
      </c>
      <c r="P20" s="1">
        <v>89421583.451600507</v>
      </c>
      <c r="Q20" s="1">
        <v>95283879.032699093</v>
      </c>
      <c r="R20" s="1">
        <v>77320888.581428304</v>
      </c>
      <c r="S20" s="1">
        <v>69860670.373006001</v>
      </c>
      <c r="T20" s="1">
        <v>136369650.27783701</v>
      </c>
      <c r="U20" s="1">
        <v>127427263.147686</v>
      </c>
      <c r="V20" s="1">
        <v>91652272.590592399</v>
      </c>
      <c r="W20" s="1">
        <v>120205851.008279</v>
      </c>
      <c r="X20" s="1">
        <v>193451759.90899199</v>
      </c>
      <c r="Y20" s="1">
        <v>171012517.930765</v>
      </c>
      <c r="Z20" s="1">
        <v>50770017.368261002</v>
      </c>
      <c r="AA20" s="1">
        <v>35966573.973078199</v>
      </c>
      <c r="AB20" s="1">
        <v>42533938.069519497</v>
      </c>
      <c r="AC20" s="1">
        <v>59673415.393937901</v>
      </c>
      <c r="AD20" s="1">
        <v>35187134.418295197</v>
      </c>
      <c r="AE20" s="1">
        <v>59024418.1540429</v>
      </c>
      <c r="AF20" s="1">
        <v>39110398.8715773</v>
      </c>
      <c r="AG20" s="1">
        <v>59218293.431503601</v>
      </c>
      <c r="AH20" s="1">
        <v>114126556.42084</v>
      </c>
      <c r="AI20" s="1">
        <v>65050335.251734801</v>
      </c>
      <c r="AJ20" s="1">
        <v>81077288.805711702</v>
      </c>
    </row>
    <row r="21" spans="1:36" x14ac:dyDescent="0.55000000000000004">
      <c r="A21" s="1" t="s">
        <v>175</v>
      </c>
      <c r="B21" s="1">
        <v>36682589.949492499</v>
      </c>
      <c r="C21" s="1">
        <v>22642858.7914747</v>
      </c>
      <c r="D21" s="1">
        <v>10784398.7810985</v>
      </c>
      <c r="E21" s="1">
        <v>48495161.894768</v>
      </c>
      <c r="F21" s="1">
        <v>750641.485746035</v>
      </c>
      <c r="G21" s="1">
        <v>2164292.3058189601</v>
      </c>
      <c r="H21" s="1">
        <v>5115355.6273327405</v>
      </c>
      <c r="I21" s="1">
        <v>2272102.6324335798</v>
      </c>
      <c r="J21" s="1">
        <v>1137181.2773446699</v>
      </c>
      <c r="K21" s="1">
        <v>2365458.3184311502</v>
      </c>
      <c r="L21" s="1">
        <v>9109560.1930079609</v>
      </c>
      <c r="M21" s="1">
        <v>21851717.889135301</v>
      </c>
      <c r="N21" s="1">
        <v>21370646.277670901</v>
      </c>
      <c r="O21" s="1">
        <v>6112325.2707649497</v>
      </c>
      <c r="P21" s="1">
        <v>14823667.298451399</v>
      </c>
      <c r="Q21" s="1">
        <v>19098195.738008901</v>
      </c>
      <c r="R21" s="1">
        <v>5701775.9439141797</v>
      </c>
      <c r="S21" s="1">
        <v>9339863.1581361908</v>
      </c>
      <c r="T21" s="1">
        <v>642110.61225204903</v>
      </c>
      <c r="U21" s="1">
        <v>297961.79970747198</v>
      </c>
      <c r="V21" s="1">
        <v>34730990.038269296</v>
      </c>
      <c r="W21" s="1">
        <v>6913493.8698777398</v>
      </c>
      <c r="X21" s="1">
        <v>82766909.425623298</v>
      </c>
      <c r="Y21" s="1">
        <v>31438624.566754598</v>
      </c>
      <c r="Z21" s="1">
        <v>32659759.077827599</v>
      </c>
      <c r="AA21" s="1">
        <v>2688687.9663605802</v>
      </c>
      <c r="AB21" s="1">
        <v>988455.65332965297</v>
      </c>
      <c r="AC21" s="1">
        <v>4494528.04994429</v>
      </c>
      <c r="AD21" s="1">
        <v>12912713.459565001</v>
      </c>
      <c r="AE21" s="1">
        <v>61324658.6458079</v>
      </c>
      <c r="AF21" s="1">
        <v>2230006.4426861699</v>
      </c>
      <c r="AG21" s="1">
        <v>3013882.47520283</v>
      </c>
      <c r="AH21" s="1">
        <v>96902.6920403002</v>
      </c>
      <c r="AI21" s="1">
        <v>30298284.714952901</v>
      </c>
      <c r="AJ21" s="1">
        <v>7927525.6008721301</v>
      </c>
    </row>
    <row r="22" spans="1:36" x14ac:dyDescent="0.55000000000000004">
      <c r="A22" s="1" t="s">
        <v>53</v>
      </c>
      <c r="B22" s="1">
        <v>28323800.775004301</v>
      </c>
      <c r="C22" s="1">
        <v>512889411.56035399</v>
      </c>
      <c r="D22" s="1">
        <v>461660090.65664202</v>
      </c>
      <c r="E22" s="1">
        <v>121168653.864847</v>
      </c>
      <c r="F22" s="1">
        <v>20500867.855367601</v>
      </c>
      <c r="G22" s="1">
        <v>35137424.4632442</v>
      </c>
      <c r="H22" s="1">
        <v>391201048.79432899</v>
      </c>
      <c r="I22" s="1">
        <v>410515734.04317898</v>
      </c>
      <c r="J22" s="1">
        <v>160165749.42895201</v>
      </c>
      <c r="K22" s="1">
        <v>572929986.10117805</v>
      </c>
      <c r="L22" s="1">
        <v>685243022.76483297</v>
      </c>
      <c r="M22" s="1">
        <v>393231599.72411603</v>
      </c>
      <c r="N22" s="1">
        <v>72477988.811657593</v>
      </c>
      <c r="O22" s="1">
        <v>33693265.016896904</v>
      </c>
      <c r="P22" s="1">
        <v>278659582.94673699</v>
      </c>
      <c r="Q22" s="1">
        <v>503242070.57695401</v>
      </c>
      <c r="R22" s="1">
        <v>277937818.16268599</v>
      </c>
      <c r="S22" s="1">
        <v>300167929.42862201</v>
      </c>
      <c r="T22" s="1">
        <v>576591877.38490999</v>
      </c>
      <c r="U22" s="1">
        <v>594793409.06578505</v>
      </c>
      <c r="V22" s="1">
        <v>976060040.33998501</v>
      </c>
      <c r="W22" s="1">
        <v>176968634.12317199</v>
      </c>
      <c r="X22" s="1">
        <v>169289664.20312601</v>
      </c>
      <c r="Y22" s="1">
        <v>882279303.78592598</v>
      </c>
      <c r="Z22" s="1">
        <v>195671173.88255599</v>
      </c>
      <c r="AA22" s="1">
        <v>46710158.841793798</v>
      </c>
      <c r="AB22" s="1">
        <v>67980922.446444795</v>
      </c>
      <c r="AC22" s="1">
        <v>120375346.834748</v>
      </c>
      <c r="AD22" s="1">
        <v>120313749.53071301</v>
      </c>
      <c r="AE22" s="1">
        <v>409705584.90087301</v>
      </c>
      <c r="AF22" s="1">
        <v>127494400.69892</v>
      </c>
      <c r="AG22" s="1">
        <v>188486371.520028</v>
      </c>
      <c r="AH22" s="1">
        <v>379524803.31071901</v>
      </c>
      <c r="AI22" s="1">
        <v>178041916.99868301</v>
      </c>
      <c r="AJ22" s="1">
        <v>331764771.16242999</v>
      </c>
    </row>
    <row r="23" spans="1:36" x14ac:dyDescent="0.55000000000000004">
      <c r="A23" s="1" t="s">
        <v>52</v>
      </c>
      <c r="B23" s="1">
        <v>573427054.66664004</v>
      </c>
      <c r="C23" s="1">
        <v>509553918.22974098</v>
      </c>
      <c r="D23" s="1">
        <v>88989586.352679297</v>
      </c>
      <c r="E23" s="1">
        <v>334811495.43650699</v>
      </c>
      <c r="F23" s="1">
        <v>26489486.517175</v>
      </c>
      <c r="G23" s="1">
        <v>32249481.4396272</v>
      </c>
      <c r="H23" s="1">
        <v>240358249.08222201</v>
      </c>
      <c r="I23" s="1">
        <v>396477726.021694</v>
      </c>
      <c r="J23" s="1">
        <v>19061302.6086885</v>
      </c>
      <c r="K23" s="1">
        <v>128732021.732411</v>
      </c>
      <c r="L23" s="1">
        <v>234771433.61441299</v>
      </c>
      <c r="M23" s="1">
        <v>312834033.69019902</v>
      </c>
      <c r="N23" s="1">
        <v>222609382.612818</v>
      </c>
      <c r="O23" s="1">
        <v>24401544.56673</v>
      </c>
      <c r="P23" s="1">
        <v>98292874.494706497</v>
      </c>
      <c r="Q23" s="1">
        <v>219215321.84661299</v>
      </c>
      <c r="R23" s="1">
        <v>582490082.38220704</v>
      </c>
      <c r="S23" s="1">
        <v>300234462.814192</v>
      </c>
      <c r="T23" s="1">
        <v>216146193.72828799</v>
      </c>
      <c r="U23" s="1">
        <v>264379254.392037</v>
      </c>
      <c r="V23" s="1">
        <v>103064700.399018</v>
      </c>
      <c r="W23" s="1">
        <v>134154075.81424201</v>
      </c>
      <c r="X23" s="1">
        <v>322335651.88769299</v>
      </c>
      <c r="Y23" s="1">
        <v>987555149.15281105</v>
      </c>
      <c r="Z23" s="1">
        <v>526292338.33409899</v>
      </c>
      <c r="AA23" s="1">
        <v>38744763.234946303</v>
      </c>
      <c r="AB23" s="1">
        <v>49901354.238392703</v>
      </c>
      <c r="AC23" s="1">
        <v>308765216.57178301</v>
      </c>
      <c r="AD23" s="1">
        <v>94124699.128492802</v>
      </c>
      <c r="AE23" s="1">
        <v>255481834.73597899</v>
      </c>
      <c r="AF23" s="1">
        <v>575371620.80953598</v>
      </c>
      <c r="AG23" s="1">
        <v>169383315.46870601</v>
      </c>
      <c r="AH23" s="1">
        <v>175393905.372713</v>
      </c>
      <c r="AI23" s="1">
        <v>41543912.3059595</v>
      </c>
      <c r="AJ23" s="1">
        <v>266091064.12961</v>
      </c>
    </row>
    <row r="24" spans="1:36" x14ac:dyDescent="0.55000000000000004">
      <c r="A24" s="1" t="s">
        <v>122</v>
      </c>
      <c r="B24" s="1">
        <v>17781065.548089799</v>
      </c>
      <c r="C24" s="1">
        <v>9527288.1173621099</v>
      </c>
      <c r="D24" s="1">
        <v>16360900.537149601</v>
      </c>
      <c r="E24" s="1">
        <v>19220733.843674298</v>
      </c>
      <c r="F24" s="1">
        <v>14332033.6613103</v>
      </c>
      <c r="G24" s="1">
        <v>19164318.132752899</v>
      </c>
      <c r="H24" s="1">
        <v>16680860.247738</v>
      </c>
      <c r="I24" s="1">
        <v>11156780.8982359</v>
      </c>
      <c r="J24" s="1">
        <v>4223073.18213348</v>
      </c>
      <c r="K24" s="1">
        <v>9660491.0708022807</v>
      </c>
      <c r="L24" s="1">
        <v>11885051.0774175</v>
      </c>
      <c r="M24" s="1">
        <v>19022454.495893698</v>
      </c>
      <c r="N24" s="1">
        <v>18396179.2142087</v>
      </c>
      <c r="O24" s="1">
        <v>7891008.5147350701</v>
      </c>
      <c r="P24" s="1">
        <v>17317684.875326902</v>
      </c>
      <c r="Q24" s="1">
        <v>13853723.605071999</v>
      </c>
      <c r="R24" s="1">
        <v>17553722.8161087</v>
      </c>
      <c r="S24" s="1">
        <v>22110533.317585699</v>
      </c>
      <c r="T24" s="1">
        <v>36546630.989205897</v>
      </c>
      <c r="U24" s="1">
        <v>41556352.269473702</v>
      </c>
      <c r="V24" s="1">
        <v>23771895.224213999</v>
      </c>
      <c r="W24" s="1">
        <v>38998800.462952197</v>
      </c>
      <c r="X24" s="1">
        <v>49174759.630427599</v>
      </c>
      <c r="Y24" s="1">
        <v>24872722.8618275</v>
      </c>
      <c r="Z24" s="1">
        <v>184390957.81225699</v>
      </c>
      <c r="AA24" s="1">
        <v>12089854.375555201</v>
      </c>
      <c r="AB24" s="1">
        <v>7895299.8021851098</v>
      </c>
      <c r="AC24" s="1">
        <v>23471626.5682946</v>
      </c>
      <c r="AD24" s="1">
        <v>21268257.071988702</v>
      </c>
      <c r="AE24" s="1">
        <v>16654599.4560457</v>
      </c>
      <c r="AF24" s="1">
        <v>12290595.028224999</v>
      </c>
      <c r="AG24" s="1">
        <v>23102442.4320089</v>
      </c>
      <c r="AH24" s="1">
        <v>30665655.450123198</v>
      </c>
      <c r="AI24" s="1">
        <v>22212075.340840898</v>
      </c>
      <c r="AJ24" s="1">
        <v>29191219.088607699</v>
      </c>
    </row>
    <row r="25" spans="1:36" x14ac:dyDescent="0.55000000000000004">
      <c r="A25" s="1" t="s">
        <v>73</v>
      </c>
      <c r="B25" s="1">
        <v>7782660.17509331</v>
      </c>
      <c r="C25" s="1">
        <v>44782474.801257402</v>
      </c>
      <c r="D25" s="1">
        <v>15244708.381095899</v>
      </c>
      <c r="E25" s="1">
        <v>163179825.42624599</v>
      </c>
      <c r="F25" s="1">
        <v>76768666.841741696</v>
      </c>
      <c r="G25" s="1">
        <v>66636000.350263</v>
      </c>
      <c r="H25" s="1">
        <v>488373396.800565</v>
      </c>
      <c r="I25" s="1">
        <v>29493827.735762101</v>
      </c>
      <c r="J25" s="1">
        <v>7913865.0742706796</v>
      </c>
      <c r="K25" s="1">
        <v>26094773.810850501</v>
      </c>
      <c r="L25" s="1">
        <v>13833888.423602501</v>
      </c>
      <c r="M25" s="1">
        <v>44265507.249237597</v>
      </c>
      <c r="N25" s="1">
        <v>146204403.33717999</v>
      </c>
      <c r="O25" s="1">
        <v>84502824.659630299</v>
      </c>
      <c r="P25" s="1">
        <v>9401747.8667958602</v>
      </c>
      <c r="Q25" s="1">
        <v>496642283.51460397</v>
      </c>
      <c r="R25" s="1">
        <v>17876857.0774699</v>
      </c>
      <c r="S25" s="1">
        <v>39367633.357903801</v>
      </c>
      <c r="T25" s="1">
        <v>21361199.014288399</v>
      </c>
      <c r="U25" s="1">
        <v>21170998.343980301</v>
      </c>
      <c r="V25" s="1">
        <v>16466489.606706901</v>
      </c>
      <c r="W25" s="1">
        <v>16569638.005054301</v>
      </c>
      <c r="X25" s="1">
        <v>30784499.1434865</v>
      </c>
      <c r="Y25" s="1">
        <v>77870297.217032194</v>
      </c>
      <c r="Z25" s="1">
        <v>10219836.1132874</v>
      </c>
      <c r="AA25" s="1">
        <v>125159730.448089</v>
      </c>
      <c r="AB25" s="1">
        <v>141152319.64469099</v>
      </c>
      <c r="AC25" s="1">
        <v>85394669.849183202</v>
      </c>
      <c r="AD25" s="1">
        <v>63064254.702604502</v>
      </c>
      <c r="AE25" s="1">
        <v>21807272.706902999</v>
      </c>
      <c r="AF25" s="1">
        <v>85748187.741111398</v>
      </c>
      <c r="AG25" s="1">
        <v>19220218.439930402</v>
      </c>
      <c r="AH25" s="1">
        <v>28152669.568040598</v>
      </c>
      <c r="AI25" s="1">
        <v>13472279.878224</v>
      </c>
      <c r="AJ25" s="1">
        <v>7023290.32312016</v>
      </c>
    </row>
    <row r="26" spans="1:36" x14ac:dyDescent="0.55000000000000004">
      <c r="A26" s="1" t="s">
        <v>275</v>
      </c>
      <c r="B26" s="1">
        <v>125926.874001648</v>
      </c>
      <c r="C26" s="1">
        <v>863982.90722277598</v>
      </c>
      <c r="D26" s="1">
        <v>220645.53033464201</v>
      </c>
      <c r="E26" s="1">
        <v>135722.96339550099</v>
      </c>
      <c r="F26" s="1">
        <v>106593.233773442</v>
      </c>
      <c r="G26" s="1">
        <v>115436.143519491</v>
      </c>
      <c r="H26" s="1">
        <v>287834.74859841901</v>
      </c>
      <c r="I26" s="1">
        <v>270323.91401091398</v>
      </c>
      <c r="J26" s="1">
        <v>121648.58706363</v>
      </c>
      <c r="K26" s="1">
        <v>142819.56384657399</v>
      </c>
      <c r="L26" s="1">
        <v>356166.39944344998</v>
      </c>
      <c r="M26" s="1">
        <v>233864.60030486001</v>
      </c>
      <c r="N26" s="1">
        <v>146368.68622787</v>
      </c>
      <c r="O26" s="1">
        <v>117243.522827824</v>
      </c>
      <c r="P26" s="1">
        <v>257356.09370944201</v>
      </c>
      <c r="Q26" s="1">
        <v>676990.48665754602</v>
      </c>
      <c r="R26" s="1">
        <v>1426087.58584549</v>
      </c>
      <c r="S26" s="1">
        <v>387714.45284165302</v>
      </c>
      <c r="T26" s="1">
        <v>134529.012927023</v>
      </c>
      <c r="U26" s="1">
        <v>281524.46608035901</v>
      </c>
      <c r="V26" s="1">
        <v>235372.87228727201</v>
      </c>
      <c r="W26" s="1">
        <v>123688.639786318</v>
      </c>
      <c r="X26" s="1">
        <v>120300.363622743</v>
      </c>
      <c r="Y26" s="1">
        <v>142890.876937236</v>
      </c>
      <c r="Z26" s="1">
        <v>31847603.975524899</v>
      </c>
      <c r="AA26" s="1">
        <v>113134.955118168</v>
      </c>
      <c r="AB26" s="1">
        <v>120670.801461879</v>
      </c>
      <c r="AC26" s="1">
        <v>123988.28821455099</v>
      </c>
      <c r="AD26" s="1">
        <v>131138.49794009799</v>
      </c>
      <c r="AE26" s="1">
        <v>121681.245765738</v>
      </c>
      <c r="AF26" s="1">
        <v>128698.47317089001</v>
      </c>
      <c r="AG26" s="1">
        <v>130140.11684244301</v>
      </c>
      <c r="AH26" s="1">
        <v>123459.189259968</v>
      </c>
      <c r="AI26" s="1">
        <v>120599.69534139401</v>
      </c>
      <c r="AJ26" s="1">
        <v>205415.848471837</v>
      </c>
    </row>
    <row r="27" spans="1:36" x14ac:dyDescent="0.55000000000000004">
      <c r="A27" s="1" t="s">
        <v>76</v>
      </c>
      <c r="B27" s="1">
        <v>45013231.683755897</v>
      </c>
      <c r="C27" s="1">
        <v>46847512.213265099</v>
      </c>
      <c r="D27" s="1">
        <v>72264989.075721905</v>
      </c>
      <c r="E27" s="1">
        <v>36988019.345523998</v>
      </c>
      <c r="F27" s="1">
        <v>64047642.038543202</v>
      </c>
      <c r="G27" s="1">
        <v>15186276.398132</v>
      </c>
      <c r="H27" s="1">
        <v>62579506.493185103</v>
      </c>
      <c r="I27" s="1">
        <v>102746510.916584</v>
      </c>
      <c r="J27" s="1">
        <v>79197903.530975506</v>
      </c>
      <c r="K27" s="1">
        <v>75735315.2143372</v>
      </c>
      <c r="L27" s="1">
        <v>59220704.933428198</v>
      </c>
      <c r="M27" s="1">
        <v>38302409.147946499</v>
      </c>
      <c r="N27" s="1">
        <v>36989737.959272899</v>
      </c>
      <c r="O27" s="1">
        <v>37861147.239294797</v>
      </c>
      <c r="P27" s="1">
        <v>33053259.450307</v>
      </c>
      <c r="Q27" s="1">
        <v>47382112.427102499</v>
      </c>
      <c r="R27" s="1">
        <v>44270986.5806676</v>
      </c>
      <c r="S27" s="1">
        <v>34095468.373954803</v>
      </c>
      <c r="T27" s="1">
        <v>48229883.946107797</v>
      </c>
      <c r="U27" s="1">
        <v>30456827.916605499</v>
      </c>
      <c r="V27" s="1">
        <v>488946213.98201501</v>
      </c>
      <c r="W27" s="1">
        <v>20861921.506613001</v>
      </c>
      <c r="X27" s="1">
        <v>69629647.828253299</v>
      </c>
      <c r="Y27" s="1">
        <v>77906734.164050803</v>
      </c>
      <c r="Z27" s="1">
        <v>45176800.8070205</v>
      </c>
      <c r="AA27" s="1">
        <v>17577797.316826299</v>
      </c>
      <c r="AB27" s="1">
        <v>26186440.894878499</v>
      </c>
      <c r="AC27" s="1">
        <v>48067549.340438597</v>
      </c>
      <c r="AD27" s="1">
        <v>49244713.946784496</v>
      </c>
      <c r="AE27" s="1">
        <v>103166893.589849</v>
      </c>
      <c r="AF27" s="1">
        <v>22871828.021148499</v>
      </c>
      <c r="AG27" s="1">
        <v>22635565.126531299</v>
      </c>
      <c r="AH27" s="1">
        <v>30047852.361166399</v>
      </c>
      <c r="AI27" s="1">
        <v>133744875.819866</v>
      </c>
      <c r="AJ27" s="1">
        <v>30584567.2609738</v>
      </c>
    </row>
    <row r="28" spans="1:36" x14ac:dyDescent="0.55000000000000004">
      <c r="A28" s="1" t="s">
        <v>307</v>
      </c>
      <c r="B28" s="1">
        <v>18701373.096160699</v>
      </c>
      <c r="C28" s="1">
        <v>18286611.1525466</v>
      </c>
      <c r="D28" s="1">
        <v>11435340.3243159</v>
      </c>
      <c r="E28" s="1">
        <v>18570734.478888098</v>
      </c>
      <c r="F28" s="1">
        <v>1063004.6622232799</v>
      </c>
      <c r="G28" s="1">
        <v>2953780.86895175</v>
      </c>
      <c r="H28" s="1">
        <v>14971976.3226359</v>
      </c>
      <c r="I28" s="1">
        <v>12252952.6935839</v>
      </c>
      <c r="J28" s="1">
        <v>1011201.95779468</v>
      </c>
      <c r="K28" s="1">
        <v>7157754.8935464798</v>
      </c>
      <c r="L28" s="1">
        <v>15693103.319885001</v>
      </c>
      <c r="M28" s="1">
        <v>14459617.7831627</v>
      </c>
      <c r="N28" s="1">
        <v>9802855.6262436397</v>
      </c>
      <c r="O28" s="1">
        <v>3481316.5775180799</v>
      </c>
      <c r="P28" s="1">
        <v>8265930.4707595697</v>
      </c>
      <c r="Q28" s="1">
        <v>13858488.1296174</v>
      </c>
      <c r="R28" s="1">
        <v>12513087.159683101</v>
      </c>
      <c r="S28" s="1">
        <v>13228380.506323401</v>
      </c>
      <c r="T28" s="1">
        <v>16834426.9290183</v>
      </c>
      <c r="U28" s="1">
        <v>19299326.915706299</v>
      </c>
      <c r="V28" s="1">
        <v>12480637.818250099</v>
      </c>
      <c r="W28" s="1">
        <v>10898478.019812301</v>
      </c>
      <c r="X28" s="1">
        <v>15062491.513914</v>
      </c>
      <c r="Y28" s="1">
        <v>25233045.534214798</v>
      </c>
      <c r="Z28" s="1">
        <v>24875937.926168598</v>
      </c>
      <c r="AA28" s="1">
        <v>1958729.9298106199</v>
      </c>
      <c r="AB28" s="1">
        <v>2944530.5567201301</v>
      </c>
      <c r="AC28" s="1">
        <v>17860509.5032777</v>
      </c>
      <c r="AD28" s="1">
        <v>5992223.2668162603</v>
      </c>
      <c r="AE28" s="1">
        <v>18750314.6751136</v>
      </c>
      <c r="AF28" s="1">
        <v>16953089.002089102</v>
      </c>
      <c r="AG28" s="1">
        <v>7682180.38481443</v>
      </c>
      <c r="AH28" s="1">
        <v>11413542.1684469</v>
      </c>
      <c r="AI28" s="1">
        <v>9643211.1622360796</v>
      </c>
      <c r="AJ28" s="1">
        <v>11557061.4916826</v>
      </c>
    </row>
    <row r="29" spans="1:36" x14ac:dyDescent="0.55000000000000004">
      <c r="A29" s="1" t="s">
        <v>309</v>
      </c>
      <c r="B29" s="1">
        <v>2954340.39062679</v>
      </c>
      <c r="C29" s="1">
        <v>6943181.9807421397</v>
      </c>
      <c r="D29" s="1">
        <v>14623999.546227301</v>
      </c>
      <c r="E29" s="1">
        <v>2099889.0106586101</v>
      </c>
      <c r="F29" s="1">
        <v>14157921.1610505</v>
      </c>
      <c r="G29" s="1">
        <v>11301467.609825499</v>
      </c>
      <c r="H29" s="1">
        <v>2305025.5160555299</v>
      </c>
      <c r="I29" s="1">
        <v>6486404.5844655102</v>
      </c>
      <c r="J29" s="1">
        <v>698847.33662419696</v>
      </c>
      <c r="K29" s="1">
        <v>4962224.7727860603</v>
      </c>
      <c r="L29" s="1">
        <v>4774037.0988960303</v>
      </c>
      <c r="M29" s="1">
        <v>4243217.2639722899</v>
      </c>
      <c r="N29" s="1">
        <v>4034347.7590298699</v>
      </c>
      <c r="O29" s="1">
        <v>4608433.4717295999</v>
      </c>
      <c r="P29" s="1">
        <v>4892174.7477497403</v>
      </c>
      <c r="Q29" s="1">
        <v>5781387.7306509204</v>
      </c>
      <c r="R29" s="1">
        <v>7795943.0055723898</v>
      </c>
      <c r="S29" s="1">
        <v>7128581.6874749996</v>
      </c>
      <c r="T29" s="1">
        <v>9917865.9163828492</v>
      </c>
      <c r="U29" s="1">
        <v>7506974.2409584904</v>
      </c>
      <c r="V29" s="1">
        <v>6686324.8576765498</v>
      </c>
      <c r="W29" s="1">
        <v>11332433.6951428</v>
      </c>
      <c r="X29" s="1">
        <v>3280536.5480688601</v>
      </c>
      <c r="Y29" s="1">
        <v>17587734.929000001</v>
      </c>
      <c r="Z29" s="1">
        <v>4669060.6824729703</v>
      </c>
      <c r="AA29" s="1">
        <v>6897940.3651878601</v>
      </c>
      <c r="AB29" s="1">
        <v>5691553.8080948899</v>
      </c>
      <c r="AC29" s="1">
        <v>6962819.0088690603</v>
      </c>
      <c r="AD29" s="1">
        <v>5256247.86146993</v>
      </c>
      <c r="AE29" s="1">
        <v>8282363.7985930601</v>
      </c>
      <c r="AF29" s="1">
        <v>3643883.58276087</v>
      </c>
      <c r="AG29" s="1">
        <v>8808121.5002974998</v>
      </c>
      <c r="AH29" s="1">
        <v>11993650.819168</v>
      </c>
      <c r="AI29" s="1">
        <v>9030850.5430658702</v>
      </c>
      <c r="AJ29" s="1">
        <v>7773028.2696860498</v>
      </c>
    </row>
    <row r="30" spans="1:36" x14ac:dyDescent="0.55000000000000004">
      <c r="A30" s="1" t="s">
        <v>71</v>
      </c>
      <c r="B30" s="1">
        <v>111669315.31673101</v>
      </c>
      <c r="C30" s="1">
        <v>271370519.75917</v>
      </c>
      <c r="D30" s="1">
        <v>195384927.33444601</v>
      </c>
      <c r="E30" s="1">
        <v>4632522.1602320299</v>
      </c>
      <c r="F30" s="1">
        <v>37433909.970971502</v>
      </c>
      <c r="G30" s="1">
        <v>11907272.2497316</v>
      </c>
      <c r="H30" s="1">
        <v>5692902.58332182</v>
      </c>
      <c r="I30" s="1">
        <v>189466310.27009901</v>
      </c>
      <c r="J30" s="1">
        <v>8386767.9448081404</v>
      </c>
      <c r="K30" s="1">
        <v>79543563.897515193</v>
      </c>
      <c r="L30" s="1">
        <v>187819040.52973101</v>
      </c>
      <c r="M30" s="1">
        <v>178427517.44729999</v>
      </c>
      <c r="N30" s="1">
        <v>207108424.954624</v>
      </c>
      <c r="O30" s="1">
        <v>11049871.896831</v>
      </c>
      <c r="P30" s="1">
        <v>74689650.319266602</v>
      </c>
      <c r="Q30" s="1">
        <v>189784117.98397201</v>
      </c>
      <c r="R30" s="1">
        <v>220026431.93849301</v>
      </c>
      <c r="S30" s="1">
        <v>162731189.353834</v>
      </c>
      <c r="T30" s="1">
        <v>145923557.34392199</v>
      </c>
      <c r="U30" s="1">
        <v>59029737.998551399</v>
      </c>
      <c r="V30" s="1">
        <v>161655884.69270501</v>
      </c>
      <c r="W30" s="1">
        <v>161341159.27599701</v>
      </c>
      <c r="X30" s="1">
        <v>17234126.754234899</v>
      </c>
      <c r="Y30" s="1">
        <v>116151658.41129699</v>
      </c>
      <c r="Z30" s="1">
        <v>3385888.71520537</v>
      </c>
      <c r="AA30" s="1">
        <v>7136355.0785617903</v>
      </c>
      <c r="AB30" s="1">
        <v>31296897.385265499</v>
      </c>
      <c r="AC30" s="1">
        <v>209446238.64565399</v>
      </c>
      <c r="AD30" s="1">
        <v>37339263.990522899</v>
      </c>
      <c r="AE30" s="1">
        <v>153494473.75402901</v>
      </c>
      <c r="AF30" s="1">
        <v>181903888.473943</v>
      </c>
      <c r="AG30" s="1">
        <v>112545641.61255801</v>
      </c>
      <c r="AH30" s="1">
        <v>119873633.71158201</v>
      </c>
      <c r="AI30" s="1">
        <v>20477803.4917209</v>
      </c>
      <c r="AJ30" s="1">
        <v>158110879.286145</v>
      </c>
    </row>
    <row r="31" spans="1:36" x14ac:dyDescent="0.55000000000000004">
      <c r="A31" s="1" t="s">
        <v>103</v>
      </c>
      <c r="B31" s="1">
        <v>51599724.884935804</v>
      </c>
      <c r="C31" s="1">
        <v>54811591.673366502</v>
      </c>
      <c r="D31" s="1">
        <v>99390802.666953295</v>
      </c>
      <c r="E31" s="1">
        <v>66222341.928598702</v>
      </c>
      <c r="F31" s="1">
        <v>44671940.518946998</v>
      </c>
      <c r="G31" s="1">
        <v>49461075.123838902</v>
      </c>
      <c r="H31" s="1">
        <v>49020660.787868403</v>
      </c>
      <c r="I31" s="1">
        <v>74244992.684872597</v>
      </c>
      <c r="J31" s="1">
        <v>987317.98623746005</v>
      </c>
      <c r="K31" s="1">
        <v>33389431.641326498</v>
      </c>
      <c r="L31" s="1">
        <v>69162066.599050507</v>
      </c>
      <c r="M31" s="1">
        <v>42673539.685733803</v>
      </c>
      <c r="N31" s="1">
        <v>34493739.8804667</v>
      </c>
      <c r="O31" s="1">
        <v>23912756.166344099</v>
      </c>
      <c r="P31" s="1">
        <v>53583176.372744702</v>
      </c>
      <c r="Q31" s="1">
        <v>79899878.254270002</v>
      </c>
      <c r="R31" s="1">
        <v>94626053.409239098</v>
      </c>
      <c r="S31" s="1">
        <v>95271906.511367694</v>
      </c>
      <c r="T31" s="1">
        <v>132537996.548769</v>
      </c>
      <c r="U31" s="1">
        <v>103229238.919375</v>
      </c>
      <c r="V31" s="1">
        <v>51783927.363384597</v>
      </c>
      <c r="W31" s="1">
        <v>94032833.905386403</v>
      </c>
      <c r="X31" s="1">
        <v>64027163.993906401</v>
      </c>
      <c r="Y31" s="1">
        <v>263337749.85894001</v>
      </c>
      <c r="Z31" s="1">
        <v>67649843.745350301</v>
      </c>
      <c r="AA31" s="1">
        <v>38610602.184435502</v>
      </c>
      <c r="AB31" s="1">
        <v>3008940.1644546799</v>
      </c>
      <c r="AC31" s="1">
        <v>122661293.927421</v>
      </c>
      <c r="AD31" s="1">
        <v>31404725.420849901</v>
      </c>
      <c r="AE31" s="1">
        <v>64858690.500487797</v>
      </c>
      <c r="AF31" s="1">
        <v>49736636.052598797</v>
      </c>
      <c r="AG31" s="1">
        <v>64551834.909342602</v>
      </c>
      <c r="AH31" s="1">
        <v>83179625.105991602</v>
      </c>
      <c r="AI31" s="1">
        <v>25700215.995560899</v>
      </c>
      <c r="AJ31" s="1">
        <v>58376952.834354497</v>
      </c>
    </row>
    <row r="32" spans="1:36" x14ac:dyDescent="0.55000000000000004">
      <c r="A32" s="1" t="s">
        <v>216</v>
      </c>
      <c r="B32" s="1">
        <v>335582.44301663601</v>
      </c>
      <c r="C32" s="1">
        <v>818658.19472979102</v>
      </c>
      <c r="D32" s="1">
        <v>321305.27626594598</v>
      </c>
      <c r="E32" s="1">
        <v>487678.21821693302</v>
      </c>
      <c r="F32" s="1">
        <v>315102.72926940501</v>
      </c>
      <c r="G32" s="1">
        <v>366621.46787832398</v>
      </c>
      <c r="H32" s="1">
        <v>58147031.372135296</v>
      </c>
      <c r="I32" s="1">
        <v>652164.804915788</v>
      </c>
      <c r="J32" s="1">
        <v>156628.56275653499</v>
      </c>
      <c r="K32" s="1">
        <v>413229.47901402297</v>
      </c>
      <c r="L32" s="1">
        <v>437469.246828929</v>
      </c>
      <c r="M32" s="1">
        <v>548656.43216614297</v>
      </c>
      <c r="N32" s="1">
        <v>503629.27854016999</v>
      </c>
      <c r="O32" s="1">
        <v>170375.69481625201</v>
      </c>
      <c r="P32" s="1">
        <v>500728.491076771</v>
      </c>
      <c r="Q32" s="1">
        <v>601016.88615809404</v>
      </c>
      <c r="R32" s="1">
        <v>358781.814297317</v>
      </c>
      <c r="S32" s="1">
        <v>901458.29355596099</v>
      </c>
      <c r="T32" s="1">
        <v>273539.17514476599</v>
      </c>
      <c r="U32" s="1">
        <v>549362.82238963596</v>
      </c>
      <c r="V32" s="1">
        <v>771545.94495371298</v>
      </c>
      <c r="W32" s="1">
        <v>354850.42338956398</v>
      </c>
      <c r="X32" s="1">
        <v>466707.78618168499</v>
      </c>
      <c r="Y32" s="1">
        <v>326459.49423512298</v>
      </c>
      <c r="Z32" s="1">
        <v>269332.49380447803</v>
      </c>
      <c r="AA32" s="1">
        <v>218615.39734231</v>
      </c>
      <c r="AB32" s="1">
        <v>229720.789278198</v>
      </c>
      <c r="AC32" s="1">
        <v>476325.50799953798</v>
      </c>
      <c r="AD32" s="1">
        <v>400843.693592344</v>
      </c>
      <c r="AE32" s="1">
        <v>361827.427350407</v>
      </c>
      <c r="AF32" s="1">
        <v>501193.46237628802</v>
      </c>
      <c r="AG32" s="1">
        <v>482973.598241876</v>
      </c>
      <c r="AH32" s="1">
        <v>260836.36216415599</v>
      </c>
      <c r="AI32" s="1">
        <v>226894.166853148</v>
      </c>
      <c r="AJ32" s="1">
        <v>400822.52406639699</v>
      </c>
    </row>
    <row r="33" spans="1:36" x14ac:dyDescent="0.55000000000000004">
      <c r="A33" s="1" t="s">
        <v>89</v>
      </c>
      <c r="B33" s="1">
        <v>50737203.095013298</v>
      </c>
      <c r="C33" s="1">
        <v>86642060.029729798</v>
      </c>
      <c r="D33" s="1">
        <v>183300047.05607301</v>
      </c>
      <c r="E33" s="1">
        <v>45042674.653196</v>
      </c>
      <c r="F33" s="1">
        <v>46926406.273396</v>
      </c>
      <c r="G33" s="1">
        <v>91945098.562870905</v>
      </c>
      <c r="H33" s="1">
        <v>27174250.100607399</v>
      </c>
      <c r="I33" s="1">
        <v>142713387.66393501</v>
      </c>
      <c r="J33" s="1">
        <v>6286645.6670885701</v>
      </c>
      <c r="K33" s="1">
        <v>81004080.051050693</v>
      </c>
      <c r="L33" s="1">
        <v>103507065.547902</v>
      </c>
      <c r="M33" s="1">
        <v>49996805.231258698</v>
      </c>
      <c r="N33" s="1">
        <v>44497884.129374899</v>
      </c>
      <c r="O33" s="1">
        <v>38403770.682190597</v>
      </c>
      <c r="P33" s="1">
        <v>115234191.715055</v>
      </c>
      <c r="Q33" s="1">
        <v>142200618.78479099</v>
      </c>
      <c r="R33" s="1">
        <v>119867743.534593</v>
      </c>
      <c r="S33" s="1">
        <v>110245288.372311</v>
      </c>
      <c r="T33" s="1">
        <v>196012978.813454</v>
      </c>
      <c r="U33" s="1">
        <v>174874802.87136</v>
      </c>
      <c r="V33" s="1">
        <v>126617630.32595</v>
      </c>
      <c r="W33" s="1">
        <v>169449272.29681301</v>
      </c>
      <c r="X33" s="1">
        <v>17163125.485831801</v>
      </c>
      <c r="Y33" s="1">
        <v>215021459.62900501</v>
      </c>
      <c r="Z33" s="1">
        <v>40701214.256203301</v>
      </c>
      <c r="AA33" s="1">
        <v>43203380.7899727</v>
      </c>
      <c r="AB33" s="1">
        <v>61822318.0225861</v>
      </c>
      <c r="AC33" s="1">
        <v>89479252.689701602</v>
      </c>
      <c r="AD33" s="1">
        <v>57381104.3663233</v>
      </c>
      <c r="AE33" s="1">
        <v>93282004.409359306</v>
      </c>
      <c r="AF33" s="1">
        <v>64959728.419519298</v>
      </c>
      <c r="AG33" s="1">
        <v>102644531.441929</v>
      </c>
      <c r="AH33" s="1">
        <v>172869812.14375699</v>
      </c>
      <c r="AI33" s="1">
        <v>97715019.069179296</v>
      </c>
      <c r="AJ33" s="1">
        <v>137565403.21735501</v>
      </c>
    </row>
    <row r="34" spans="1:36" x14ac:dyDescent="0.55000000000000004">
      <c r="A34" s="1" t="s">
        <v>209</v>
      </c>
      <c r="B34" s="1">
        <v>28254240.441794101</v>
      </c>
      <c r="C34" s="1">
        <v>17432007.520276699</v>
      </c>
      <c r="D34" s="1">
        <v>18416318.314526901</v>
      </c>
      <c r="E34" s="1">
        <v>40118983.186436497</v>
      </c>
      <c r="F34" s="1">
        <v>5072404.3171658097</v>
      </c>
      <c r="G34" s="1">
        <v>17797112.187182501</v>
      </c>
      <c r="H34" s="1">
        <v>14550627.529146001</v>
      </c>
      <c r="I34" s="1">
        <v>24287401.1881526</v>
      </c>
      <c r="J34" s="1">
        <v>5487483.3378762202</v>
      </c>
      <c r="K34" s="1">
        <v>9704814.3161888793</v>
      </c>
      <c r="L34" s="1">
        <v>21274063.804774001</v>
      </c>
      <c r="M34" s="1">
        <v>17973429.493041798</v>
      </c>
      <c r="N34" s="1">
        <v>25181404.732454699</v>
      </c>
      <c r="O34" s="1">
        <v>4795151.9417708497</v>
      </c>
      <c r="P34" s="1">
        <v>38540252.449461304</v>
      </c>
      <c r="Q34" s="1">
        <v>61290562.7018319</v>
      </c>
      <c r="R34" s="1">
        <v>43689766.532309197</v>
      </c>
      <c r="S34" s="1">
        <v>57738883.677430399</v>
      </c>
      <c r="T34" s="1">
        <v>22561546.577798299</v>
      </c>
      <c r="U34" s="1">
        <v>32667061.1217173</v>
      </c>
      <c r="V34" s="1">
        <v>19437424.835998598</v>
      </c>
      <c r="W34" s="1">
        <v>24076206.419659398</v>
      </c>
      <c r="X34" s="1">
        <v>30492606.264001999</v>
      </c>
      <c r="Y34" s="1">
        <v>24467018.604515299</v>
      </c>
      <c r="Z34" s="1">
        <v>49782343.695133001</v>
      </c>
      <c r="AA34" s="1">
        <v>13684167.507645</v>
      </c>
      <c r="AB34" s="1">
        <v>9196597.7012994606</v>
      </c>
      <c r="AC34" s="1">
        <v>9476480.8147007003</v>
      </c>
      <c r="AD34" s="1">
        <v>22995100.509796001</v>
      </c>
      <c r="AE34" s="1">
        <v>27910566.938956901</v>
      </c>
      <c r="AF34" s="1">
        <v>12879413.0788763</v>
      </c>
      <c r="AG34" s="1">
        <v>29136533.262331899</v>
      </c>
      <c r="AH34" s="1">
        <v>8724691.7139950804</v>
      </c>
      <c r="AI34" s="1">
        <v>26596536.342931699</v>
      </c>
      <c r="AJ34" s="1">
        <v>15482716.6026698</v>
      </c>
    </row>
    <row r="35" spans="1:36" x14ac:dyDescent="0.55000000000000004">
      <c r="A35" s="1" t="s">
        <v>324</v>
      </c>
      <c r="B35" s="1">
        <v>2572482.4305946799</v>
      </c>
      <c r="C35" s="1">
        <v>12921808.2206055</v>
      </c>
      <c r="D35" s="1">
        <v>11768214.726278299</v>
      </c>
      <c r="E35" s="1">
        <v>2133277.9540897501</v>
      </c>
      <c r="F35" s="1">
        <v>6609340.2796071097</v>
      </c>
      <c r="G35" s="1">
        <v>12145252.915393099</v>
      </c>
      <c r="H35" s="1">
        <v>1687599.16133351</v>
      </c>
      <c r="I35" s="1">
        <v>10205186.586661501</v>
      </c>
      <c r="J35" s="1">
        <v>401608.721529381</v>
      </c>
      <c r="K35" s="1">
        <v>11676100.0440621</v>
      </c>
      <c r="L35" s="1">
        <v>4976897.1392131997</v>
      </c>
      <c r="M35" s="1">
        <v>6230400.3129181499</v>
      </c>
      <c r="N35" s="1">
        <v>8009483.2374942703</v>
      </c>
      <c r="O35" s="1">
        <v>7143972.0261795605</v>
      </c>
      <c r="P35" s="1">
        <v>3412881.9509041798</v>
      </c>
      <c r="Q35" s="1">
        <v>4276600.2739447299</v>
      </c>
      <c r="R35" s="1">
        <v>3283124.8519803402</v>
      </c>
      <c r="S35" s="1">
        <v>1730242.95463334</v>
      </c>
      <c r="T35" s="1">
        <v>4006830.4567530998</v>
      </c>
      <c r="U35" s="1">
        <v>1397490.4103047899</v>
      </c>
      <c r="V35" s="1">
        <v>2968882.3676641602</v>
      </c>
      <c r="W35" s="1">
        <v>1531116.9199840999</v>
      </c>
      <c r="X35" s="1">
        <v>22188484.543390799</v>
      </c>
      <c r="Y35" s="1">
        <v>4209073.45652973</v>
      </c>
      <c r="Z35" s="1">
        <v>2960030.3217994198</v>
      </c>
      <c r="AA35" s="1">
        <v>11216934.7256852</v>
      </c>
      <c r="AB35" s="1">
        <v>3351404.1925225798</v>
      </c>
      <c r="AC35" s="1">
        <v>7318337.4641185496</v>
      </c>
      <c r="AD35" s="1">
        <v>10463282.3443757</v>
      </c>
      <c r="AE35" s="1">
        <v>6154739.5335667003</v>
      </c>
      <c r="AF35" s="1">
        <v>9878198.4989186507</v>
      </c>
      <c r="AG35" s="1">
        <v>5639211.2147331703</v>
      </c>
      <c r="AH35" s="1">
        <v>4266050.13323511</v>
      </c>
      <c r="AI35" s="1">
        <v>3306105.3970154002</v>
      </c>
      <c r="AJ35" s="1">
        <v>6567326.4258792</v>
      </c>
    </row>
    <row r="36" spans="1:36" x14ac:dyDescent="0.55000000000000004">
      <c r="A36" s="1" t="s">
        <v>173</v>
      </c>
      <c r="B36" s="1">
        <v>12650226.4666558</v>
      </c>
      <c r="C36" s="1">
        <v>23513647.4816752</v>
      </c>
      <c r="D36" s="1">
        <v>13117349.9102476</v>
      </c>
      <c r="E36" s="1">
        <v>3843594.16503991</v>
      </c>
      <c r="F36" s="1">
        <v>1265392.2518412599</v>
      </c>
      <c r="G36" s="1">
        <v>6398135.9707783302</v>
      </c>
      <c r="H36" s="1">
        <v>160546.91370513599</v>
      </c>
      <c r="I36" s="1">
        <v>25102686.311713301</v>
      </c>
      <c r="J36" s="1">
        <v>112965.334437689</v>
      </c>
      <c r="K36" s="1">
        <v>14251785.8879791</v>
      </c>
      <c r="L36" s="1">
        <v>24911248.9028356</v>
      </c>
      <c r="M36" s="1">
        <v>22160467.5091465</v>
      </c>
      <c r="N36" s="1">
        <v>15745357.809681199</v>
      </c>
      <c r="O36" s="1">
        <v>5227078.8482579803</v>
      </c>
      <c r="P36" s="1">
        <v>16176212.5979847</v>
      </c>
      <c r="Q36" s="1">
        <v>26746044.8168872</v>
      </c>
      <c r="R36" s="1">
        <v>26854261.354544401</v>
      </c>
      <c r="S36" s="1">
        <v>31577601.306359898</v>
      </c>
      <c r="T36" s="1">
        <v>20515978.483938999</v>
      </c>
      <c r="U36" s="1">
        <v>24447394.145569701</v>
      </c>
      <c r="V36" s="1">
        <v>85072831.265406698</v>
      </c>
      <c r="W36" s="1">
        <v>14700971.088463999</v>
      </c>
      <c r="X36" s="1">
        <v>861943.16589320695</v>
      </c>
      <c r="Y36" s="1">
        <v>31223854.687253799</v>
      </c>
      <c r="Z36" s="1">
        <v>4388943.1089987401</v>
      </c>
      <c r="AA36" s="1">
        <v>3751966.0286727301</v>
      </c>
      <c r="AB36" s="1">
        <v>4714810.2380390102</v>
      </c>
      <c r="AC36" s="1">
        <v>14971333.005631199</v>
      </c>
      <c r="AD36" s="1">
        <v>16542399.02275</v>
      </c>
      <c r="AE36" s="1">
        <v>29718244.0922864</v>
      </c>
      <c r="AF36" s="1">
        <v>14774432.685133399</v>
      </c>
      <c r="AG36" s="1">
        <v>17259296.685618199</v>
      </c>
      <c r="AH36" s="1">
        <v>18961634.798558999</v>
      </c>
      <c r="AI36" s="1">
        <v>12604360.2419663</v>
      </c>
      <c r="AJ36" s="1">
        <v>18438015.489809599</v>
      </c>
    </row>
    <row r="37" spans="1:36" x14ac:dyDescent="0.55000000000000004">
      <c r="A37" s="1" t="s">
        <v>104</v>
      </c>
      <c r="B37" s="1">
        <v>152827400.64091399</v>
      </c>
      <c r="C37" s="1">
        <v>30131227.7965298</v>
      </c>
      <c r="D37" s="1">
        <v>25102452.799479499</v>
      </c>
      <c r="E37" s="1">
        <v>29105956.296235401</v>
      </c>
      <c r="F37" s="1">
        <v>4493812.1084167799</v>
      </c>
      <c r="G37" s="1">
        <v>7777659.61450879</v>
      </c>
      <c r="H37" s="1">
        <v>131835459.589616</v>
      </c>
      <c r="I37" s="1">
        <v>49504913.504711501</v>
      </c>
      <c r="J37" s="1">
        <v>4925467.73662108</v>
      </c>
      <c r="K37" s="1">
        <v>24369103.294982702</v>
      </c>
      <c r="L37" s="1">
        <v>21151369.216988601</v>
      </c>
      <c r="M37" s="1">
        <v>27948946.4077469</v>
      </c>
      <c r="N37" s="1">
        <v>16398480.5185211</v>
      </c>
      <c r="O37" s="1">
        <v>12735408.3362452</v>
      </c>
      <c r="P37" s="1">
        <v>26164133.187777299</v>
      </c>
      <c r="Q37" s="1">
        <v>27476259.547966201</v>
      </c>
      <c r="R37" s="1">
        <v>17862412.894519001</v>
      </c>
      <c r="S37" s="1">
        <v>27397723.787061799</v>
      </c>
      <c r="T37" s="1">
        <v>15274629.382159101</v>
      </c>
      <c r="U37" s="1">
        <v>23884658.543398701</v>
      </c>
      <c r="V37" s="1">
        <v>20720491.433864798</v>
      </c>
      <c r="W37" s="1">
        <v>17458348.595541701</v>
      </c>
      <c r="X37" s="1">
        <v>256906881.623339</v>
      </c>
      <c r="Y37" s="1">
        <v>56103800.7655624</v>
      </c>
      <c r="Z37" s="1">
        <v>18543969.445029501</v>
      </c>
      <c r="AA37" s="1">
        <v>10886876.345262799</v>
      </c>
      <c r="AB37" s="1">
        <v>8614719.3328350801</v>
      </c>
      <c r="AC37" s="1">
        <v>113765480.143261</v>
      </c>
      <c r="AD37" s="1">
        <v>7942058.7122907303</v>
      </c>
      <c r="AE37" s="1">
        <v>13290587.3434803</v>
      </c>
      <c r="AF37" s="1">
        <v>75827630.394458994</v>
      </c>
      <c r="AG37" s="1">
        <v>39124811.997733504</v>
      </c>
      <c r="AH37" s="1">
        <v>62117603.020539097</v>
      </c>
      <c r="AI37" s="1">
        <v>38651276.351695001</v>
      </c>
      <c r="AJ37" s="1">
        <v>46402303.204077803</v>
      </c>
    </row>
    <row r="38" spans="1:36" x14ac:dyDescent="0.55000000000000004">
      <c r="A38" s="1" t="s">
        <v>45</v>
      </c>
      <c r="B38" s="1">
        <v>410281996.82598901</v>
      </c>
      <c r="C38" s="1">
        <v>541270160.26194501</v>
      </c>
      <c r="D38" s="1">
        <v>655394917.05990303</v>
      </c>
      <c r="E38" s="1">
        <v>88545214.286298603</v>
      </c>
      <c r="F38" s="1">
        <v>122783008.134995</v>
      </c>
      <c r="G38" s="1">
        <v>90584446.090154901</v>
      </c>
      <c r="H38" s="1">
        <v>66016625.476282701</v>
      </c>
      <c r="I38" s="1">
        <v>102560788.956589</v>
      </c>
      <c r="J38" s="1">
        <v>40786711.794999599</v>
      </c>
      <c r="K38" s="1">
        <v>272097486.64784199</v>
      </c>
      <c r="L38" s="1">
        <v>298837349.86594999</v>
      </c>
      <c r="M38" s="1">
        <v>102565077.357289</v>
      </c>
      <c r="N38" s="1">
        <v>51558415.244540498</v>
      </c>
      <c r="O38" s="1">
        <v>125404122.94722</v>
      </c>
      <c r="P38" s="1">
        <v>186014874.713705</v>
      </c>
      <c r="Q38" s="1">
        <v>201265398.20570499</v>
      </c>
      <c r="R38" s="1">
        <v>423194831.25497299</v>
      </c>
      <c r="S38" s="1">
        <v>104941726.212883</v>
      </c>
      <c r="T38" s="1">
        <v>178291750.85787499</v>
      </c>
      <c r="U38" s="1">
        <v>379046200.08211601</v>
      </c>
      <c r="V38" s="1">
        <v>172061511.97555599</v>
      </c>
      <c r="W38" s="1">
        <v>78987400.976706997</v>
      </c>
      <c r="X38" s="1">
        <v>101119512.776136</v>
      </c>
      <c r="Y38" s="1">
        <v>1106947455.9439499</v>
      </c>
      <c r="Z38" s="1">
        <v>35526194.9691296</v>
      </c>
      <c r="AA38" s="1">
        <v>74436021.623341799</v>
      </c>
      <c r="AB38" s="1">
        <v>28006213.832378101</v>
      </c>
      <c r="AC38" s="1">
        <v>274470641.43382901</v>
      </c>
      <c r="AD38" s="1">
        <v>103541480.710058</v>
      </c>
      <c r="AE38" s="1">
        <v>121229904.27071901</v>
      </c>
      <c r="AF38" s="1">
        <v>291923914.35678101</v>
      </c>
      <c r="AG38" s="1">
        <v>524651667.90901703</v>
      </c>
      <c r="AH38" s="1">
        <v>276257967.35052598</v>
      </c>
      <c r="AI38" s="1">
        <v>98071884.551581398</v>
      </c>
      <c r="AJ38" s="1">
        <v>191522508.75503099</v>
      </c>
    </row>
    <row r="39" spans="1:36" x14ac:dyDescent="0.55000000000000004">
      <c r="A39" s="1" t="s">
        <v>168</v>
      </c>
      <c r="B39" s="1">
        <v>34174790.015661299</v>
      </c>
      <c r="C39" s="1">
        <v>37337133.432660297</v>
      </c>
      <c r="D39" s="1">
        <v>17139409.003486399</v>
      </c>
      <c r="E39" s="1">
        <v>40324384.779251903</v>
      </c>
      <c r="F39" s="1">
        <v>2529015.67423219</v>
      </c>
      <c r="G39" s="1">
        <v>3877485.0233938298</v>
      </c>
      <c r="H39" s="1">
        <v>32072306.749436799</v>
      </c>
      <c r="I39" s="1">
        <v>19571647.183521301</v>
      </c>
      <c r="J39" s="1">
        <v>3000971.73187511</v>
      </c>
      <c r="K39" s="1">
        <v>15291517.4244549</v>
      </c>
      <c r="L39" s="1">
        <v>22553917.9688446</v>
      </c>
      <c r="M39" s="1">
        <v>21712938.155285701</v>
      </c>
      <c r="N39" s="1">
        <v>13621683.239734</v>
      </c>
      <c r="O39" s="1">
        <v>3341243.88787858</v>
      </c>
      <c r="P39" s="1">
        <v>14501053.9587385</v>
      </c>
      <c r="Q39" s="1">
        <v>32528020.474880099</v>
      </c>
      <c r="R39" s="1">
        <v>27974334.758268502</v>
      </c>
      <c r="S39" s="1">
        <v>27396524.701240402</v>
      </c>
      <c r="T39" s="1">
        <v>40468689.107158601</v>
      </c>
      <c r="U39" s="1">
        <v>52353060.605705403</v>
      </c>
      <c r="V39" s="1">
        <v>23713614.055865899</v>
      </c>
      <c r="W39" s="1">
        <v>11598371.060737301</v>
      </c>
      <c r="X39" s="1">
        <v>30036610.222769599</v>
      </c>
      <c r="Y39" s="1">
        <v>57264312.991434596</v>
      </c>
      <c r="Z39" s="1">
        <v>45778296.674027398</v>
      </c>
      <c r="AA39" s="1">
        <v>2787239.8873799802</v>
      </c>
      <c r="AB39" s="1">
        <v>5202178.3996470897</v>
      </c>
      <c r="AC39" s="1">
        <v>31660640.228620399</v>
      </c>
      <c r="AD39" s="1">
        <v>7662378.2076964099</v>
      </c>
      <c r="AE39" s="1">
        <v>26466960.815524898</v>
      </c>
      <c r="AF39" s="1">
        <v>19021269.045459099</v>
      </c>
      <c r="AG39" s="1">
        <v>18949912.754378799</v>
      </c>
      <c r="AH39" s="1">
        <v>25787348.245758198</v>
      </c>
      <c r="AI39" s="1">
        <v>7293394.3499047197</v>
      </c>
      <c r="AJ39" s="1">
        <v>13309893.033718601</v>
      </c>
    </row>
    <row r="40" spans="1:36" x14ac:dyDescent="0.55000000000000004">
      <c r="A40" s="1" t="s">
        <v>164</v>
      </c>
      <c r="B40" s="1">
        <v>37676164.107452899</v>
      </c>
      <c r="C40" s="1">
        <v>40752394.139236301</v>
      </c>
      <c r="D40" s="1">
        <v>19746502.481248099</v>
      </c>
      <c r="E40" s="1">
        <v>44748608.052092403</v>
      </c>
      <c r="F40" s="1">
        <v>4105481.97660938</v>
      </c>
      <c r="G40" s="1">
        <v>6145691.95129456</v>
      </c>
      <c r="H40" s="1">
        <v>35736831.805312097</v>
      </c>
      <c r="I40" s="1">
        <v>22023272.599972099</v>
      </c>
      <c r="J40" s="1">
        <v>417100.92161238199</v>
      </c>
      <c r="K40" s="1">
        <v>16457875.682565199</v>
      </c>
      <c r="L40" s="1">
        <v>24923668.3556749</v>
      </c>
      <c r="M40" s="1">
        <v>30174703.738141499</v>
      </c>
      <c r="N40" s="1">
        <v>19694082.495296199</v>
      </c>
      <c r="O40" s="1">
        <v>4161220.0771672199</v>
      </c>
      <c r="P40" s="1">
        <v>17058271.199107502</v>
      </c>
      <c r="Q40" s="1">
        <v>35664392.902797401</v>
      </c>
      <c r="R40" s="1">
        <v>30054271.285911102</v>
      </c>
      <c r="S40" s="1">
        <v>30251648.794825502</v>
      </c>
      <c r="T40" s="1">
        <v>42680409.075366303</v>
      </c>
      <c r="U40" s="1">
        <v>56409871.956522003</v>
      </c>
      <c r="V40" s="1">
        <v>25402591.6133045</v>
      </c>
      <c r="W40" s="1">
        <v>16000622.301542999</v>
      </c>
      <c r="X40" s="1">
        <v>33449418.931110501</v>
      </c>
      <c r="Y40" s="1">
        <v>61444376.5000076</v>
      </c>
      <c r="Z40" s="1">
        <v>56098959.539554</v>
      </c>
      <c r="AA40" s="1">
        <v>4363289.5829383703</v>
      </c>
      <c r="AB40" s="1">
        <v>5911058.5421862202</v>
      </c>
      <c r="AC40" s="1">
        <v>34675544.539135702</v>
      </c>
      <c r="AD40" s="1">
        <v>9271383.4975196496</v>
      </c>
      <c r="AE40" s="1">
        <v>29158801.338862602</v>
      </c>
      <c r="AF40" s="1">
        <v>21706408.179492101</v>
      </c>
      <c r="AG40" s="1">
        <v>21338040.152716599</v>
      </c>
      <c r="AH40" s="1">
        <v>27065944.740469102</v>
      </c>
      <c r="AI40" s="1">
        <v>8741876.9179366007</v>
      </c>
      <c r="AJ40" s="1">
        <v>16608288.777092</v>
      </c>
    </row>
    <row r="41" spans="1:36" x14ac:dyDescent="0.55000000000000004">
      <c r="A41" s="1" t="s">
        <v>102</v>
      </c>
      <c r="B41" s="1">
        <v>136595253.19356799</v>
      </c>
      <c r="C41" s="1">
        <v>153212296.70219901</v>
      </c>
      <c r="D41" s="1">
        <v>77727182.734689102</v>
      </c>
      <c r="E41" s="1">
        <v>80237656.523242295</v>
      </c>
      <c r="F41" s="1">
        <v>14062038.487289401</v>
      </c>
      <c r="G41" s="1">
        <v>22293193.715086799</v>
      </c>
      <c r="H41" s="1">
        <v>160695242.00055599</v>
      </c>
      <c r="I41" s="1">
        <v>97580518.681056097</v>
      </c>
      <c r="J41" s="1">
        <v>17742912.717057999</v>
      </c>
      <c r="K41" s="1">
        <v>83789651.908041403</v>
      </c>
      <c r="L41" s="1">
        <v>160560774.58587599</v>
      </c>
      <c r="M41" s="1">
        <v>198623400.50154099</v>
      </c>
      <c r="N41" s="1">
        <v>61710663.182884701</v>
      </c>
      <c r="O41" s="1">
        <v>34248220.429304004</v>
      </c>
      <c r="P41" s="1">
        <v>66794635.084985197</v>
      </c>
      <c r="Q41" s="1">
        <v>91452859.375855297</v>
      </c>
      <c r="R41" s="1">
        <v>45554676.614684097</v>
      </c>
      <c r="S41" s="1">
        <v>50997868.323976703</v>
      </c>
      <c r="T41" s="1">
        <v>103317795.98720001</v>
      </c>
      <c r="U41" s="1">
        <v>153761354.11527199</v>
      </c>
      <c r="V41" s="1">
        <v>53197756.6645886</v>
      </c>
      <c r="W41" s="1">
        <v>100395921.28398401</v>
      </c>
      <c r="X41" s="1">
        <v>82029279.598027393</v>
      </c>
      <c r="Y41" s="1">
        <v>265994634.97809801</v>
      </c>
      <c r="Z41" s="1">
        <v>54856414.5813528</v>
      </c>
      <c r="AA41" s="1">
        <v>14110471.441904301</v>
      </c>
      <c r="AB41" s="1">
        <v>25584332.028010901</v>
      </c>
      <c r="AC41" s="1">
        <v>105756226.508967</v>
      </c>
      <c r="AD41" s="1">
        <v>63525673.6487334</v>
      </c>
      <c r="AE41" s="1">
        <v>138300557.92776501</v>
      </c>
      <c r="AF41" s="1">
        <v>72634545.665630698</v>
      </c>
      <c r="AG41" s="1">
        <v>42094314.059229299</v>
      </c>
      <c r="AH41" s="1">
        <v>84880195.112596899</v>
      </c>
      <c r="AI41" s="1">
        <v>21416647.7695756</v>
      </c>
      <c r="AJ41" s="1">
        <v>113451999.81496499</v>
      </c>
    </row>
    <row r="42" spans="1:36" x14ac:dyDescent="0.55000000000000004">
      <c r="A42" s="1" t="s">
        <v>37</v>
      </c>
      <c r="B42" s="1">
        <v>17655950281.265499</v>
      </c>
      <c r="C42" s="1">
        <v>16060725812.9203</v>
      </c>
      <c r="D42" s="1">
        <v>14036677148.7083</v>
      </c>
      <c r="E42" s="1">
        <v>15263561314.964899</v>
      </c>
      <c r="F42" s="1">
        <v>13906219735.671101</v>
      </c>
      <c r="G42" s="1">
        <v>14820922887.748899</v>
      </c>
      <c r="H42" s="1">
        <v>14986084970.722099</v>
      </c>
      <c r="I42" s="1">
        <v>14710082352.7246</v>
      </c>
      <c r="J42" s="1">
        <v>16749513686.6752</v>
      </c>
      <c r="K42" s="1">
        <v>14100557544.5481</v>
      </c>
      <c r="L42" s="1">
        <v>8906269761.7861099</v>
      </c>
      <c r="M42" s="1">
        <v>17400176107.321899</v>
      </c>
      <c r="N42" s="1">
        <v>17057326341.2288</v>
      </c>
      <c r="O42" s="1">
        <v>14119198301.396799</v>
      </c>
      <c r="P42" s="1">
        <v>12871517896.028799</v>
      </c>
      <c r="Q42" s="1">
        <v>10574369003.7999</v>
      </c>
      <c r="R42" s="1">
        <v>13063109200.575199</v>
      </c>
      <c r="S42" s="1">
        <v>14750107857.8248</v>
      </c>
      <c r="T42" s="1">
        <v>14672277307.733999</v>
      </c>
      <c r="U42" s="1">
        <v>15765566336.583599</v>
      </c>
      <c r="V42" s="1">
        <v>11899301597.0592</v>
      </c>
      <c r="W42" s="1">
        <v>13556456412.178499</v>
      </c>
      <c r="X42" s="1">
        <v>17145849884.0308</v>
      </c>
      <c r="Y42" s="1">
        <v>15699114188.4007</v>
      </c>
      <c r="Z42" s="1">
        <v>17461815921.519501</v>
      </c>
      <c r="AA42" s="1">
        <v>14316783232.797701</v>
      </c>
      <c r="AB42" s="1">
        <v>13175602246.418501</v>
      </c>
      <c r="AC42" s="1">
        <v>13909824790.9305</v>
      </c>
      <c r="AD42" s="1">
        <v>13030198518.6084</v>
      </c>
      <c r="AE42" s="1">
        <v>15641320228.1714</v>
      </c>
      <c r="AF42" s="1">
        <v>12039737620.4328</v>
      </c>
      <c r="AG42" s="1">
        <v>14739141384.176901</v>
      </c>
      <c r="AH42" s="1">
        <v>13997682830.5002</v>
      </c>
      <c r="AI42" s="1">
        <v>15044698416.314501</v>
      </c>
      <c r="AJ42" s="1">
        <v>13601455270.789801</v>
      </c>
    </row>
    <row r="43" spans="1:36" x14ac:dyDescent="0.55000000000000004">
      <c r="A43" s="3" t="s">
        <v>433</v>
      </c>
      <c r="B43" s="1">
        <v>8485562.2168067396</v>
      </c>
      <c r="C43" s="1">
        <v>195507539.23130599</v>
      </c>
      <c r="D43" s="1">
        <v>47193945.373602703</v>
      </c>
      <c r="E43" s="1">
        <v>70856085.898176804</v>
      </c>
      <c r="F43" s="1">
        <v>8860086.8142074794</v>
      </c>
      <c r="G43" s="1">
        <v>16413512.221323</v>
      </c>
      <c r="H43" s="1">
        <v>332964792.74473298</v>
      </c>
      <c r="I43" s="1">
        <v>140226894.232777</v>
      </c>
      <c r="J43" s="1">
        <v>11960855.331116</v>
      </c>
      <c r="K43" s="1">
        <v>60485776.614193901</v>
      </c>
      <c r="L43" s="1">
        <v>71166856.127142802</v>
      </c>
      <c r="M43" s="1">
        <v>96403045.993017703</v>
      </c>
      <c r="N43" s="1">
        <v>111619253.465593</v>
      </c>
      <c r="O43" s="1">
        <v>7693587.5960640199</v>
      </c>
      <c r="P43" s="1">
        <v>90966621.590598494</v>
      </c>
      <c r="Q43" s="1">
        <v>96992747.277671799</v>
      </c>
      <c r="R43" s="1">
        <v>50198673.701350801</v>
      </c>
      <c r="S43" s="1">
        <v>228903785.69238701</v>
      </c>
      <c r="T43" s="1">
        <v>15622759.804112799</v>
      </c>
      <c r="U43" s="1">
        <v>58898402.121085003</v>
      </c>
      <c r="V43" s="1">
        <v>268292716.11009699</v>
      </c>
      <c r="W43" s="1">
        <v>71934717.512270302</v>
      </c>
      <c r="X43" s="1">
        <v>10783863.072568901</v>
      </c>
      <c r="Y43" s="1">
        <v>23540441.905310199</v>
      </c>
      <c r="Z43" s="1">
        <v>17959191.627040502</v>
      </c>
      <c r="AA43" s="1">
        <v>6173183.2572266003</v>
      </c>
      <c r="AB43" s="1">
        <v>27915653.2335127</v>
      </c>
      <c r="AC43" s="1">
        <v>55698438.596273601</v>
      </c>
      <c r="AD43" s="1">
        <v>54456844.640765503</v>
      </c>
      <c r="AE43" s="1">
        <v>54818701.818971001</v>
      </c>
      <c r="AF43" s="1">
        <v>38899695.791916102</v>
      </c>
      <c r="AG43" s="1">
        <v>34285863.526372999</v>
      </c>
      <c r="AH43" s="1">
        <v>34045222.939214699</v>
      </c>
      <c r="AI43" s="1">
        <v>21418386.044878699</v>
      </c>
      <c r="AJ43" s="1">
        <v>42268576.665592402</v>
      </c>
    </row>
    <row r="44" spans="1:36" x14ac:dyDescent="0.55000000000000004">
      <c r="A44" s="1" t="s">
        <v>183</v>
      </c>
      <c r="B44" s="1">
        <v>29784960.733979501</v>
      </c>
      <c r="C44" s="1">
        <v>26866994.8222114</v>
      </c>
      <c r="D44" s="1">
        <v>38312474.525884002</v>
      </c>
      <c r="E44" s="1">
        <v>61410038.616488397</v>
      </c>
      <c r="F44" s="1">
        <v>12477841.4503315</v>
      </c>
      <c r="G44" s="1">
        <v>31486872.488790601</v>
      </c>
      <c r="H44" s="1">
        <v>6043994.5615778901</v>
      </c>
      <c r="I44" s="1">
        <v>36893349.679419897</v>
      </c>
      <c r="J44" s="1">
        <v>5650080.5417077802</v>
      </c>
      <c r="K44" s="1">
        <v>44437749.194321297</v>
      </c>
      <c r="L44" s="1">
        <v>30774245.2782882</v>
      </c>
      <c r="M44" s="1">
        <v>18766116.8642671</v>
      </c>
      <c r="N44" s="1">
        <v>23648340.495053001</v>
      </c>
      <c r="O44" s="1">
        <v>14669631.2853173</v>
      </c>
      <c r="P44" s="1">
        <v>46513671.2741291</v>
      </c>
      <c r="Q44" s="1">
        <v>50716536.265622303</v>
      </c>
      <c r="R44" s="1">
        <v>30891419.240389802</v>
      </c>
      <c r="S44" s="1">
        <v>55294320.439456597</v>
      </c>
      <c r="T44" s="1">
        <v>50658810.3161854</v>
      </c>
      <c r="U44" s="1">
        <v>58722328.5500632</v>
      </c>
      <c r="V44" s="1">
        <v>48285738.296364702</v>
      </c>
      <c r="W44" s="1">
        <v>53126689.554919899</v>
      </c>
      <c r="X44" s="1">
        <v>17318106.9138919</v>
      </c>
      <c r="Y44" s="1">
        <v>49392188.9530022</v>
      </c>
      <c r="Z44" s="1">
        <v>78560325.894023895</v>
      </c>
      <c r="AA44" s="1">
        <v>19872810.0986684</v>
      </c>
      <c r="AB44" s="1">
        <v>24800025.891207799</v>
      </c>
      <c r="AC44" s="1">
        <v>23373360.107897799</v>
      </c>
      <c r="AD44" s="1">
        <v>33718061.6921902</v>
      </c>
      <c r="AE44" s="1">
        <v>73360627.200587302</v>
      </c>
      <c r="AF44" s="1">
        <v>25937806.531383701</v>
      </c>
      <c r="AG44" s="1">
        <v>38995574.811348997</v>
      </c>
      <c r="AH44" s="1">
        <v>57711236.908830002</v>
      </c>
      <c r="AI44" s="1">
        <v>48873400.934076399</v>
      </c>
      <c r="AJ44" s="1">
        <v>23849895.470484801</v>
      </c>
    </row>
    <row r="45" spans="1:36" x14ac:dyDescent="0.55000000000000004">
      <c r="A45" s="1" t="s">
        <v>368</v>
      </c>
      <c r="B45" s="1">
        <v>2290862.0123685501</v>
      </c>
      <c r="C45" s="1">
        <v>790121.03510325297</v>
      </c>
      <c r="D45" s="1">
        <v>714370.97345549602</v>
      </c>
      <c r="E45" s="1">
        <v>720900.55937678204</v>
      </c>
      <c r="F45" s="1">
        <v>69267.869865909393</v>
      </c>
      <c r="G45" s="1">
        <v>53003.996593420001</v>
      </c>
      <c r="H45" s="1">
        <v>1705964.36638114</v>
      </c>
      <c r="I45" s="1">
        <v>604722.63791807299</v>
      </c>
      <c r="J45" s="1">
        <v>272090.49708669801</v>
      </c>
      <c r="K45" s="1">
        <v>2154795.7643637401</v>
      </c>
      <c r="L45" s="1">
        <v>1125325.4294141999</v>
      </c>
      <c r="M45" s="1">
        <v>6580326.2341484297</v>
      </c>
      <c r="N45" s="1">
        <v>4252294.9893136797</v>
      </c>
      <c r="O45" s="1">
        <v>234921.993242214</v>
      </c>
      <c r="P45" s="1">
        <v>1018848.92271459</v>
      </c>
      <c r="Q45" s="1">
        <v>1494963.8604817099</v>
      </c>
      <c r="R45" s="1">
        <v>3848718.6627252898</v>
      </c>
      <c r="S45" s="1">
        <v>6967999.0649660695</v>
      </c>
      <c r="T45" s="1">
        <v>1128372.9792793</v>
      </c>
      <c r="U45" s="1">
        <v>3367112.9932916202</v>
      </c>
      <c r="V45" s="1">
        <v>1578143.3513004901</v>
      </c>
      <c r="W45" s="1">
        <v>3048726.8980717398</v>
      </c>
      <c r="X45" s="1">
        <v>2281789.6028128299</v>
      </c>
      <c r="Y45" s="1">
        <v>11213686.801875601</v>
      </c>
      <c r="Z45" s="1">
        <v>4568495.0175145902</v>
      </c>
      <c r="AA45" s="1">
        <v>109890.67191300599</v>
      </c>
      <c r="AB45" s="1">
        <v>316165.34938235499</v>
      </c>
      <c r="AC45" s="1">
        <v>523382.87690446601</v>
      </c>
      <c r="AD45" s="1">
        <v>10830317.2644096</v>
      </c>
      <c r="AE45" s="1">
        <v>14530210.963996001</v>
      </c>
      <c r="AF45" s="1">
        <v>458518.05563572398</v>
      </c>
      <c r="AG45" s="1">
        <v>4913304.7073691301</v>
      </c>
      <c r="AH45" s="1">
        <v>2336684.81135034</v>
      </c>
      <c r="AI45" s="1">
        <v>2272752.4374889298</v>
      </c>
      <c r="AJ45" s="1">
        <v>539776.65005602199</v>
      </c>
    </row>
    <row r="46" spans="1:36" x14ac:dyDescent="0.55000000000000004">
      <c r="A46" s="1" t="s">
        <v>401</v>
      </c>
      <c r="B46" s="1">
        <v>2620157.8683703798</v>
      </c>
      <c r="C46" s="1">
        <v>4781133.9909885898</v>
      </c>
      <c r="D46" s="1">
        <v>2067756.2048551401</v>
      </c>
      <c r="E46" s="1">
        <v>7575543.9706927696</v>
      </c>
      <c r="F46" s="1">
        <v>132046.778254156</v>
      </c>
      <c r="G46" s="1">
        <v>442127.215682426</v>
      </c>
      <c r="H46" s="1">
        <v>1341846.8831593101</v>
      </c>
      <c r="I46" s="1">
        <v>1163891.9518573701</v>
      </c>
      <c r="J46" s="1">
        <v>551481.41324847296</v>
      </c>
      <c r="K46" s="1">
        <v>788662.98133818596</v>
      </c>
      <c r="L46" s="1">
        <v>2263712.4886187501</v>
      </c>
      <c r="M46" s="1">
        <v>1939329.39737386</v>
      </c>
      <c r="N46" s="1">
        <v>2030227.34916459</v>
      </c>
      <c r="O46" s="1">
        <v>855108.227485982</v>
      </c>
      <c r="P46" s="1">
        <v>2839397.8388665998</v>
      </c>
      <c r="Q46" s="1">
        <v>3139522.6171225598</v>
      </c>
      <c r="R46" s="1">
        <v>2979050.5124585698</v>
      </c>
      <c r="S46" s="1">
        <v>3649481.9949932201</v>
      </c>
      <c r="T46" s="1">
        <v>2322084.3317357702</v>
      </c>
      <c r="U46" s="1">
        <v>3256625.31468172</v>
      </c>
      <c r="V46" s="1">
        <v>2677521.0094743399</v>
      </c>
      <c r="W46" s="1">
        <v>1718312.8742701299</v>
      </c>
      <c r="X46" s="1">
        <v>2039044.7401837599</v>
      </c>
      <c r="Y46" s="1">
        <v>8515180.5318484008</v>
      </c>
      <c r="Z46" s="1">
        <v>3052382.0469523901</v>
      </c>
      <c r="AA46" s="1">
        <v>341897.91139919299</v>
      </c>
      <c r="AB46" s="1">
        <v>481344.43998315802</v>
      </c>
      <c r="AC46" s="1">
        <v>684491.15713144001</v>
      </c>
      <c r="AD46" s="1">
        <v>1285204.421788</v>
      </c>
      <c r="AE46" s="1">
        <v>1617993.5945510501</v>
      </c>
      <c r="AF46" s="1">
        <v>2392252.7743520699</v>
      </c>
      <c r="AG46" s="1">
        <v>1655775.5038345901</v>
      </c>
      <c r="AH46" s="1">
        <v>2210114.1741854199</v>
      </c>
      <c r="AI46" s="1">
        <v>1145887.99011879</v>
      </c>
      <c r="AJ46" s="1">
        <v>2819617.0895807701</v>
      </c>
    </row>
    <row r="47" spans="1:36" x14ac:dyDescent="0.55000000000000004">
      <c r="A47" s="1" t="s">
        <v>127</v>
      </c>
      <c r="B47" s="1">
        <v>68345537.945894405</v>
      </c>
      <c r="C47" s="1">
        <v>18461232.891548902</v>
      </c>
      <c r="D47" s="1">
        <v>41333012.139873803</v>
      </c>
      <c r="E47" s="1">
        <v>90833743.091744006</v>
      </c>
      <c r="F47" s="1">
        <v>37418051.3311221</v>
      </c>
      <c r="G47" s="1">
        <v>50290079.259385198</v>
      </c>
      <c r="H47" s="1">
        <v>17244875.125505298</v>
      </c>
      <c r="I47" s="1">
        <v>29092744.818803102</v>
      </c>
      <c r="J47" s="1">
        <v>10437600.2931136</v>
      </c>
      <c r="K47" s="1">
        <v>49296944.837093703</v>
      </c>
      <c r="L47" s="1">
        <v>72363187.216363594</v>
      </c>
      <c r="M47" s="1">
        <v>13638900.161685901</v>
      </c>
      <c r="N47" s="1">
        <v>15196432.2707617</v>
      </c>
      <c r="O47" s="1">
        <v>36329299.841784798</v>
      </c>
      <c r="P47" s="1">
        <v>70524052.646081701</v>
      </c>
      <c r="Q47" s="1">
        <v>28579073.810068101</v>
      </c>
      <c r="R47" s="1">
        <v>30961948.089403301</v>
      </c>
      <c r="S47" s="1">
        <v>67330270.680530593</v>
      </c>
      <c r="T47" s="1">
        <v>135248362.463581</v>
      </c>
      <c r="U47" s="1">
        <v>105695907.98928501</v>
      </c>
      <c r="V47" s="1">
        <v>124414375.59738301</v>
      </c>
      <c r="W47" s="1">
        <v>87186593.657168597</v>
      </c>
      <c r="X47" s="1">
        <v>37070886.361822098</v>
      </c>
      <c r="Y47" s="1">
        <v>100473491.923252</v>
      </c>
      <c r="Z47" s="1">
        <v>44172032.218243197</v>
      </c>
      <c r="AA47" s="1">
        <v>38986932.138409398</v>
      </c>
      <c r="AB47" s="1">
        <v>67138632.691334307</v>
      </c>
      <c r="AC47" s="1">
        <v>83858965.2695245</v>
      </c>
      <c r="AD47" s="1">
        <v>39699061.168161802</v>
      </c>
      <c r="AE47" s="1">
        <v>48805253.416210398</v>
      </c>
      <c r="AF47" s="1">
        <v>12054077.6667477</v>
      </c>
      <c r="AG47" s="1">
        <v>65895515.917015202</v>
      </c>
      <c r="AH47" s="1">
        <v>157170842.40489301</v>
      </c>
      <c r="AI47" s="1">
        <v>176435898.25649899</v>
      </c>
      <c r="AJ47" s="1">
        <v>56675895.811752498</v>
      </c>
    </row>
    <row r="48" spans="1:36" x14ac:dyDescent="0.55000000000000004">
      <c r="A48" s="1" t="s">
        <v>155</v>
      </c>
      <c r="B48" s="1">
        <v>2617808.28681556</v>
      </c>
      <c r="C48" s="1">
        <v>9931836.0948958695</v>
      </c>
      <c r="D48" s="1">
        <v>6510188.4217811702</v>
      </c>
      <c r="E48" s="1">
        <v>1111057.1828133799</v>
      </c>
      <c r="F48" s="1">
        <v>260267.77473073499</v>
      </c>
      <c r="G48" s="1">
        <v>1458774.1375416601</v>
      </c>
      <c r="H48" s="1">
        <v>70692820.942892402</v>
      </c>
      <c r="I48" s="1">
        <v>7224197.7868032502</v>
      </c>
      <c r="J48" s="1">
        <v>5817276.8182424</v>
      </c>
      <c r="K48" s="1">
        <v>3528787.9244621298</v>
      </c>
      <c r="L48" s="1">
        <v>50488329.866704799</v>
      </c>
      <c r="M48" s="1">
        <v>9293377.2178631909</v>
      </c>
      <c r="N48" s="1">
        <v>7980612.4999929899</v>
      </c>
      <c r="O48" s="1">
        <v>13244993.1527895</v>
      </c>
      <c r="P48" s="1">
        <v>4305762.3498898903</v>
      </c>
      <c r="Q48" s="1">
        <v>12822413.0649471</v>
      </c>
      <c r="R48" s="1">
        <v>8692125.14633625</v>
      </c>
      <c r="S48" s="1">
        <v>8844323.0547701996</v>
      </c>
      <c r="T48" s="1">
        <v>28654989.095909599</v>
      </c>
      <c r="U48" s="1">
        <v>42900538.591378503</v>
      </c>
      <c r="V48" s="1">
        <v>48361922.020358697</v>
      </c>
      <c r="W48" s="1">
        <v>2002871.82386922</v>
      </c>
      <c r="X48" s="1">
        <v>33549038.9742813</v>
      </c>
      <c r="Y48" s="1">
        <v>14632312.661661699</v>
      </c>
      <c r="Z48" s="1">
        <v>4489666.4125981899</v>
      </c>
      <c r="AA48" s="1">
        <v>897041.72238750197</v>
      </c>
      <c r="AB48" s="1">
        <v>911072.48452918197</v>
      </c>
      <c r="AC48" s="1">
        <v>99814160.688439801</v>
      </c>
      <c r="AD48" s="1">
        <v>2878685.9921829998</v>
      </c>
      <c r="AE48" s="1">
        <v>76716357.220205903</v>
      </c>
      <c r="AF48" s="1">
        <v>5924781.9137209803</v>
      </c>
      <c r="AG48" s="1">
        <v>6269111.4980031801</v>
      </c>
      <c r="AH48" s="1">
        <v>4786406.5850736797</v>
      </c>
      <c r="AI48" s="1">
        <v>20345681.3771828</v>
      </c>
      <c r="AJ48" s="1">
        <v>4348582.2815972297</v>
      </c>
    </row>
    <row r="49" spans="1:36" x14ac:dyDescent="0.55000000000000004">
      <c r="A49" s="1" t="s">
        <v>328</v>
      </c>
      <c r="B49" s="1">
        <v>11912070.546821101</v>
      </c>
      <c r="C49" s="1">
        <v>4745651.8538401099</v>
      </c>
      <c r="D49" s="1">
        <v>14196605.766270399</v>
      </c>
      <c r="E49" s="1">
        <v>7337809.7945761103</v>
      </c>
      <c r="F49" s="1">
        <v>1069820.75831362</v>
      </c>
      <c r="G49" s="1">
        <v>2028114.9848664801</v>
      </c>
      <c r="H49" s="1">
        <v>10304771.400715301</v>
      </c>
      <c r="I49" s="1">
        <v>7011645.7947826004</v>
      </c>
      <c r="J49" s="1">
        <v>1803545.6447187201</v>
      </c>
      <c r="K49" s="1">
        <v>9071332.2950901501</v>
      </c>
      <c r="L49" s="1">
        <v>9640136.1066425703</v>
      </c>
      <c r="M49" s="1">
        <v>7489499.3930582898</v>
      </c>
      <c r="N49" s="1">
        <v>9876270.4831872508</v>
      </c>
      <c r="O49" s="1">
        <v>9360352.2412205804</v>
      </c>
      <c r="P49" s="1">
        <v>21397610.4355914</v>
      </c>
      <c r="Q49" s="1">
        <v>18821467.998796899</v>
      </c>
      <c r="R49" s="1">
        <v>10203358.153281899</v>
      </c>
      <c r="S49" s="1">
        <v>13096678.930169599</v>
      </c>
      <c r="T49" s="1">
        <v>4700840.1741086403</v>
      </c>
      <c r="U49" s="1">
        <v>4672599.8718495797</v>
      </c>
      <c r="V49" s="1">
        <v>20960809.8189127</v>
      </c>
      <c r="W49" s="1">
        <v>7832446.00903387</v>
      </c>
      <c r="X49" s="1">
        <v>14849438.7324652</v>
      </c>
      <c r="Y49" s="1">
        <v>13776795.6967996</v>
      </c>
      <c r="Z49" s="1">
        <v>13466090.2089101</v>
      </c>
      <c r="AA49" s="1">
        <v>3745066.0566685498</v>
      </c>
      <c r="AB49" s="1">
        <v>1576516.7902708601</v>
      </c>
      <c r="AC49" s="1">
        <v>17816005.145634498</v>
      </c>
      <c r="AD49" s="1">
        <v>10828643.703250101</v>
      </c>
      <c r="AE49" s="1">
        <v>12847470.382715</v>
      </c>
      <c r="AF49" s="1">
        <v>5829060.6159208203</v>
      </c>
      <c r="AG49" s="1">
        <v>10820154.020579699</v>
      </c>
      <c r="AH49" s="1">
        <v>7154257.3377033202</v>
      </c>
      <c r="AI49" s="1">
        <v>14549509.0725284</v>
      </c>
      <c r="AJ49" s="1">
        <v>14967131.287739901</v>
      </c>
    </row>
    <row r="50" spans="1:36" x14ac:dyDescent="0.55000000000000004">
      <c r="A50" s="1" t="s">
        <v>190</v>
      </c>
      <c r="B50" s="1">
        <v>9860484.3471535798</v>
      </c>
      <c r="C50" s="1">
        <v>33169862.026789598</v>
      </c>
      <c r="D50" s="1">
        <v>6688804.9690556601</v>
      </c>
      <c r="E50" s="1">
        <v>31136816.973340798</v>
      </c>
      <c r="F50" s="1">
        <v>1794685.0183363301</v>
      </c>
      <c r="G50" s="1">
        <v>1957750.4923028101</v>
      </c>
      <c r="H50" s="1">
        <v>12819039.6248533</v>
      </c>
      <c r="I50" s="1">
        <v>14820227.385006599</v>
      </c>
      <c r="J50" s="1">
        <v>1482425.39501567</v>
      </c>
      <c r="K50" s="1">
        <v>10387885.848075701</v>
      </c>
      <c r="L50" s="1">
        <v>17212342.756817698</v>
      </c>
      <c r="M50" s="1">
        <v>76010764.286052004</v>
      </c>
      <c r="N50" s="1">
        <v>46061819.381983697</v>
      </c>
      <c r="O50" s="1">
        <v>1908194.4600537701</v>
      </c>
      <c r="P50" s="1">
        <v>12964495.6994824</v>
      </c>
      <c r="Q50" s="1">
        <v>34072200.006024897</v>
      </c>
      <c r="R50" s="1">
        <v>22441183.962010998</v>
      </c>
      <c r="S50" s="1">
        <v>46571094.458876699</v>
      </c>
      <c r="T50" s="1">
        <v>3816958.1475769598</v>
      </c>
      <c r="U50" s="1">
        <v>6813752.7355880998</v>
      </c>
      <c r="V50" s="1">
        <v>8565194.5938113909</v>
      </c>
      <c r="W50" s="1">
        <v>8142017.9443856897</v>
      </c>
      <c r="X50" s="1">
        <v>3016696.15585258</v>
      </c>
      <c r="Y50" s="1">
        <v>27045081.110848598</v>
      </c>
      <c r="Z50" s="1">
        <v>28659004.605005801</v>
      </c>
      <c r="AA50" s="1">
        <v>1052710.7968999599</v>
      </c>
      <c r="AB50" s="1">
        <v>5657993.9521653997</v>
      </c>
      <c r="AC50" s="1">
        <v>18353646.481117301</v>
      </c>
      <c r="AD50" s="1">
        <v>41220588.007384397</v>
      </c>
      <c r="AE50" s="1">
        <v>23022607.4141092</v>
      </c>
      <c r="AF50" s="1">
        <v>10695886.063040299</v>
      </c>
      <c r="AG50" s="1">
        <v>33502066.716601599</v>
      </c>
      <c r="AH50" s="1">
        <v>2814183.11857444</v>
      </c>
      <c r="AI50" s="1">
        <v>15480991.002249099</v>
      </c>
      <c r="AJ50" s="1">
        <v>5255207.63253811</v>
      </c>
    </row>
    <row r="51" spans="1:36" x14ac:dyDescent="0.55000000000000004">
      <c r="A51" s="1" t="s">
        <v>186</v>
      </c>
      <c r="B51" s="1">
        <v>53859752.171887599</v>
      </c>
      <c r="C51" s="1">
        <v>66795962.085128397</v>
      </c>
      <c r="D51" s="1">
        <v>61156512.3200868</v>
      </c>
      <c r="E51" s="1">
        <v>68818159.104735702</v>
      </c>
      <c r="F51" s="1">
        <v>78134156.708175704</v>
      </c>
      <c r="G51" s="1">
        <v>61984800.243097603</v>
      </c>
      <c r="H51" s="1">
        <v>55397408.124810703</v>
      </c>
      <c r="I51" s="1">
        <v>52902483.062254399</v>
      </c>
      <c r="J51" s="1">
        <v>46004526.495855197</v>
      </c>
      <c r="K51" s="1">
        <v>50301278.404975899</v>
      </c>
      <c r="L51" s="1">
        <v>60564045.013519399</v>
      </c>
      <c r="M51" s="1">
        <v>64010398.324747197</v>
      </c>
      <c r="N51" s="1">
        <v>64602865.0047362</v>
      </c>
      <c r="O51" s="1">
        <v>47805941.294632301</v>
      </c>
      <c r="P51" s="1">
        <v>56571788.169296697</v>
      </c>
      <c r="Q51" s="1">
        <v>41304350.960173003</v>
      </c>
      <c r="R51" s="1">
        <v>32579454.233159501</v>
      </c>
      <c r="S51" s="1">
        <v>39631631.639008999</v>
      </c>
      <c r="T51" s="1">
        <v>53053560.443916999</v>
      </c>
      <c r="U51" s="1">
        <v>56019267.401911303</v>
      </c>
      <c r="V51" s="1">
        <v>47012521.464491397</v>
      </c>
      <c r="W51" s="1">
        <v>46860486.061619602</v>
      </c>
      <c r="X51" s="1">
        <v>31300463.117942501</v>
      </c>
      <c r="Y51" s="1">
        <v>62899502.090293303</v>
      </c>
      <c r="Z51" s="1">
        <v>30664125.391958099</v>
      </c>
      <c r="AA51" s="1">
        <v>52155643.857406802</v>
      </c>
      <c r="AB51" s="1">
        <v>74032430.352177098</v>
      </c>
      <c r="AC51" s="1">
        <v>58198770.084631898</v>
      </c>
      <c r="AD51" s="1">
        <v>61159984.649516001</v>
      </c>
      <c r="AE51" s="1">
        <v>31002279.517507501</v>
      </c>
      <c r="AF51" s="1">
        <v>42604574.773895398</v>
      </c>
      <c r="AG51" s="1">
        <v>38594130.082257301</v>
      </c>
      <c r="AH51" s="1">
        <v>47529082.651224099</v>
      </c>
      <c r="AI51" s="1">
        <v>51339649.427873902</v>
      </c>
      <c r="AJ51" s="1">
        <v>57052598.963300698</v>
      </c>
    </row>
    <row r="52" spans="1:36" x14ac:dyDescent="0.55000000000000004">
      <c r="A52" s="1" t="s">
        <v>42</v>
      </c>
      <c r="B52" s="1">
        <v>1272562382.4367299</v>
      </c>
      <c r="C52" s="1">
        <v>1629982408.2901101</v>
      </c>
      <c r="D52" s="1">
        <v>1983035632.19084</v>
      </c>
      <c r="E52" s="1">
        <v>535367225.58302897</v>
      </c>
      <c r="F52" s="1">
        <v>1333814367.91044</v>
      </c>
      <c r="G52" s="1">
        <v>1217961050.0093901</v>
      </c>
      <c r="H52" s="1">
        <v>1838421103.1222899</v>
      </c>
      <c r="I52" s="1">
        <v>1887966970.0380499</v>
      </c>
      <c r="J52" s="1">
        <v>838425556.90812099</v>
      </c>
      <c r="K52" s="1">
        <v>2222267391.1903901</v>
      </c>
      <c r="L52" s="1">
        <v>1129293160.41591</v>
      </c>
      <c r="M52" s="1">
        <v>1665625683.63871</v>
      </c>
      <c r="N52" s="1">
        <v>857896738.99974895</v>
      </c>
      <c r="O52" s="1">
        <v>865538459.284958</v>
      </c>
      <c r="P52" s="1">
        <v>1733065868.18413</v>
      </c>
      <c r="Q52" s="1">
        <v>1790551941.7706101</v>
      </c>
      <c r="R52" s="1">
        <v>781554556.02768505</v>
      </c>
      <c r="S52" s="1">
        <v>776783876.25945604</v>
      </c>
      <c r="T52" s="1">
        <v>1686390887.8615899</v>
      </c>
      <c r="U52" s="1">
        <v>1077431227.4744101</v>
      </c>
      <c r="V52" s="1">
        <v>2244232856.5654802</v>
      </c>
      <c r="W52" s="1">
        <v>1628625046.09465</v>
      </c>
      <c r="X52" s="1">
        <v>332453075.99050897</v>
      </c>
      <c r="Y52" s="1">
        <v>640728597.07086003</v>
      </c>
      <c r="Z52" s="1">
        <v>1620630001.8836501</v>
      </c>
      <c r="AA52" s="1">
        <v>1241039392.33548</v>
      </c>
      <c r="AB52" s="1">
        <v>653872065.81710398</v>
      </c>
      <c r="AC52" s="1">
        <v>1677833972.3760099</v>
      </c>
      <c r="AD52" s="1">
        <v>2151673835.1716299</v>
      </c>
      <c r="AE52" s="1">
        <v>1450734125.97633</v>
      </c>
      <c r="AF52" s="1">
        <v>1338658533.47807</v>
      </c>
      <c r="AG52" s="1">
        <v>1249348894.09797</v>
      </c>
      <c r="AH52" s="1">
        <v>1355844470.2801099</v>
      </c>
      <c r="AI52" s="1">
        <v>1312058409.6983299</v>
      </c>
      <c r="AJ52" s="1">
        <v>1158349925.01601</v>
      </c>
    </row>
    <row r="53" spans="1:36" x14ac:dyDescent="0.55000000000000004">
      <c r="A53" s="1" t="s">
        <v>211</v>
      </c>
      <c r="B53" s="1">
        <v>31116103.840029199</v>
      </c>
      <c r="C53" s="1">
        <v>46517542.578794099</v>
      </c>
      <c r="D53" s="1">
        <v>25274671.317777999</v>
      </c>
      <c r="E53" s="1">
        <v>44629855.763414003</v>
      </c>
      <c r="F53" s="1">
        <v>2357283.5299274102</v>
      </c>
      <c r="G53" s="1">
        <v>7493278.4794944199</v>
      </c>
      <c r="H53" s="1">
        <v>2969217.0247694599</v>
      </c>
      <c r="I53" s="1">
        <v>28768753.1189982</v>
      </c>
      <c r="J53" s="1">
        <v>376741.87438452401</v>
      </c>
      <c r="K53" s="1">
        <v>34263660.2976785</v>
      </c>
      <c r="L53" s="1">
        <v>49242844.300771996</v>
      </c>
      <c r="M53" s="1">
        <v>36553461.078466304</v>
      </c>
      <c r="N53" s="1">
        <v>22669071.281982899</v>
      </c>
      <c r="O53" s="1">
        <v>5487974.4495413303</v>
      </c>
      <c r="P53" s="1">
        <v>26543694.5995056</v>
      </c>
      <c r="Q53" s="1">
        <v>55896786.726617597</v>
      </c>
      <c r="R53" s="1">
        <v>55434160.188182399</v>
      </c>
      <c r="S53" s="1">
        <v>60115823.423340999</v>
      </c>
      <c r="T53" s="1">
        <v>43011522.848821998</v>
      </c>
      <c r="U53" s="1">
        <v>47661993.615699701</v>
      </c>
      <c r="V53" s="1">
        <v>40399083.4179729</v>
      </c>
      <c r="W53" s="1">
        <v>22502535.299752999</v>
      </c>
      <c r="X53" s="1">
        <v>2545723.5251601902</v>
      </c>
      <c r="Y53" s="1">
        <v>51023375.898520403</v>
      </c>
      <c r="Z53" s="1">
        <v>23548937.9345598</v>
      </c>
      <c r="AA53" s="1">
        <v>6080614.557635</v>
      </c>
      <c r="AB53" s="1">
        <v>7463077.5001586303</v>
      </c>
      <c r="AC53" s="1">
        <v>22072738.337675098</v>
      </c>
      <c r="AD53" s="1">
        <v>22651431.827419098</v>
      </c>
      <c r="AE53" s="1">
        <v>42508023.275573902</v>
      </c>
      <c r="AF53" s="1">
        <v>27942148.737537801</v>
      </c>
      <c r="AG53" s="1">
        <v>35748354.758396901</v>
      </c>
      <c r="AH53" s="1">
        <v>28854695.111604098</v>
      </c>
      <c r="AI53" s="1">
        <v>18945814.112119298</v>
      </c>
      <c r="AJ53" s="1">
        <v>31673038.247753002</v>
      </c>
    </row>
    <row r="54" spans="1:36" x14ac:dyDescent="0.55000000000000004">
      <c r="A54" s="1" t="s">
        <v>316</v>
      </c>
      <c r="B54" s="1">
        <v>13446163.768711399</v>
      </c>
      <c r="C54" s="1">
        <v>17564072.547951601</v>
      </c>
      <c r="D54" s="1">
        <v>9621008.4858036004</v>
      </c>
      <c r="E54" s="1">
        <v>17850344.3674246</v>
      </c>
      <c r="F54" s="1">
        <v>896920.06599234999</v>
      </c>
      <c r="G54" s="1">
        <v>2548301.3688362199</v>
      </c>
      <c r="H54" s="1">
        <v>1397969.01324018</v>
      </c>
      <c r="I54" s="1">
        <v>11303147.447509</v>
      </c>
      <c r="J54" s="1">
        <v>75249.942354203493</v>
      </c>
      <c r="K54" s="1">
        <v>15926762.5577462</v>
      </c>
      <c r="L54" s="1">
        <v>17987361.783741899</v>
      </c>
      <c r="M54" s="1">
        <v>14058495.9600768</v>
      </c>
      <c r="N54" s="1">
        <v>8823545.7415117603</v>
      </c>
      <c r="O54" s="1">
        <v>2178002.3345980002</v>
      </c>
      <c r="P54" s="1">
        <v>11264750.458420601</v>
      </c>
      <c r="Q54" s="1">
        <v>22356350.0673232</v>
      </c>
      <c r="R54" s="1">
        <v>23213437.756997999</v>
      </c>
      <c r="S54" s="1">
        <v>21745665.846991401</v>
      </c>
      <c r="T54" s="1">
        <v>15408314.270287201</v>
      </c>
      <c r="U54" s="1">
        <v>17246060.617423601</v>
      </c>
      <c r="V54" s="1">
        <v>23345043.8510838</v>
      </c>
      <c r="W54" s="1">
        <v>9967957.7993207499</v>
      </c>
      <c r="X54" s="1">
        <v>504824.46935717802</v>
      </c>
      <c r="Y54" s="1">
        <v>20024604.110994499</v>
      </c>
      <c r="Z54" s="1">
        <v>8144710.3155704299</v>
      </c>
      <c r="AA54" s="1">
        <v>2487816.6664234898</v>
      </c>
      <c r="AB54" s="1">
        <v>2945010.23636815</v>
      </c>
      <c r="AC54" s="1">
        <v>8691798.1345645804</v>
      </c>
      <c r="AD54" s="1">
        <v>8126198.09126647</v>
      </c>
      <c r="AE54" s="1">
        <v>18622044.150611099</v>
      </c>
      <c r="AF54" s="1">
        <v>10826980.9099521</v>
      </c>
      <c r="AG54" s="1">
        <v>13748651.458041601</v>
      </c>
      <c r="AH54" s="1">
        <v>11018245.236157</v>
      </c>
      <c r="AI54" s="1">
        <v>6456564.0600181203</v>
      </c>
      <c r="AJ54" s="1">
        <v>11309920.261141799</v>
      </c>
    </row>
    <row r="55" spans="1:36" x14ac:dyDescent="0.55000000000000004">
      <c r="A55" s="1" t="s">
        <v>139</v>
      </c>
      <c r="B55" s="1">
        <v>63453671.322658397</v>
      </c>
      <c r="C55" s="1">
        <v>69988261.411149099</v>
      </c>
      <c r="D55" s="1">
        <v>47106982.186934598</v>
      </c>
      <c r="E55" s="1">
        <v>90741850.179429501</v>
      </c>
      <c r="F55" s="1">
        <v>2607255.2342226701</v>
      </c>
      <c r="G55" s="1">
        <v>4418644.5484579904</v>
      </c>
      <c r="H55" s="1">
        <v>69335239.391735896</v>
      </c>
      <c r="I55" s="1">
        <v>40006058.376336701</v>
      </c>
      <c r="J55" s="1">
        <v>1488669.3551098499</v>
      </c>
      <c r="K55" s="1">
        <v>24644253.690155301</v>
      </c>
      <c r="L55" s="1">
        <v>50644492.106358603</v>
      </c>
      <c r="M55" s="1">
        <v>90465157.521467596</v>
      </c>
      <c r="N55" s="1">
        <v>58654460.940168701</v>
      </c>
      <c r="O55" s="1">
        <v>8894326.9691604394</v>
      </c>
      <c r="P55" s="1">
        <v>72348797.002383903</v>
      </c>
      <c r="Q55" s="1">
        <v>129084192.79432701</v>
      </c>
      <c r="R55" s="1">
        <v>64452681.278004497</v>
      </c>
      <c r="S55" s="1">
        <v>99889702.016563594</v>
      </c>
      <c r="T55" s="1">
        <v>44488710.319789298</v>
      </c>
      <c r="U55" s="1">
        <v>65548223.702480502</v>
      </c>
      <c r="V55" s="1">
        <v>51221523.325593904</v>
      </c>
      <c r="W55" s="1">
        <v>24060083.398327999</v>
      </c>
      <c r="X55" s="1">
        <v>7032279.7286246996</v>
      </c>
      <c r="Y55" s="1">
        <v>80698412.061629206</v>
      </c>
      <c r="Z55" s="1">
        <v>38978636.883881502</v>
      </c>
      <c r="AA55" s="1">
        <v>5412099.1215069303</v>
      </c>
      <c r="AB55" s="1">
        <v>8969917.7112014797</v>
      </c>
      <c r="AC55" s="1">
        <v>42508886.143862702</v>
      </c>
      <c r="AD55" s="1">
        <v>54295705.305786498</v>
      </c>
      <c r="AE55" s="1">
        <v>83764449.6164556</v>
      </c>
      <c r="AF55" s="1">
        <v>53032948.284504101</v>
      </c>
      <c r="AG55" s="1">
        <v>37853560.518417403</v>
      </c>
      <c r="AH55" s="1">
        <v>32788786.327211302</v>
      </c>
      <c r="AI55" s="1">
        <v>17746072.694276098</v>
      </c>
      <c r="AJ55" s="1">
        <v>35567184.351000398</v>
      </c>
    </row>
    <row r="56" spans="1:36" x14ac:dyDescent="0.55000000000000004">
      <c r="A56" s="1" t="s">
        <v>415</v>
      </c>
      <c r="B56" s="1">
        <v>1420534.07607962</v>
      </c>
      <c r="C56" s="1">
        <v>2111220.7928869901</v>
      </c>
      <c r="D56" s="1">
        <v>432042.36170294002</v>
      </c>
      <c r="E56" s="1">
        <v>4793244.6777696498</v>
      </c>
      <c r="F56" s="1">
        <v>81590.480529959896</v>
      </c>
      <c r="G56" s="1">
        <v>479210.68030656601</v>
      </c>
      <c r="H56" s="1">
        <v>772196.84427163901</v>
      </c>
      <c r="I56" s="1">
        <v>645318.62718442106</v>
      </c>
      <c r="J56" s="1">
        <v>379268.643126568</v>
      </c>
      <c r="K56" s="1">
        <v>1208774.45045864</v>
      </c>
      <c r="L56" s="1">
        <v>1800987.42864969</v>
      </c>
      <c r="M56" s="1">
        <v>1264664.7211460699</v>
      </c>
      <c r="N56" s="1">
        <v>769432.30009326199</v>
      </c>
      <c r="O56" s="1">
        <v>149792.96890796401</v>
      </c>
      <c r="P56" s="1">
        <v>414486.33116991899</v>
      </c>
      <c r="Q56" s="1">
        <v>1016831.5986268501</v>
      </c>
      <c r="R56" s="1">
        <v>1769964.3243732799</v>
      </c>
      <c r="S56" s="1">
        <v>1077104.4558699001</v>
      </c>
      <c r="T56" s="1">
        <v>1165963.21609874</v>
      </c>
      <c r="U56" s="1">
        <v>1132059.0899151899</v>
      </c>
      <c r="V56" s="1">
        <v>732637.40463252796</v>
      </c>
      <c r="W56" s="1">
        <v>366828.53050702298</v>
      </c>
      <c r="X56" s="1">
        <v>1690803.0687416999</v>
      </c>
      <c r="Y56" s="1">
        <v>1550581.66204171</v>
      </c>
      <c r="Z56" s="1">
        <v>1916215.18689575</v>
      </c>
      <c r="AA56" s="1">
        <v>182259.55227023899</v>
      </c>
      <c r="AB56" s="1">
        <v>169706.908213897</v>
      </c>
      <c r="AC56" s="1">
        <v>1566399.47546388</v>
      </c>
      <c r="AD56" s="1">
        <v>882507.09913407103</v>
      </c>
      <c r="AE56" s="1">
        <v>1089656.6267303999</v>
      </c>
      <c r="AF56" s="1">
        <v>362942.37539075199</v>
      </c>
      <c r="AG56" s="1">
        <v>1229053.59099143</v>
      </c>
      <c r="AH56" s="1">
        <v>655369.73601478501</v>
      </c>
      <c r="AI56" s="1">
        <v>725538.75538005796</v>
      </c>
      <c r="AJ56" s="1">
        <v>265729.01224117901</v>
      </c>
    </row>
    <row r="57" spans="1:36" x14ac:dyDescent="0.55000000000000004">
      <c r="A57" s="1" t="s">
        <v>427</v>
      </c>
      <c r="B57" s="1">
        <v>3007997.2258695802</v>
      </c>
      <c r="C57" s="1">
        <v>2807284.8890250302</v>
      </c>
      <c r="D57" s="1">
        <v>160356.843804492</v>
      </c>
      <c r="E57" s="1">
        <v>277918.55271839001</v>
      </c>
      <c r="F57" s="1">
        <v>94702.444734942605</v>
      </c>
      <c r="G57" s="1">
        <v>96313.566384611899</v>
      </c>
      <c r="H57" s="1">
        <v>590266.84722003795</v>
      </c>
      <c r="I57" s="1">
        <v>775566.48571157095</v>
      </c>
      <c r="J57" s="1">
        <v>119918.720513958</v>
      </c>
      <c r="K57" s="1">
        <v>346725.66651553399</v>
      </c>
      <c r="L57" s="1">
        <v>275730.17070967599</v>
      </c>
      <c r="M57" s="1">
        <v>123907.79647399099</v>
      </c>
      <c r="N57" s="1">
        <v>1266263.3479836399</v>
      </c>
      <c r="O57" s="1">
        <v>408148.54415207403</v>
      </c>
      <c r="P57" s="1">
        <v>1861797.90065859</v>
      </c>
      <c r="Q57" s="1">
        <v>1670635.42703759</v>
      </c>
      <c r="R57" s="1">
        <v>4223090.5377698299</v>
      </c>
      <c r="S57" s="1">
        <v>394644.06920995202</v>
      </c>
      <c r="T57" s="1">
        <v>1163237.6970663699</v>
      </c>
      <c r="U57" s="1">
        <v>511823.53135012998</v>
      </c>
      <c r="V57" s="1">
        <v>224504.37773644499</v>
      </c>
      <c r="W57" s="1">
        <v>972009.59194512805</v>
      </c>
      <c r="X57" s="1">
        <v>2710096.0503233802</v>
      </c>
      <c r="Y57" s="1">
        <v>2536937.2256061998</v>
      </c>
      <c r="Z57" s="1">
        <v>2999803.80087659</v>
      </c>
      <c r="AA57" s="1">
        <v>689928.43817417102</v>
      </c>
      <c r="AB57" s="1">
        <v>185433.86732871499</v>
      </c>
      <c r="AC57" s="1">
        <v>2079170.1299537499</v>
      </c>
      <c r="AD57" s="1">
        <v>101018.415489316</v>
      </c>
      <c r="AE57" s="1">
        <v>395031.749145479</v>
      </c>
      <c r="AF57" s="1">
        <v>358089.06451880297</v>
      </c>
      <c r="AG57" s="1">
        <v>2199501.33755926</v>
      </c>
      <c r="AH57" s="1">
        <v>984010.83969075698</v>
      </c>
      <c r="AI57" s="1">
        <v>1362033.5568394901</v>
      </c>
      <c r="AJ57" s="1">
        <v>3886694.3630481199</v>
      </c>
    </row>
    <row r="58" spans="1:36" x14ac:dyDescent="0.55000000000000004">
      <c r="A58" s="1" t="s">
        <v>285</v>
      </c>
      <c r="B58" s="1">
        <v>2536604.5029709102</v>
      </c>
      <c r="C58" s="1">
        <v>1949138.7005768099</v>
      </c>
      <c r="D58" s="1">
        <v>1705206.5456049801</v>
      </c>
      <c r="E58" s="1">
        <v>9227249.0473820698</v>
      </c>
      <c r="F58" s="1">
        <v>503676.47721809801</v>
      </c>
      <c r="G58" s="1">
        <v>1957664.2453075801</v>
      </c>
      <c r="H58" s="1">
        <v>1188702.78076354</v>
      </c>
      <c r="I58" s="1">
        <v>2870389.1750542498</v>
      </c>
      <c r="J58" s="1">
        <v>116799.251881152</v>
      </c>
      <c r="K58" s="1">
        <v>5111613.0213209698</v>
      </c>
      <c r="L58" s="1">
        <v>13843580.2466709</v>
      </c>
      <c r="M58" s="1">
        <v>8648306.0699146409</v>
      </c>
      <c r="N58" s="1">
        <v>5339347.8851796696</v>
      </c>
      <c r="O58" s="1">
        <v>678769.303758592</v>
      </c>
      <c r="P58" s="1">
        <v>18440245.057320502</v>
      </c>
      <c r="Q58" s="1">
        <v>17875804.915941302</v>
      </c>
      <c r="R58" s="1">
        <v>1842308.42719618</v>
      </c>
      <c r="S58" s="1">
        <v>24737778.7533147</v>
      </c>
      <c r="T58" s="1">
        <v>322367.08618333499</v>
      </c>
      <c r="U58" s="1">
        <v>704741.18235970696</v>
      </c>
      <c r="V58" s="1">
        <v>3056155.58417664</v>
      </c>
      <c r="W58" s="1">
        <v>612944.75372672</v>
      </c>
      <c r="X58" s="1">
        <v>716743.19790702697</v>
      </c>
      <c r="Y58" s="1">
        <v>132510.58800654401</v>
      </c>
      <c r="Z58" s="1">
        <v>772428.05516337603</v>
      </c>
      <c r="AA58" s="1">
        <v>297690.833399533</v>
      </c>
      <c r="AB58" s="1">
        <v>6063686.7101754704</v>
      </c>
      <c r="AC58" s="1">
        <v>3177886.89470392</v>
      </c>
      <c r="AD58" s="1">
        <v>5364771.0386662399</v>
      </c>
      <c r="AE58" s="1">
        <v>4061309.7277704999</v>
      </c>
      <c r="AF58" s="1">
        <v>29278885.360169802</v>
      </c>
      <c r="AG58" s="1">
        <v>856829.00420769304</v>
      </c>
      <c r="AH58" s="1">
        <v>883127.17051991005</v>
      </c>
      <c r="AI58" s="1">
        <v>627092.81995487597</v>
      </c>
      <c r="AJ58" s="1">
        <v>5913109.8827813603</v>
      </c>
    </row>
    <row r="59" spans="1:36" x14ac:dyDescent="0.55000000000000004">
      <c r="A59" s="1" t="s">
        <v>268</v>
      </c>
      <c r="B59" s="1">
        <v>4442165.5821893997</v>
      </c>
      <c r="C59" s="1">
        <v>10389227.529593799</v>
      </c>
      <c r="D59" s="1">
        <v>636184.19160736003</v>
      </c>
      <c r="E59" s="1">
        <v>24915298.2255169</v>
      </c>
      <c r="F59" s="1">
        <v>708541.97442680399</v>
      </c>
      <c r="G59" s="1">
        <v>1309531.3574224201</v>
      </c>
      <c r="H59" s="1">
        <v>13562049.512663901</v>
      </c>
      <c r="I59" s="1">
        <v>20125906.201421902</v>
      </c>
      <c r="J59" s="1">
        <v>1187508.3569477601</v>
      </c>
      <c r="K59" s="1">
        <v>5113343.64148302</v>
      </c>
      <c r="L59" s="1">
        <v>2580590.3486716901</v>
      </c>
      <c r="M59" s="1">
        <v>6686269.0053732703</v>
      </c>
      <c r="N59" s="1">
        <v>2581286.6781644202</v>
      </c>
      <c r="O59" s="1">
        <v>644527.26665257197</v>
      </c>
      <c r="P59" s="1">
        <v>5089138.7472802196</v>
      </c>
      <c r="Q59" s="1">
        <v>34256002.122498102</v>
      </c>
      <c r="R59" s="1">
        <v>3410670.6411181702</v>
      </c>
      <c r="S59" s="1">
        <v>22507452.247098699</v>
      </c>
      <c r="T59" s="1">
        <v>1151153.7303765099</v>
      </c>
      <c r="U59" s="1">
        <v>1093350.96744473</v>
      </c>
      <c r="V59" s="1">
        <v>11239870.082525</v>
      </c>
      <c r="W59" s="1">
        <v>11921549.7076935</v>
      </c>
      <c r="X59" s="1">
        <v>7471596.03224367</v>
      </c>
      <c r="Y59" s="1">
        <v>1671982.7913820799</v>
      </c>
      <c r="Z59" s="1">
        <v>2621648.5685516698</v>
      </c>
      <c r="AA59" s="1">
        <v>1099548.6782683299</v>
      </c>
      <c r="AB59" s="1">
        <v>7900002.84435286</v>
      </c>
      <c r="AC59" s="1">
        <v>17229617.653457899</v>
      </c>
      <c r="AD59" s="1">
        <v>4187610.6823530099</v>
      </c>
      <c r="AE59" s="1">
        <v>4394686.64848316</v>
      </c>
      <c r="AF59" s="1">
        <v>3625786.1510370299</v>
      </c>
      <c r="AG59" s="1">
        <v>2552608.0211091898</v>
      </c>
      <c r="AH59" s="1">
        <v>2348145.1298581301</v>
      </c>
      <c r="AI59" s="1">
        <v>1764597.3824684301</v>
      </c>
      <c r="AJ59" s="1">
        <v>7833431.3996867798</v>
      </c>
    </row>
    <row r="60" spans="1:36" x14ac:dyDescent="0.55000000000000004">
      <c r="A60" s="1" t="s">
        <v>49</v>
      </c>
      <c r="B60" s="1">
        <v>549511340.07179296</v>
      </c>
      <c r="C60" s="1">
        <v>645215789.51133394</v>
      </c>
      <c r="D60" s="1">
        <v>343359888.20767301</v>
      </c>
      <c r="E60" s="1">
        <v>446825923.93533599</v>
      </c>
      <c r="F60" s="1">
        <v>38731940.617809199</v>
      </c>
      <c r="G60" s="1">
        <v>42385215.727741301</v>
      </c>
      <c r="H60" s="1">
        <v>320002502.22944498</v>
      </c>
      <c r="I60" s="1">
        <v>524441057.93775702</v>
      </c>
      <c r="J60" s="1">
        <v>22153080.267242402</v>
      </c>
      <c r="K60" s="1">
        <v>130552785.521589</v>
      </c>
      <c r="L60" s="1">
        <v>319165592.230519</v>
      </c>
      <c r="M60" s="1">
        <v>413070758.45283598</v>
      </c>
      <c r="N60" s="1">
        <v>279890197.49549901</v>
      </c>
      <c r="O60" s="1">
        <v>51036966.628944598</v>
      </c>
      <c r="P60" s="1">
        <v>141256963.62454799</v>
      </c>
      <c r="Q60" s="1">
        <v>294401747.55239201</v>
      </c>
      <c r="R60" s="1">
        <v>760224348.72986698</v>
      </c>
      <c r="S60" s="1">
        <v>419605597.11050498</v>
      </c>
      <c r="T60" s="1">
        <v>281572912.27811998</v>
      </c>
      <c r="U60" s="1">
        <v>345139341.03085101</v>
      </c>
      <c r="V60" s="1">
        <v>82376699.499607295</v>
      </c>
      <c r="W60" s="1">
        <v>193777091.81262299</v>
      </c>
      <c r="X60" s="1">
        <v>437366439.72396398</v>
      </c>
      <c r="Y60" s="1">
        <v>1298118147.2989199</v>
      </c>
      <c r="Z60" s="1">
        <v>695433104.24559498</v>
      </c>
      <c r="AA60" s="1">
        <v>50710463.266650103</v>
      </c>
      <c r="AB60" s="1">
        <v>71422769.541146994</v>
      </c>
      <c r="AC60" s="1">
        <v>416868905.00421298</v>
      </c>
      <c r="AD60" s="1">
        <v>128602947.143897</v>
      </c>
      <c r="AE60" s="1">
        <v>334541388.853953</v>
      </c>
      <c r="AF60" s="1">
        <v>769885519.82198405</v>
      </c>
      <c r="AG60" s="1">
        <v>237412575.68228301</v>
      </c>
      <c r="AH60" s="1">
        <v>224408877.11680999</v>
      </c>
      <c r="AI60" s="1">
        <v>53581570.131253697</v>
      </c>
      <c r="AJ60" s="1">
        <v>353662391.808348</v>
      </c>
    </row>
    <row r="61" spans="1:36" x14ac:dyDescent="0.55000000000000004">
      <c r="A61" s="1" t="s">
        <v>153</v>
      </c>
      <c r="B61" s="1">
        <v>54410946.832135297</v>
      </c>
      <c r="C61" s="1">
        <v>32113081.0539249</v>
      </c>
      <c r="D61" s="1">
        <v>33162625.0736201</v>
      </c>
      <c r="E61" s="1">
        <v>62212451.338281199</v>
      </c>
      <c r="F61" s="1">
        <v>10389243.704645099</v>
      </c>
      <c r="G61" s="1">
        <v>14103031.403447</v>
      </c>
      <c r="H61" s="1">
        <v>33888583.467371002</v>
      </c>
      <c r="I61" s="1">
        <v>23593541.413872901</v>
      </c>
      <c r="J61" s="1">
        <v>17419348.196949199</v>
      </c>
      <c r="K61" s="1">
        <v>6748563.4167017303</v>
      </c>
      <c r="L61" s="1">
        <v>10331081.846959</v>
      </c>
      <c r="M61" s="1">
        <v>65529282.529513501</v>
      </c>
      <c r="N61" s="1">
        <v>46489896.044077098</v>
      </c>
      <c r="O61" s="1">
        <v>8994393.48749182</v>
      </c>
      <c r="P61" s="1">
        <v>20554474.984243199</v>
      </c>
      <c r="Q61" s="1">
        <v>19301068.943539601</v>
      </c>
      <c r="R61" s="1">
        <v>22554444.785489801</v>
      </c>
      <c r="S61" s="1">
        <v>12860846.277877999</v>
      </c>
      <c r="T61" s="1">
        <v>20088230.141222298</v>
      </c>
      <c r="U61" s="1">
        <v>27433569.823703799</v>
      </c>
      <c r="V61" s="1">
        <v>41339456.892487697</v>
      </c>
      <c r="W61" s="1">
        <v>24371933.899684601</v>
      </c>
      <c r="X61" s="1">
        <v>54469571.028630897</v>
      </c>
      <c r="Y61" s="1">
        <v>103032129.388934</v>
      </c>
      <c r="Z61" s="1">
        <v>66488426.8989636</v>
      </c>
      <c r="AA61" s="1">
        <v>14555367.0525268</v>
      </c>
      <c r="AB61" s="1">
        <v>5528090.7163430899</v>
      </c>
      <c r="AC61" s="1">
        <v>18571687.701941099</v>
      </c>
      <c r="AD61" s="1">
        <v>30051687.884505</v>
      </c>
      <c r="AE61" s="1">
        <v>20604754.326639902</v>
      </c>
      <c r="AF61" s="1">
        <v>31958534.9803719</v>
      </c>
      <c r="AG61" s="1">
        <v>17329021.873231601</v>
      </c>
      <c r="AH61" s="1">
        <v>6691157.5089552496</v>
      </c>
      <c r="AI61" s="1">
        <v>23246282.443654101</v>
      </c>
      <c r="AJ61" s="1">
        <v>21134526.293928798</v>
      </c>
    </row>
    <row r="62" spans="1:36" x14ac:dyDescent="0.55000000000000004">
      <c r="A62" s="1" t="s">
        <v>87</v>
      </c>
      <c r="B62" s="1">
        <v>298195869.97157103</v>
      </c>
      <c r="C62" s="1">
        <v>119751005.40941</v>
      </c>
      <c r="D62" s="1">
        <v>173050363.93971801</v>
      </c>
      <c r="E62" s="1">
        <v>225352612.25049099</v>
      </c>
      <c r="F62" s="1">
        <v>76192521.007331297</v>
      </c>
      <c r="G62" s="1">
        <v>127223176.648635</v>
      </c>
      <c r="H62" s="1">
        <v>197877310.52645299</v>
      </c>
      <c r="I62" s="1">
        <v>154997136.04858899</v>
      </c>
      <c r="J62" s="1">
        <v>56569183.956254303</v>
      </c>
      <c r="K62" s="1">
        <v>70126058.016772807</v>
      </c>
      <c r="L62" s="1">
        <v>198764084.23485199</v>
      </c>
      <c r="M62" s="1">
        <v>212604470.34093401</v>
      </c>
      <c r="N62" s="1">
        <v>140489611.41366699</v>
      </c>
      <c r="O62" s="1">
        <v>52144297.686993003</v>
      </c>
      <c r="P62" s="1">
        <v>143972975.90224901</v>
      </c>
      <c r="Q62" s="1">
        <v>233799919.835596</v>
      </c>
      <c r="R62" s="1">
        <v>206966646.76091301</v>
      </c>
      <c r="S62" s="1">
        <v>363301595.5733</v>
      </c>
      <c r="T62" s="1">
        <v>181702417.33145499</v>
      </c>
      <c r="U62" s="1">
        <v>218480957.45450601</v>
      </c>
      <c r="V62" s="1">
        <v>173367305.10841301</v>
      </c>
      <c r="W62" s="1">
        <v>170374179.96649599</v>
      </c>
      <c r="X62" s="1">
        <v>215783278.04658899</v>
      </c>
      <c r="Y62" s="1">
        <v>141488573.32564601</v>
      </c>
      <c r="Z62" s="1">
        <v>186989261.87285599</v>
      </c>
      <c r="AA62" s="1">
        <v>6311383.4175919602</v>
      </c>
      <c r="AB62" s="1">
        <v>91213332.635868907</v>
      </c>
      <c r="AC62" s="1">
        <v>205609320.35245401</v>
      </c>
      <c r="AD62" s="1">
        <v>107259177.383715</v>
      </c>
      <c r="AE62" s="1">
        <v>210434283.11114499</v>
      </c>
      <c r="AF62" s="1">
        <v>147029770.214531</v>
      </c>
      <c r="AG62" s="1">
        <v>172426598.616772</v>
      </c>
      <c r="AH62" s="1">
        <v>190303567.26880801</v>
      </c>
      <c r="AI62" s="1">
        <v>185204151.774591</v>
      </c>
      <c r="AJ62" s="1">
        <v>118532828.25640599</v>
      </c>
    </row>
    <row r="63" spans="1:36" x14ac:dyDescent="0.55000000000000004">
      <c r="A63" s="1" t="s">
        <v>267</v>
      </c>
      <c r="B63" s="1">
        <v>10346329.43224</v>
      </c>
      <c r="C63" s="1">
        <v>16409317.289043101</v>
      </c>
      <c r="D63" s="1">
        <v>12186123.8215336</v>
      </c>
      <c r="E63" s="1">
        <v>12100962.5926078</v>
      </c>
      <c r="F63" s="1">
        <v>1419577.8602108101</v>
      </c>
      <c r="G63" s="1">
        <v>11470630.8831273</v>
      </c>
      <c r="H63" s="1">
        <v>16765111.3969032</v>
      </c>
      <c r="I63" s="1">
        <v>22001329.680790499</v>
      </c>
      <c r="J63" s="1">
        <v>1815235.5396352501</v>
      </c>
      <c r="K63" s="1">
        <v>9891305.5172377191</v>
      </c>
      <c r="L63" s="1">
        <v>16255564.534742599</v>
      </c>
      <c r="M63" s="1">
        <v>12685146.7768049</v>
      </c>
      <c r="N63" s="1">
        <v>10017074.0456667</v>
      </c>
      <c r="O63" s="1">
        <v>1134422.1046742699</v>
      </c>
      <c r="P63" s="1">
        <v>14803742.383034101</v>
      </c>
      <c r="Q63" s="1">
        <v>20388209.405980401</v>
      </c>
      <c r="R63" s="1">
        <v>12263881.3392107</v>
      </c>
      <c r="S63" s="1">
        <v>22532190.551672399</v>
      </c>
      <c r="T63" s="1">
        <v>3083000.6323598102</v>
      </c>
      <c r="U63" s="1">
        <v>2765337.4395282902</v>
      </c>
      <c r="V63" s="1">
        <v>2179794.4144506501</v>
      </c>
      <c r="W63" s="1">
        <v>2732425.36909761</v>
      </c>
      <c r="X63" s="1">
        <v>13538676.367334099</v>
      </c>
      <c r="Y63" s="1">
        <v>19518865.658939999</v>
      </c>
      <c r="Z63" s="1">
        <v>17963811.929916099</v>
      </c>
      <c r="AA63" s="1">
        <v>3971755.7618734199</v>
      </c>
      <c r="AB63" s="1">
        <v>2057071.96030103</v>
      </c>
      <c r="AC63" s="1">
        <v>20455969.1598217</v>
      </c>
      <c r="AD63" s="1">
        <v>8498684.5040147305</v>
      </c>
      <c r="AE63" s="1">
        <v>12329643.041998699</v>
      </c>
      <c r="AF63" s="1">
        <v>9491895.8161224499</v>
      </c>
      <c r="AG63" s="1">
        <v>19675707.115670402</v>
      </c>
      <c r="AH63" s="1">
        <v>1826788.53849981</v>
      </c>
      <c r="AI63" s="1">
        <v>3653929.7429245301</v>
      </c>
      <c r="AJ63" s="1">
        <v>4659681.7576140398</v>
      </c>
    </row>
    <row r="64" spans="1:36" x14ac:dyDescent="0.55000000000000004">
      <c r="A64" s="1" t="s">
        <v>281</v>
      </c>
      <c r="B64" s="1">
        <v>3920455.6371508199</v>
      </c>
      <c r="C64" s="1">
        <v>13756655.2693085</v>
      </c>
      <c r="D64" s="1">
        <v>4073340.93974488</v>
      </c>
      <c r="E64" s="1">
        <v>1797073.54795933</v>
      </c>
      <c r="F64" s="1">
        <v>645380.83277022804</v>
      </c>
      <c r="G64" s="1">
        <v>1216432.3675297799</v>
      </c>
      <c r="H64" s="1">
        <v>10753998.311759099</v>
      </c>
      <c r="I64" s="1">
        <v>1741812.6889967001</v>
      </c>
      <c r="J64" s="1">
        <v>764773.74986118299</v>
      </c>
      <c r="K64" s="1">
        <v>2955935.7221031198</v>
      </c>
      <c r="L64" s="1">
        <v>9901363.6714730505</v>
      </c>
      <c r="M64" s="1">
        <v>862956.08093661396</v>
      </c>
      <c r="N64" s="1">
        <v>1027585.99919608</v>
      </c>
      <c r="O64" s="1">
        <v>961170.59575100499</v>
      </c>
      <c r="P64" s="1">
        <v>3420510.8903589798</v>
      </c>
      <c r="Q64" s="1">
        <v>2087309.82862733</v>
      </c>
      <c r="R64" s="1">
        <v>29720324.103476901</v>
      </c>
      <c r="S64" s="1">
        <v>3189712.4680332202</v>
      </c>
      <c r="T64" s="1">
        <v>2121600.9187374301</v>
      </c>
      <c r="U64" s="1">
        <v>3389576.3370794901</v>
      </c>
      <c r="V64" s="1">
        <v>1655074.43277191</v>
      </c>
      <c r="W64" s="1">
        <v>3490169.5230647102</v>
      </c>
      <c r="X64" s="1">
        <v>948880.21998080495</v>
      </c>
      <c r="Y64" s="1">
        <v>17793475.408379398</v>
      </c>
      <c r="Z64" s="1">
        <v>925970.88165730296</v>
      </c>
      <c r="AA64" s="1">
        <v>874642.04089464096</v>
      </c>
      <c r="AB64" s="1">
        <v>800478.97105943796</v>
      </c>
      <c r="AC64" s="1">
        <v>7919454.1340774102</v>
      </c>
      <c r="AD64" s="1">
        <v>1026386.7294408201</v>
      </c>
      <c r="AE64" s="1">
        <v>978035.58199844498</v>
      </c>
      <c r="AF64" s="1">
        <v>5778777.2836849103</v>
      </c>
      <c r="AG64" s="1">
        <v>16435722.120440699</v>
      </c>
      <c r="AH64" s="1">
        <v>1707416.2370477801</v>
      </c>
      <c r="AI64" s="1">
        <v>1075184.9071694801</v>
      </c>
      <c r="AJ64" s="1">
        <v>5835926.3737219404</v>
      </c>
    </row>
    <row r="65" spans="1:36" x14ac:dyDescent="0.55000000000000004">
      <c r="A65" s="1" t="s">
        <v>36</v>
      </c>
      <c r="B65" s="1">
        <v>10139665410.8416</v>
      </c>
      <c r="C65" s="1">
        <v>10987196131.4046</v>
      </c>
      <c r="D65" s="1">
        <v>9510504597.7309303</v>
      </c>
      <c r="E65" s="1">
        <v>11436186229.4076</v>
      </c>
      <c r="F65" s="1">
        <v>2525381803.1870098</v>
      </c>
      <c r="G65" s="1">
        <v>4602889302.5266895</v>
      </c>
      <c r="H65" s="1">
        <v>14240936997.7798</v>
      </c>
      <c r="I65" s="1">
        <v>9485875950.2993793</v>
      </c>
      <c r="J65" s="1">
        <v>3665289180.44803</v>
      </c>
      <c r="K65" s="1">
        <v>9534142508.3283806</v>
      </c>
      <c r="L65" s="1">
        <v>14273201716.9189</v>
      </c>
      <c r="M65" s="1">
        <v>10703944868.2239</v>
      </c>
      <c r="N65" s="1">
        <v>8766392907.5403709</v>
      </c>
      <c r="O65" s="1">
        <v>4963096463.0129099</v>
      </c>
      <c r="P65" s="1">
        <v>12367146929.2934</v>
      </c>
      <c r="Q65" s="1">
        <v>16941928235.8064</v>
      </c>
      <c r="R65" s="1">
        <v>14784362786.7069</v>
      </c>
      <c r="S65" s="1">
        <v>20748495336.8116</v>
      </c>
      <c r="T65" s="1">
        <v>12208671628.076</v>
      </c>
      <c r="U65" s="1">
        <v>14225432558.139999</v>
      </c>
      <c r="V65" s="1">
        <v>14248482430.496</v>
      </c>
      <c r="W65" s="1">
        <v>10584556194.497601</v>
      </c>
      <c r="X65" s="1">
        <v>496674624.50850999</v>
      </c>
      <c r="Y65" s="1">
        <v>14592516402.761999</v>
      </c>
      <c r="Z65" s="1">
        <v>13760905017.5494</v>
      </c>
      <c r="AA65" s="1">
        <v>3407482986.1500602</v>
      </c>
      <c r="AB65" s="1">
        <v>5240886049.7536201</v>
      </c>
      <c r="AC65" s="1">
        <v>9589399846.8094196</v>
      </c>
      <c r="AD65" s="1">
        <v>9433780659.3643398</v>
      </c>
      <c r="AE65" s="1">
        <v>14247067398.1453</v>
      </c>
      <c r="AF65" s="1">
        <v>8063762185.1765099</v>
      </c>
      <c r="AG65" s="1">
        <v>12144851624.586399</v>
      </c>
      <c r="AH65" s="1">
        <v>11450977763.247101</v>
      </c>
      <c r="AI65" s="1">
        <v>10569610449.680099</v>
      </c>
      <c r="AJ65" s="1">
        <v>11782778886.472401</v>
      </c>
    </row>
    <row r="66" spans="1:36" x14ac:dyDescent="0.55000000000000004">
      <c r="A66" s="1" t="s">
        <v>279</v>
      </c>
      <c r="B66" s="1">
        <v>1349787.0871669799</v>
      </c>
      <c r="C66" s="1">
        <v>1719176.02128595</v>
      </c>
      <c r="D66" s="1">
        <v>1047657.89532285</v>
      </c>
      <c r="E66" s="1">
        <v>348153.83648144599</v>
      </c>
      <c r="F66" s="1">
        <v>952863.74036035698</v>
      </c>
      <c r="G66" s="1">
        <v>449731.85733374697</v>
      </c>
      <c r="H66" s="1">
        <v>11753035.879430801</v>
      </c>
      <c r="I66" s="1">
        <v>1335625.2399610199</v>
      </c>
      <c r="J66" s="1">
        <v>661378.22686711699</v>
      </c>
      <c r="K66" s="1">
        <v>805699.13528759498</v>
      </c>
      <c r="L66" s="1">
        <v>16241229.1123883</v>
      </c>
      <c r="M66" s="1">
        <v>1182352.2825470699</v>
      </c>
      <c r="N66" s="1">
        <v>1775199.81490411</v>
      </c>
      <c r="O66" s="1">
        <v>5490352.4292117804</v>
      </c>
      <c r="P66" s="1">
        <v>2123330.0781915602</v>
      </c>
      <c r="Q66" s="1">
        <v>3374644.9938022401</v>
      </c>
      <c r="R66" s="1">
        <v>322252.204184837</v>
      </c>
      <c r="S66" s="1">
        <v>1081772.0498931101</v>
      </c>
      <c r="T66" s="1">
        <v>12155279.615299299</v>
      </c>
      <c r="U66" s="1">
        <v>24517722.497034699</v>
      </c>
      <c r="V66" s="1">
        <v>9223466.6851321701</v>
      </c>
      <c r="W66" s="1">
        <v>1611825.4612850701</v>
      </c>
      <c r="X66" s="1">
        <v>945725.66061835596</v>
      </c>
      <c r="Y66" s="1">
        <v>3665220.78625585</v>
      </c>
      <c r="Z66" s="1">
        <v>969200.74900163896</v>
      </c>
      <c r="AA66" s="1">
        <v>772567.98631813296</v>
      </c>
      <c r="AB66" s="1">
        <v>926080.86363214196</v>
      </c>
      <c r="AC66" s="1">
        <v>30182744.895301498</v>
      </c>
      <c r="AD66" s="1">
        <v>1182360.8658322601</v>
      </c>
      <c r="AE66" s="1">
        <v>18625729.3745871</v>
      </c>
      <c r="AF66" s="1">
        <v>988325.19976522098</v>
      </c>
      <c r="AG66" s="1">
        <v>979162.83486328798</v>
      </c>
      <c r="AH66" s="1">
        <v>1015458.33129957</v>
      </c>
      <c r="AI66" s="1">
        <v>6692940.9208909804</v>
      </c>
      <c r="AJ66" s="1">
        <v>970489.50945547398</v>
      </c>
    </row>
    <row r="67" spans="1:36" x14ac:dyDescent="0.55000000000000004">
      <c r="A67" s="1" t="s">
        <v>364</v>
      </c>
      <c r="B67" s="1">
        <v>1753033.32600568</v>
      </c>
      <c r="C67" s="1">
        <v>1150860.2710893999</v>
      </c>
      <c r="D67" s="1">
        <v>558123.87257835502</v>
      </c>
      <c r="E67" s="1">
        <v>731772.19496080803</v>
      </c>
      <c r="F67" s="1">
        <v>242586.48970001499</v>
      </c>
      <c r="G67" s="1">
        <v>260850.77772510599</v>
      </c>
      <c r="H67" s="1">
        <v>2244582.0327020502</v>
      </c>
      <c r="I67" s="1">
        <v>1070228.2675848701</v>
      </c>
      <c r="J67" s="1">
        <v>389217.71252852702</v>
      </c>
      <c r="K67" s="1">
        <v>269839.05040455598</v>
      </c>
      <c r="L67" s="1">
        <v>572380.55861540197</v>
      </c>
      <c r="M67" s="1">
        <v>1430440.0708478801</v>
      </c>
      <c r="N67" s="1">
        <v>6184591.2244881997</v>
      </c>
      <c r="O67" s="1">
        <v>2332401.5137156602</v>
      </c>
      <c r="P67" s="1">
        <v>2540184.9697086699</v>
      </c>
      <c r="Q67" s="1">
        <v>6086649.7414806196</v>
      </c>
      <c r="R67" s="1">
        <v>5647970.4943048097</v>
      </c>
      <c r="S67" s="1">
        <v>472918.57509161503</v>
      </c>
      <c r="T67" s="1">
        <v>378152.767976042</v>
      </c>
      <c r="U67" s="1">
        <v>253363.60789347501</v>
      </c>
      <c r="V67" s="1">
        <v>5161408.84326874</v>
      </c>
      <c r="W67" s="1">
        <v>15283369.079301</v>
      </c>
      <c r="X67" s="1">
        <v>2830379.8863342102</v>
      </c>
      <c r="Y67" s="1">
        <v>769288.83155693801</v>
      </c>
      <c r="Z67" s="1">
        <v>1831242.06302002</v>
      </c>
      <c r="AA67" s="1">
        <v>673312.78396560997</v>
      </c>
      <c r="AB67" s="1">
        <v>313927.36715468002</v>
      </c>
      <c r="AC67" s="1">
        <v>2439019.0130413398</v>
      </c>
      <c r="AD67" s="1">
        <v>2555988.2825300498</v>
      </c>
      <c r="AE67" s="1">
        <v>2758351.5412331498</v>
      </c>
      <c r="AF67" s="1">
        <v>3442402.9069219599</v>
      </c>
      <c r="AG67" s="1">
        <v>3308519.9650384299</v>
      </c>
      <c r="AH67" s="1">
        <v>372535.812699551</v>
      </c>
      <c r="AI67" s="1">
        <v>282569.62499233399</v>
      </c>
      <c r="AJ67" s="1">
        <v>615234.02446873602</v>
      </c>
    </row>
    <row r="68" spans="1:36" x14ac:dyDescent="0.55000000000000004">
      <c r="A68" s="1" t="s">
        <v>407</v>
      </c>
      <c r="B68" s="1">
        <v>1784300.08695983</v>
      </c>
      <c r="C68" s="1">
        <v>2524349.6179023902</v>
      </c>
      <c r="D68" s="1">
        <v>2047998.4955689299</v>
      </c>
      <c r="E68" s="1">
        <v>271979.70659063698</v>
      </c>
      <c r="F68" s="1">
        <v>107749.698854727</v>
      </c>
      <c r="G68" s="1">
        <v>306430.50257830101</v>
      </c>
      <c r="H68" s="1">
        <v>436159.71542163298</v>
      </c>
      <c r="I68" s="1">
        <v>7381431.5878276303</v>
      </c>
      <c r="J68" s="1">
        <v>199163.02501476801</v>
      </c>
      <c r="K68" s="1">
        <v>128685.93201286699</v>
      </c>
      <c r="L68" s="1">
        <v>222622.90663827601</v>
      </c>
      <c r="M68" s="1">
        <v>1912807.80000789</v>
      </c>
      <c r="N68" s="1">
        <v>2520188.6796929399</v>
      </c>
      <c r="O68" s="1">
        <v>119838.24787865199</v>
      </c>
      <c r="P68" s="1">
        <v>1877157.70120356</v>
      </c>
      <c r="Q68" s="1">
        <v>4251891.6668906901</v>
      </c>
      <c r="R68" s="1">
        <v>1989480.41358544</v>
      </c>
      <c r="S68" s="1">
        <v>1918245.51030142</v>
      </c>
      <c r="T68" s="1">
        <v>129521.47174191799</v>
      </c>
      <c r="U68" s="1">
        <v>242206.11003563399</v>
      </c>
      <c r="V68" s="1">
        <v>2948286.7657289701</v>
      </c>
      <c r="W68" s="1">
        <v>2025328.6700425299</v>
      </c>
      <c r="X68" s="1">
        <v>432945.55955383298</v>
      </c>
      <c r="Y68" s="1">
        <v>2701703.8485405901</v>
      </c>
      <c r="Z68" s="1">
        <v>230065.86923216001</v>
      </c>
      <c r="AA68" s="1">
        <v>372606.75065527897</v>
      </c>
      <c r="AB68" s="1">
        <v>125034.83933376</v>
      </c>
      <c r="AC68" s="1">
        <v>212625.08181646699</v>
      </c>
      <c r="AD68" s="1">
        <v>1329555.7348386201</v>
      </c>
      <c r="AE68" s="1">
        <v>295848.44138387701</v>
      </c>
      <c r="AF68" s="1">
        <v>1723734.8275180899</v>
      </c>
      <c r="AG68" s="1">
        <v>1437515.35582443</v>
      </c>
      <c r="AH68" s="1">
        <v>228117.77454765799</v>
      </c>
      <c r="AI68" s="1">
        <v>447037.58727954503</v>
      </c>
      <c r="AJ68" s="1">
        <v>4362598.48922229</v>
      </c>
    </row>
    <row r="69" spans="1:36" x14ac:dyDescent="0.55000000000000004">
      <c r="A69" s="1" t="s">
        <v>124</v>
      </c>
      <c r="B69" s="1">
        <v>66001563.185795099</v>
      </c>
      <c r="C69" s="1">
        <v>138688668.30387601</v>
      </c>
      <c r="D69" s="1">
        <v>71787156.903895497</v>
      </c>
      <c r="E69" s="1">
        <v>142937444.81462801</v>
      </c>
      <c r="F69" s="1">
        <v>13497218.932119699</v>
      </c>
      <c r="G69" s="1">
        <v>34915292.830746502</v>
      </c>
      <c r="H69" s="1">
        <v>19792715.4355639</v>
      </c>
      <c r="I69" s="1">
        <v>90979127.488118693</v>
      </c>
      <c r="J69" s="1">
        <v>963320.82370494399</v>
      </c>
      <c r="K69" s="1">
        <v>85711501.270860001</v>
      </c>
      <c r="L69" s="1">
        <v>109263990.707304</v>
      </c>
      <c r="M69" s="1">
        <v>84394790.264001101</v>
      </c>
      <c r="N69" s="1">
        <v>71166690.546679601</v>
      </c>
      <c r="O69" s="1">
        <v>30619941.179283299</v>
      </c>
      <c r="P69" s="1">
        <v>70122096.950218007</v>
      </c>
      <c r="Q69" s="1">
        <v>139145824.68502599</v>
      </c>
      <c r="R69" s="1">
        <v>121835898.644629</v>
      </c>
      <c r="S69" s="1">
        <v>160238055.87808701</v>
      </c>
      <c r="T69" s="1">
        <v>119608710.904376</v>
      </c>
      <c r="U69" s="1">
        <v>158047452.05210099</v>
      </c>
      <c r="V69" s="1">
        <v>126093233.168717</v>
      </c>
      <c r="W69" s="1">
        <v>5294301.8748385003</v>
      </c>
      <c r="X69" s="1">
        <v>12845146.325243499</v>
      </c>
      <c r="Y69" s="1">
        <v>180178543.90950099</v>
      </c>
      <c r="Z69" s="1">
        <v>137567925.556797</v>
      </c>
      <c r="AA69" s="1">
        <v>33193528.046954598</v>
      </c>
      <c r="AB69" s="1">
        <v>31930458.4289774</v>
      </c>
      <c r="AC69" s="1">
        <v>74979186.802290097</v>
      </c>
      <c r="AD69" s="1">
        <v>92182293.386272803</v>
      </c>
      <c r="AE69" s="1">
        <v>138797247.77896401</v>
      </c>
      <c r="AF69" s="1">
        <v>65673473.2488392</v>
      </c>
      <c r="AG69" s="1">
        <v>112459538.025187</v>
      </c>
      <c r="AH69" s="1">
        <v>116284706.30891</v>
      </c>
      <c r="AI69" s="1">
        <v>92557274.183844596</v>
      </c>
      <c r="AJ69" s="1">
        <v>79202101.683920205</v>
      </c>
    </row>
    <row r="70" spans="1:36" x14ac:dyDescent="0.55000000000000004">
      <c r="A70" s="1" t="s">
        <v>159</v>
      </c>
      <c r="B70" s="1">
        <v>11891974.5728305</v>
      </c>
      <c r="C70" s="1">
        <v>30724991.140909001</v>
      </c>
      <c r="D70" s="1">
        <v>13003818.102225799</v>
      </c>
      <c r="E70" s="1">
        <v>6039905.3760582497</v>
      </c>
      <c r="F70" s="1">
        <v>1168281.3491412101</v>
      </c>
      <c r="G70" s="1">
        <v>1850196.7427622401</v>
      </c>
      <c r="H70" s="1">
        <v>10464792.676717</v>
      </c>
      <c r="I70" s="1">
        <v>11558323.612202</v>
      </c>
      <c r="J70" s="1">
        <v>2717392.7148749498</v>
      </c>
      <c r="K70" s="1">
        <v>14244634.4589833</v>
      </c>
      <c r="L70" s="1">
        <v>34140001.642039903</v>
      </c>
      <c r="M70" s="1">
        <v>24352989.906879101</v>
      </c>
      <c r="N70" s="1">
        <v>16974063.9775973</v>
      </c>
      <c r="O70" s="1">
        <v>3114220.2808466898</v>
      </c>
      <c r="P70" s="1">
        <v>20986271.269889101</v>
      </c>
      <c r="Q70" s="1">
        <v>37161524.827259198</v>
      </c>
      <c r="R70" s="1">
        <v>27719779.8396318</v>
      </c>
      <c r="S70" s="1">
        <v>24997189.330232799</v>
      </c>
      <c r="T70" s="1">
        <v>2148097.8487923099</v>
      </c>
      <c r="U70" s="1">
        <v>3971553.42336303</v>
      </c>
      <c r="V70" s="1">
        <v>24255761.8683092</v>
      </c>
      <c r="W70" s="1">
        <v>25764357.3961269</v>
      </c>
      <c r="X70" s="1">
        <v>13983801.458028</v>
      </c>
      <c r="Y70" s="1">
        <v>59096807.829414099</v>
      </c>
      <c r="Z70" s="1">
        <v>10001091.634042701</v>
      </c>
      <c r="AA70" s="1">
        <v>1340055.6824374499</v>
      </c>
      <c r="AB70" s="1">
        <v>4206281.1922431896</v>
      </c>
      <c r="AC70" s="1">
        <v>22427419.404495999</v>
      </c>
      <c r="AD70" s="1">
        <v>5271176.6725500599</v>
      </c>
      <c r="AE70" s="1">
        <v>13616940.9933329</v>
      </c>
      <c r="AF70" s="1">
        <v>15202804.4842993</v>
      </c>
      <c r="AG70" s="1">
        <v>22651127.210234601</v>
      </c>
      <c r="AH70" s="1">
        <v>2189843.2110075001</v>
      </c>
      <c r="AI70" s="1">
        <v>20821526.983480401</v>
      </c>
      <c r="AJ70" s="1">
        <v>24872624.2894696</v>
      </c>
    </row>
    <row r="71" spans="1:36" x14ac:dyDescent="0.55000000000000004">
      <c r="A71" s="1" t="s">
        <v>247</v>
      </c>
      <c r="B71" s="1">
        <v>8243224.7146124998</v>
      </c>
      <c r="C71" s="1">
        <v>31936933.747522101</v>
      </c>
      <c r="D71" s="1">
        <v>15337123.9896542</v>
      </c>
      <c r="E71" s="1">
        <v>2533700.12534195</v>
      </c>
      <c r="F71" s="1">
        <v>2369279.01989706</v>
      </c>
      <c r="G71" s="1">
        <v>4952058.9648466101</v>
      </c>
      <c r="H71" s="1">
        <v>17026989.1116287</v>
      </c>
      <c r="I71" s="1">
        <v>14286352.4979381</v>
      </c>
      <c r="J71" s="1">
        <v>1695025.00365851</v>
      </c>
      <c r="K71" s="1">
        <v>16735528.412200799</v>
      </c>
      <c r="L71" s="1">
        <v>34215886.914092697</v>
      </c>
      <c r="M71" s="1">
        <v>16737818.7426257</v>
      </c>
      <c r="N71" s="1">
        <v>12743182.8366272</v>
      </c>
      <c r="O71" s="1">
        <v>3462670.5568836099</v>
      </c>
      <c r="P71" s="1">
        <v>5735905.3307048399</v>
      </c>
      <c r="Q71" s="1">
        <v>7228007.4654143797</v>
      </c>
      <c r="R71" s="1">
        <v>19611563.975904401</v>
      </c>
      <c r="S71" s="1">
        <v>26830447.037225101</v>
      </c>
      <c r="T71" s="1">
        <v>21828731.112716801</v>
      </c>
      <c r="U71" s="1">
        <v>29736596.866999999</v>
      </c>
      <c r="V71" s="1">
        <v>9935615.7929433808</v>
      </c>
      <c r="W71" s="1">
        <v>9853573.2423401009</v>
      </c>
      <c r="X71" s="1">
        <v>13215936.863252001</v>
      </c>
      <c r="Y71" s="1">
        <v>42104187.261146501</v>
      </c>
      <c r="Z71" s="1">
        <v>5838410.0599049004</v>
      </c>
      <c r="AA71" s="1">
        <v>4751433.1174210897</v>
      </c>
      <c r="AB71" s="1">
        <v>3286974.2997316201</v>
      </c>
      <c r="AC71" s="1">
        <v>29757054.961474702</v>
      </c>
      <c r="AD71" s="1">
        <v>6506174.6288386397</v>
      </c>
      <c r="AE71" s="1">
        <v>15439748.5145493</v>
      </c>
      <c r="AF71" s="1">
        <v>14943352.2450277</v>
      </c>
      <c r="AG71" s="1">
        <v>12354188.5545623</v>
      </c>
      <c r="AH71" s="1">
        <v>18125575.6603925</v>
      </c>
      <c r="AI71" s="1">
        <v>13317732.521460099</v>
      </c>
      <c r="AJ71" s="1">
        <v>20426638.3913479</v>
      </c>
    </row>
    <row r="72" spans="1:36" x14ac:dyDescent="0.55000000000000004">
      <c r="A72" s="1" t="s">
        <v>230</v>
      </c>
      <c r="B72" s="1">
        <v>27226202.726002298</v>
      </c>
      <c r="C72" s="1">
        <v>18708380.085379601</v>
      </c>
      <c r="D72" s="1">
        <v>33956075.8265571</v>
      </c>
      <c r="E72" s="1">
        <v>14273016.712091601</v>
      </c>
      <c r="F72" s="1">
        <v>7953885.2188661201</v>
      </c>
      <c r="G72" s="1">
        <v>11176099.202398401</v>
      </c>
      <c r="H72" s="1">
        <v>17245645.881475698</v>
      </c>
      <c r="I72" s="1">
        <v>23368046.989315301</v>
      </c>
      <c r="J72" s="1">
        <v>8848610.6862243991</v>
      </c>
      <c r="K72" s="1">
        <v>28182386.518353701</v>
      </c>
      <c r="L72" s="1">
        <v>23162788.798606299</v>
      </c>
      <c r="M72" s="1">
        <v>15722859.2125482</v>
      </c>
      <c r="N72" s="1">
        <v>17860470.960241701</v>
      </c>
      <c r="O72" s="1">
        <v>17569697.495138202</v>
      </c>
      <c r="P72" s="1">
        <v>28961371.1222771</v>
      </c>
      <c r="Q72" s="1">
        <v>25637919.2682155</v>
      </c>
      <c r="R72" s="1">
        <v>20534963.370012902</v>
      </c>
      <c r="S72" s="1">
        <v>26294218.0265905</v>
      </c>
      <c r="T72" s="1">
        <v>37529970.743025802</v>
      </c>
      <c r="U72" s="1">
        <v>43887867.3134287</v>
      </c>
      <c r="V72" s="1">
        <v>36658550.932221301</v>
      </c>
      <c r="W72" s="1">
        <v>29819572.973168999</v>
      </c>
      <c r="X72" s="1">
        <v>17298990.623868499</v>
      </c>
      <c r="Y72" s="1">
        <v>28981317.2004194</v>
      </c>
      <c r="Z72" s="1">
        <v>22860458.354773</v>
      </c>
      <c r="AA72" s="1">
        <v>9874171.6360052507</v>
      </c>
      <c r="AB72" s="1">
        <v>19617387.7174692</v>
      </c>
      <c r="AC72" s="1">
        <v>19031976.931223702</v>
      </c>
      <c r="AD72" s="1">
        <v>22004243.9692114</v>
      </c>
      <c r="AE72" s="1">
        <v>24691926.092339899</v>
      </c>
      <c r="AF72" s="1">
        <v>10063871.0465819</v>
      </c>
      <c r="AG72" s="1">
        <v>20129499.341875799</v>
      </c>
      <c r="AH72" s="1">
        <v>33642584.723705404</v>
      </c>
      <c r="AI72" s="1">
        <v>24159672.619904201</v>
      </c>
      <c r="AJ72" s="1">
        <v>33036723.559948701</v>
      </c>
    </row>
    <row r="73" spans="1:36" x14ac:dyDescent="0.55000000000000004">
      <c r="A73" s="1" t="s">
        <v>114</v>
      </c>
      <c r="B73" s="1">
        <v>36936546.100840099</v>
      </c>
      <c r="C73" s="1">
        <v>158434554.00620899</v>
      </c>
      <c r="D73" s="1">
        <v>111018938.49472199</v>
      </c>
      <c r="E73" s="1">
        <v>4328306.8627434103</v>
      </c>
      <c r="F73" s="1">
        <v>14799718.4081815</v>
      </c>
      <c r="G73" s="1">
        <v>22491835.0966103</v>
      </c>
      <c r="H73" s="1">
        <v>38478793.006999299</v>
      </c>
      <c r="I73" s="1">
        <v>57843318.4858585</v>
      </c>
      <c r="J73" s="1">
        <v>1467387.9279571199</v>
      </c>
      <c r="K73" s="1">
        <v>23241173.7582069</v>
      </c>
      <c r="L73" s="1">
        <v>59231395.924659103</v>
      </c>
      <c r="M73" s="1">
        <v>55095838.588537902</v>
      </c>
      <c r="N73" s="1">
        <v>31724141.390352901</v>
      </c>
      <c r="O73" s="1">
        <v>3631514.6975947502</v>
      </c>
      <c r="P73" s="1">
        <v>18700403.6661085</v>
      </c>
      <c r="Q73" s="1">
        <v>34660837.277628802</v>
      </c>
      <c r="R73" s="1">
        <v>49260226.596565798</v>
      </c>
      <c r="S73" s="1">
        <v>45473425.139107198</v>
      </c>
      <c r="T73" s="1">
        <v>79509376.844232306</v>
      </c>
      <c r="U73" s="1">
        <v>88886747.742637396</v>
      </c>
      <c r="V73" s="1">
        <v>11721310.988094101</v>
      </c>
      <c r="W73" s="1">
        <v>64841200.5257072</v>
      </c>
      <c r="X73" s="1">
        <v>51057060.848556899</v>
      </c>
      <c r="Y73" s="1">
        <v>209631003.430731</v>
      </c>
      <c r="Z73" s="1">
        <v>61661737.226768501</v>
      </c>
      <c r="AA73" s="1">
        <v>19232474.528012902</v>
      </c>
      <c r="AB73" s="1">
        <v>4315534.9214568697</v>
      </c>
      <c r="AC73" s="1">
        <v>46280127.145206198</v>
      </c>
      <c r="AD73" s="1">
        <v>49781870.898311302</v>
      </c>
      <c r="AE73" s="1">
        <v>32589015.520197701</v>
      </c>
      <c r="AF73" s="1">
        <v>48055535.225657001</v>
      </c>
      <c r="AG73" s="1">
        <v>25819532.5645665</v>
      </c>
      <c r="AH73" s="1">
        <v>53956061.042040601</v>
      </c>
      <c r="AI73" s="1">
        <v>3164868.0212634802</v>
      </c>
      <c r="AJ73" s="1">
        <v>74136296.902653605</v>
      </c>
    </row>
    <row r="74" spans="1:36" x14ac:dyDescent="0.55000000000000004">
      <c r="A74" s="1" t="s">
        <v>91</v>
      </c>
      <c r="B74" s="1">
        <v>1636353.1803747499</v>
      </c>
      <c r="C74" s="1">
        <v>1765654.2575686199</v>
      </c>
      <c r="D74" s="1">
        <v>1172612.11365975</v>
      </c>
      <c r="E74" s="1">
        <v>1434561.15093752</v>
      </c>
      <c r="F74" s="1">
        <v>1315136.91930975</v>
      </c>
      <c r="G74" s="1">
        <v>1242468.1950497299</v>
      </c>
      <c r="H74" s="1">
        <v>324642399.23347801</v>
      </c>
      <c r="I74" s="1">
        <v>7038907.8987894896</v>
      </c>
      <c r="J74" s="1">
        <v>997253.55117338104</v>
      </c>
      <c r="K74" s="1">
        <v>1334491.5092232199</v>
      </c>
      <c r="L74" s="1">
        <v>1558035.77612217</v>
      </c>
      <c r="M74" s="1">
        <v>2591373.1977168</v>
      </c>
      <c r="N74" s="1">
        <v>1404854.16338373</v>
      </c>
      <c r="O74" s="1">
        <v>2672952.1952655301</v>
      </c>
      <c r="P74" s="1">
        <v>1564517.7376606499</v>
      </c>
      <c r="Q74" s="1">
        <v>2756849.98767978</v>
      </c>
      <c r="R74" s="1">
        <v>1403181.9081532301</v>
      </c>
      <c r="S74" s="1">
        <v>2017788.9435537599</v>
      </c>
      <c r="T74" s="1">
        <v>1401524.2799126599</v>
      </c>
      <c r="U74" s="1">
        <v>1744997.4459039599</v>
      </c>
      <c r="V74" s="1">
        <v>2468125.6431890298</v>
      </c>
      <c r="W74" s="1">
        <v>1471884.09963117</v>
      </c>
      <c r="X74" s="1">
        <v>2856353.0963200899</v>
      </c>
      <c r="Y74" s="1">
        <v>2162500.3037851299</v>
      </c>
      <c r="Z74" s="1">
        <v>143045786.320555</v>
      </c>
      <c r="AA74" s="1">
        <v>1094734.45655655</v>
      </c>
      <c r="AB74" s="1">
        <v>71726811.211853907</v>
      </c>
      <c r="AC74" s="1">
        <v>1963127.8730274399</v>
      </c>
      <c r="AD74" s="1">
        <v>1369850.18337224</v>
      </c>
      <c r="AE74" s="1">
        <v>1851958.52681681</v>
      </c>
      <c r="AF74" s="1">
        <v>1567201.2326524099</v>
      </c>
      <c r="AG74" s="1">
        <v>1439059.87077782</v>
      </c>
      <c r="AH74" s="1">
        <v>1494909.5120218699</v>
      </c>
      <c r="AI74" s="1">
        <v>1510926.96321417</v>
      </c>
      <c r="AJ74" s="1">
        <v>2301959.8909497899</v>
      </c>
    </row>
    <row r="75" spans="1:36" x14ac:dyDescent="0.55000000000000004">
      <c r="A75" s="1" t="s">
        <v>241</v>
      </c>
      <c r="B75" s="1">
        <v>12242016.551286999</v>
      </c>
      <c r="C75" s="1">
        <v>32308965.231814601</v>
      </c>
      <c r="D75" s="1">
        <v>4121336.8137504202</v>
      </c>
      <c r="E75" s="1">
        <v>20440285.669637501</v>
      </c>
      <c r="F75" s="1">
        <v>935402.93232978205</v>
      </c>
      <c r="G75" s="1">
        <v>2541792.8241318101</v>
      </c>
      <c r="H75" s="1">
        <v>15745001.791057199</v>
      </c>
      <c r="I75" s="1">
        <v>13248151.3526257</v>
      </c>
      <c r="J75" s="1">
        <v>1154000.4796211701</v>
      </c>
      <c r="K75" s="1">
        <v>8899821.8778307606</v>
      </c>
      <c r="L75" s="1">
        <v>15601774.6325431</v>
      </c>
      <c r="M75" s="1">
        <v>10423181.040237701</v>
      </c>
      <c r="N75" s="1">
        <v>7866025.0787770804</v>
      </c>
      <c r="O75" s="1">
        <v>4458212.3213111404</v>
      </c>
      <c r="P75" s="1">
        <v>13974823.686589301</v>
      </c>
      <c r="Q75" s="1">
        <v>26666222.768232599</v>
      </c>
      <c r="R75" s="1">
        <v>16633164.251140701</v>
      </c>
      <c r="S75" s="1">
        <v>19696271.750924099</v>
      </c>
      <c r="T75" s="1">
        <v>4211088.2964596003</v>
      </c>
      <c r="U75" s="1">
        <v>4258896.8928048601</v>
      </c>
      <c r="V75" s="1">
        <v>16486345.032747701</v>
      </c>
      <c r="W75" s="1">
        <v>6567191.7770512402</v>
      </c>
      <c r="X75" s="1">
        <v>23362187.737210199</v>
      </c>
      <c r="Y75" s="1">
        <v>18150167.405889101</v>
      </c>
      <c r="Z75" s="1">
        <v>33343706.754482102</v>
      </c>
      <c r="AA75" s="1">
        <v>1771200.66173949</v>
      </c>
      <c r="AB75" s="1">
        <v>8998967.7123549394</v>
      </c>
      <c r="AC75" s="1">
        <v>15906873.7270122</v>
      </c>
      <c r="AD75" s="1">
        <v>5891808.1563802296</v>
      </c>
      <c r="AE75" s="1">
        <v>10827912.034038801</v>
      </c>
      <c r="AF75" s="1">
        <v>12538186.6961916</v>
      </c>
      <c r="AG75" s="1">
        <v>8833000.3784207702</v>
      </c>
      <c r="AH75" s="1">
        <v>3746735.5757730198</v>
      </c>
      <c r="AI75" s="1">
        <v>12381339.7325495</v>
      </c>
      <c r="AJ75" s="1">
        <v>11100762.940630401</v>
      </c>
    </row>
    <row r="76" spans="1:36" x14ac:dyDescent="0.55000000000000004">
      <c r="A76" s="1" t="s">
        <v>158</v>
      </c>
      <c r="B76" s="1">
        <v>93633664.924969703</v>
      </c>
      <c r="C76" s="1">
        <v>44690171.881822102</v>
      </c>
      <c r="D76" s="1">
        <v>20143422.7070194</v>
      </c>
      <c r="E76" s="1">
        <v>56320065.5990486</v>
      </c>
      <c r="F76" s="1">
        <v>2627784.87185258</v>
      </c>
      <c r="G76" s="1">
        <v>8994810.0079415105</v>
      </c>
      <c r="H76" s="1">
        <v>21303736.753939901</v>
      </c>
      <c r="I76" s="1">
        <v>22161679.163351499</v>
      </c>
      <c r="J76" s="1">
        <v>1077137.5436159801</v>
      </c>
      <c r="K76" s="1">
        <v>15536141.7269495</v>
      </c>
      <c r="L76" s="1">
        <v>32812747.985098001</v>
      </c>
      <c r="M76" s="1">
        <v>32788509.616687</v>
      </c>
      <c r="N76" s="1">
        <v>78299074.032400504</v>
      </c>
      <c r="O76" s="1">
        <v>4747354.2187496601</v>
      </c>
      <c r="P76" s="1">
        <v>27112177.806386098</v>
      </c>
      <c r="Q76" s="1">
        <v>59924214.945771597</v>
      </c>
      <c r="R76" s="1">
        <v>39892944.2459151</v>
      </c>
      <c r="S76" s="1">
        <v>69690626.107656404</v>
      </c>
      <c r="T76" s="1">
        <v>23987450.8227362</v>
      </c>
      <c r="U76" s="1">
        <v>29648193.0257142</v>
      </c>
      <c r="V76" s="1">
        <v>46912876.729489401</v>
      </c>
      <c r="W76" s="1">
        <v>17429451.325382199</v>
      </c>
      <c r="X76" s="1">
        <v>22227168.1796096</v>
      </c>
      <c r="Y76" s="1">
        <v>60875235.1433229</v>
      </c>
      <c r="Z76" s="1">
        <v>77915098.758709803</v>
      </c>
      <c r="AA76" s="1">
        <v>3618647.0077718101</v>
      </c>
      <c r="AB76" s="1">
        <v>6450328.6358130397</v>
      </c>
      <c r="AC76" s="1">
        <v>27204313.1088214</v>
      </c>
      <c r="AD76" s="1">
        <v>14696888.4485271</v>
      </c>
      <c r="AE76" s="1">
        <v>32831919.162444402</v>
      </c>
      <c r="AF76" s="1">
        <v>26682119.014956798</v>
      </c>
      <c r="AG76" s="1">
        <v>31795303.093238</v>
      </c>
      <c r="AH76" s="1">
        <v>29722091.126117799</v>
      </c>
      <c r="AI76" s="1">
        <v>31160814.734950501</v>
      </c>
      <c r="AJ76" s="1">
        <v>47970376.779679701</v>
      </c>
    </row>
    <row r="77" spans="1:36" x14ac:dyDescent="0.55000000000000004">
      <c r="A77" s="1" t="s">
        <v>278</v>
      </c>
      <c r="B77" s="1">
        <v>10235314.364850201</v>
      </c>
      <c r="C77" s="1">
        <v>19428276.120011698</v>
      </c>
      <c r="D77" s="1">
        <v>14263972.1558429</v>
      </c>
      <c r="E77" s="1">
        <v>6206731.2366726901</v>
      </c>
      <c r="F77" s="1">
        <v>554171.88859505602</v>
      </c>
      <c r="G77" s="1">
        <v>1366855.08096504</v>
      </c>
      <c r="H77" s="1">
        <v>2730324.9636623701</v>
      </c>
      <c r="I77" s="1">
        <v>8461598.0801048297</v>
      </c>
      <c r="J77" s="1">
        <v>241621.110159598</v>
      </c>
      <c r="K77" s="1">
        <v>4886601.9028967395</v>
      </c>
      <c r="L77" s="1">
        <v>7535026.02750591</v>
      </c>
      <c r="M77" s="1">
        <v>14339114.819576999</v>
      </c>
      <c r="N77" s="1">
        <v>5418542.6979630599</v>
      </c>
      <c r="O77" s="1">
        <v>1197394.84858377</v>
      </c>
      <c r="P77" s="1">
        <v>7472365.27500151</v>
      </c>
      <c r="Q77" s="1">
        <v>7986135.1396548199</v>
      </c>
      <c r="R77" s="1">
        <v>6396246.2060478004</v>
      </c>
      <c r="S77" s="1">
        <v>8436083.5675371103</v>
      </c>
      <c r="T77" s="1">
        <v>11797721.2856948</v>
      </c>
      <c r="U77" s="1">
        <v>23601385.2121558</v>
      </c>
      <c r="V77" s="1">
        <v>3386374.7639935398</v>
      </c>
      <c r="W77" s="1">
        <v>1878695.41746309</v>
      </c>
      <c r="X77" s="1">
        <v>5894932.59017641</v>
      </c>
      <c r="Y77" s="1">
        <v>30321661.530537501</v>
      </c>
      <c r="Z77" s="1">
        <v>5243019.2552129403</v>
      </c>
      <c r="AA77" s="1">
        <v>599499.54257143801</v>
      </c>
      <c r="AB77" s="1">
        <v>2232466.6963144601</v>
      </c>
      <c r="AC77" s="1">
        <v>10552623.756418699</v>
      </c>
      <c r="AD77" s="1">
        <v>2012380.5652652199</v>
      </c>
      <c r="AE77" s="1">
        <v>6204863.1488011302</v>
      </c>
      <c r="AF77" s="1">
        <v>13027038.2779334</v>
      </c>
      <c r="AG77" s="1">
        <v>2838665.9656270398</v>
      </c>
      <c r="AH77" s="1">
        <v>7314610.65988822</v>
      </c>
      <c r="AI77" s="1">
        <v>2740818.0475958302</v>
      </c>
      <c r="AJ77" s="1">
        <v>5121842.8936868198</v>
      </c>
    </row>
    <row r="78" spans="1:36" x14ac:dyDescent="0.55000000000000004">
      <c r="A78" s="1" t="s">
        <v>387</v>
      </c>
      <c r="B78" s="1">
        <v>5154193.3010091595</v>
      </c>
      <c r="C78" s="1">
        <v>6912627.5025545899</v>
      </c>
      <c r="D78" s="1">
        <v>3323782.7971300399</v>
      </c>
      <c r="E78" s="1">
        <v>4858460.2301070197</v>
      </c>
      <c r="F78" s="1">
        <v>585905.93501481297</v>
      </c>
      <c r="G78" s="1">
        <v>1587185.0180627799</v>
      </c>
      <c r="H78" s="1">
        <v>2112884.90336305</v>
      </c>
      <c r="I78" s="1">
        <v>2207262.7551574502</v>
      </c>
      <c r="J78" s="1">
        <v>442991.82840976602</v>
      </c>
      <c r="K78" s="1">
        <v>5171450.0026211003</v>
      </c>
      <c r="L78" s="1">
        <v>10842123.744203299</v>
      </c>
      <c r="M78" s="1">
        <v>3195330.2255750299</v>
      </c>
      <c r="N78" s="1">
        <v>3317815.0315555502</v>
      </c>
      <c r="O78" s="1">
        <v>1462840.7693393601</v>
      </c>
      <c r="P78" s="1">
        <v>4077179.7910705502</v>
      </c>
      <c r="Q78" s="1">
        <v>9575177.9573937207</v>
      </c>
      <c r="R78" s="1">
        <v>5567776.60458914</v>
      </c>
      <c r="S78" s="1">
        <v>3187188.5186007698</v>
      </c>
      <c r="T78" s="1">
        <v>3038700.6730901301</v>
      </c>
      <c r="U78" s="1">
        <v>4524631.3689756803</v>
      </c>
      <c r="V78" s="1">
        <v>5115611.58779532</v>
      </c>
      <c r="W78" s="1">
        <v>5190462.7421162399</v>
      </c>
      <c r="X78" s="1">
        <v>5528799.6556715099</v>
      </c>
      <c r="Y78" s="1">
        <v>10019569.1650459</v>
      </c>
      <c r="Z78" s="1">
        <v>3640653.01821204</v>
      </c>
      <c r="AA78" s="1">
        <v>1000741.04745306</v>
      </c>
      <c r="AB78" s="1">
        <v>633953.35492123803</v>
      </c>
      <c r="AC78" s="1">
        <v>9682450.3632184602</v>
      </c>
      <c r="AD78" s="1">
        <v>2344565.45297514</v>
      </c>
      <c r="AE78" s="1">
        <v>8385703.26609971</v>
      </c>
      <c r="AF78" s="1">
        <v>5368412.2636528099</v>
      </c>
      <c r="AG78" s="1">
        <v>2906968.3960594302</v>
      </c>
      <c r="AH78" s="1">
        <v>2183064.5272838301</v>
      </c>
      <c r="AI78" s="1">
        <v>4026723.7475662301</v>
      </c>
      <c r="AJ78" s="1">
        <v>2349781.7255267701</v>
      </c>
    </row>
    <row r="79" spans="1:36" x14ac:dyDescent="0.55000000000000004">
      <c r="A79" s="1" t="s">
        <v>44</v>
      </c>
      <c r="B79" s="1">
        <v>74404396.703879699</v>
      </c>
      <c r="C79" s="1">
        <v>1503442374.0592</v>
      </c>
      <c r="D79" s="1">
        <v>356632871.511608</v>
      </c>
      <c r="E79" s="1">
        <v>551562409.86250699</v>
      </c>
      <c r="F79" s="1">
        <v>67167811.932703406</v>
      </c>
      <c r="G79" s="1">
        <v>249589568.91890201</v>
      </c>
      <c r="H79" s="1">
        <v>2236465954.5996799</v>
      </c>
      <c r="I79" s="1">
        <v>1112738381.1774199</v>
      </c>
      <c r="J79" s="1">
        <v>16401731.5121659</v>
      </c>
      <c r="K79" s="1">
        <v>469018856.06273901</v>
      </c>
      <c r="L79" s="1">
        <v>540927155.66445994</v>
      </c>
      <c r="M79" s="1">
        <v>601122463.62996101</v>
      </c>
      <c r="N79" s="1">
        <v>790181073.80311203</v>
      </c>
      <c r="O79" s="1">
        <v>54295294.213435903</v>
      </c>
      <c r="P79" s="1">
        <v>526662318.57355303</v>
      </c>
      <c r="Q79" s="1">
        <v>704660289.83579504</v>
      </c>
      <c r="R79" s="1">
        <v>357612016.95845699</v>
      </c>
      <c r="S79" s="1">
        <v>1574895907.46225</v>
      </c>
      <c r="T79" s="1">
        <v>143219407.078637</v>
      </c>
      <c r="U79" s="1">
        <v>333234198.840774</v>
      </c>
      <c r="V79" s="1">
        <v>1490749244.22716</v>
      </c>
      <c r="W79" s="1">
        <v>522483518.93959397</v>
      </c>
      <c r="X79" s="1">
        <v>59227433.514387399</v>
      </c>
      <c r="Y79" s="1">
        <v>202687814.71355101</v>
      </c>
      <c r="Z79" s="1">
        <v>146507050.658593</v>
      </c>
      <c r="AA79" s="1">
        <v>45827653.3427056</v>
      </c>
      <c r="AB79" s="1">
        <v>260487614.81243399</v>
      </c>
      <c r="AC79" s="1">
        <v>334130582.75018197</v>
      </c>
      <c r="AD79" s="1">
        <v>348837861.84446001</v>
      </c>
      <c r="AE79" s="1">
        <v>541576946.48270404</v>
      </c>
      <c r="AF79" s="1">
        <v>214215518.77650899</v>
      </c>
      <c r="AG79" s="1">
        <v>260497875.176027</v>
      </c>
      <c r="AH79" s="1">
        <v>302202716.77408898</v>
      </c>
      <c r="AI79" s="1">
        <v>181223433.68894199</v>
      </c>
      <c r="AJ79" s="1">
        <v>267734812.83662501</v>
      </c>
    </row>
    <row r="80" spans="1:36" x14ac:dyDescent="0.55000000000000004">
      <c r="A80" s="1" t="s">
        <v>113</v>
      </c>
      <c r="B80" s="1">
        <v>35491087.030041799</v>
      </c>
      <c r="C80" s="1">
        <v>159242726.92402199</v>
      </c>
      <c r="D80" s="1">
        <v>112248087.31284</v>
      </c>
      <c r="E80" s="1">
        <v>3718492.5492413002</v>
      </c>
      <c r="F80" s="1">
        <v>15104621.329902001</v>
      </c>
      <c r="G80" s="1">
        <v>22756390.767110799</v>
      </c>
      <c r="H80" s="1">
        <v>38650070.1761114</v>
      </c>
      <c r="I80" s="1">
        <v>58228844.548120201</v>
      </c>
      <c r="J80" s="1">
        <v>1569153.4760695801</v>
      </c>
      <c r="K80" s="1">
        <v>23159490.588686001</v>
      </c>
      <c r="L80" s="1">
        <v>59868006.600267999</v>
      </c>
      <c r="M80" s="1">
        <v>55195336.309547499</v>
      </c>
      <c r="N80" s="1">
        <v>31723574.528454799</v>
      </c>
      <c r="O80" s="1">
        <v>3681554.09238052</v>
      </c>
      <c r="P80" s="1">
        <v>18465814.649375301</v>
      </c>
      <c r="Q80" s="1">
        <v>34575570.019834198</v>
      </c>
      <c r="R80" s="1">
        <v>49744773.852420703</v>
      </c>
      <c r="S80" s="1">
        <v>45638478.678883404</v>
      </c>
      <c r="T80" s="1">
        <v>80345571.528493702</v>
      </c>
      <c r="U80" s="1">
        <v>89920890.364475295</v>
      </c>
      <c r="V80" s="1">
        <v>11603449.0373412</v>
      </c>
      <c r="W80" s="1">
        <v>64683306.082435101</v>
      </c>
      <c r="X80" s="1">
        <v>50588451.831000902</v>
      </c>
      <c r="Y80" s="1">
        <v>211433870.58621699</v>
      </c>
      <c r="Z80" s="1">
        <v>62291918.676165298</v>
      </c>
      <c r="AA80" s="1">
        <v>19641177.561702602</v>
      </c>
      <c r="AB80" s="1">
        <v>4312104.3790884297</v>
      </c>
      <c r="AC80" s="1">
        <v>46272255.183732301</v>
      </c>
      <c r="AD80" s="1">
        <v>49954999.073431998</v>
      </c>
      <c r="AE80" s="1">
        <v>32608389.283443999</v>
      </c>
      <c r="AF80" s="1">
        <v>48364891.217861101</v>
      </c>
      <c r="AG80" s="1">
        <v>26237175.7443409</v>
      </c>
      <c r="AH80" s="1">
        <v>54398070.573709801</v>
      </c>
      <c r="AI80" s="1">
        <v>3064658.2124461802</v>
      </c>
      <c r="AJ80" s="1">
        <v>74764937.104099095</v>
      </c>
    </row>
    <row r="81" spans="1:36" x14ac:dyDescent="0.55000000000000004">
      <c r="A81" s="1" t="s">
        <v>357</v>
      </c>
      <c r="B81" s="1">
        <v>2390436.3457334898</v>
      </c>
      <c r="C81" s="1">
        <v>2102964.9500677502</v>
      </c>
      <c r="D81" s="1">
        <v>1045843.87582909</v>
      </c>
      <c r="E81" s="1">
        <v>4839579.7547021899</v>
      </c>
      <c r="F81" s="1">
        <v>908111.79867221694</v>
      </c>
      <c r="G81" s="1">
        <v>2313636.3169387402</v>
      </c>
      <c r="H81" s="1">
        <v>2390030.3735497799</v>
      </c>
      <c r="I81" s="1">
        <v>2347962.5393104102</v>
      </c>
      <c r="J81" s="1">
        <v>896484.78000688006</v>
      </c>
      <c r="K81" s="1">
        <v>2559264.1503175702</v>
      </c>
      <c r="L81" s="1">
        <v>5155826.22001311</v>
      </c>
      <c r="M81" s="1">
        <v>4752746.09525989</v>
      </c>
      <c r="N81" s="1">
        <v>8221736.5278029898</v>
      </c>
      <c r="O81" s="1">
        <v>1198082.3339379299</v>
      </c>
      <c r="P81" s="1">
        <v>5344792.0199419502</v>
      </c>
      <c r="Q81" s="1">
        <v>4420636.65775395</v>
      </c>
      <c r="R81" s="1">
        <v>4696959.1596874101</v>
      </c>
      <c r="S81" s="1">
        <v>9871532.12289395</v>
      </c>
      <c r="T81" s="1">
        <v>2021023.95017751</v>
      </c>
      <c r="U81" s="1">
        <v>1735452.6903272499</v>
      </c>
      <c r="V81" s="1">
        <v>3399141.21580863</v>
      </c>
      <c r="W81" s="1">
        <v>1679276.19641547</v>
      </c>
      <c r="X81" s="1">
        <v>4533790.5501971701</v>
      </c>
      <c r="Y81" s="1">
        <v>2325638.12963526</v>
      </c>
      <c r="Z81" s="1">
        <v>16698346.034868199</v>
      </c>
      <c r="AA81" s="1">
        <v>3719979.0249129701</v>
      </c>
      <c r="AB81" s="1">
        <v>1777904.7451182799</v>
      </c>
      <c r="AC81" s="1">
        <v>3353042.2598746801</v>
      </c>
      <c r="AD81" s="1">
        <v>4134614.1605505799</v>
      </c>
      <c r="AE81" s="1">
        <v>6427550.9423345299</v>
      </c>
      <c r="AF81" s="1">
        <v>3429326.9246866601</v>
      </c>
      <c r="AG81" s="1">
        <v>6123270.2043411098</v>
      </c>
      <c r="AH81" s="1">
        <v>2844989.3064322602</v>
      </c>
      <c r="AI81" s="1">
        <v>2041661.0710811701</v>
      </c>
      <c r="AJ81" s="1">
        <v>2745867.61941216</v>
      </c>
    </row>
    <row r="82" spans="1:36" x14ac:dyDescent="0.55000000000000004">
      <c r="A82" s="1" t="s">
        <v>115</v>
      </c>
      <c r="B82" s="1">
        <v>6342478.7117982702</v>
      </c>
      <c r="C82" s="1">
        <v>14615336.3114723</v>
      </c>
      <c r="D82" s="1">
        <v>2905437.1445997902</v>
      </c>
      <c r="E82" s="1">
        <v>13220674.047303099</v>
      </c>
      <c r="F82" s="1">
        <v>1895094.4890286</v>
      </c>
      <c r="G82" s="1">
        <v>1764477.78743337</v>
      </c>
      <c r="H82" s="1">
        <v>1526488.8935559599</v>
      </c>
      <c r="I82" s="1">
        <v>8334418.3320097001</v>
      </c>
      <c r="J82" s="1">
        <v>894586.28539145901</v>
      </c>
      <c r="K82" s="1">
        <v>5870210.0703950999</v>
      </c>
      <c r="L82" s="1">
        <v>8469442.9924965706</v>
      </c>
      <c r="M82" s="1">
        <v>6127067.5931187803</v>
      </c>
      <c r="N82" s="1">
        <v>10713636.202288499</v>
      </c>
      <c r="O82" s="1">
        <v>1682315.7492815601</v>
      </c>
      <c r="P82" s="1">
        <v>7682577.6044560298</v>
      </c>
      <c r="Q82" s="1">
        <v>169577114.80384001</v>
      </c>
      <c r="R82" s="1">
        <v>155079703.32587099</v>
      </c>
      <c r="S82" s="1">
        <v>183471781.07813701</v>
      </c>
      <c r="T82" s="1">
        <v>138765256.715902</v>
      </c>
      <c r="U82" s="1">
        <v>183335527.73626599</v>
      </c>
      <c r="V82" s="1">
        <v>146530662.494342</v>
      </c>
      <c r="W82" s="1">
        <v>6816570.19916532</v>
      </c>
      <c r="X82" s="1">
        <v>3156324.41571612</v>
      </c>
      <c r="Y82" s="1">
        <v>204704912.430657</v>
      </c>
      <c r="Z82" s="1">
        <v>9868507.2784861997</v>
      </c>
      <c r="AA82" s="1">
        <v>34237058.7857491</v>
      </c>
      <c r="AB82" s="1">
        <v>4074368.9567920398</v>
      </c>
      <c r="AC82" s="1">
        <v>8498384.8242454994</v>
      </c>
      <c r="AD82" s="1">
        <v>110984761.307411</v>
      </c>
      <c r="AE82" s="1">
        <v>156546436.054277</v>
      </c>
      <c r="AF82" s="1">
        <v>6188459.0585874496</v>
      </c>
      <c r="AG82" s="1">
        <v>149391912.644618</v>
      </c>
      <c r="AH82" s="1">
        <v>125579007.557302</v>
      </c>
      <c r="AI82" s="1">
        <v>105437928.644704</v>
      </c>
      <c r="AJ82" s="1">
        <v>3454098.1416285699</v>
      </c>
    </row>
    <row r="83" spans="1:36" x14ac:dyDescent="0.55000000000000004">
      <c r="A83" s="1" t="s">
        <v>218</v>
      </c>
      <c r="B83" s="1">
        <v>33824643.971279897</v>
      </c>
      <c r="C83" s="1">
        <v>31193053.489055101</v>
      </c>
      <c r="D83" s="1">
        <v>15421190.046928</v>
      </c>
      <c r="E83" s="1">
        <v>50172778.514265701</v>
      </c>
      <c r="F83" s="1">
        <v>3246612.24658809</v>
      </c>
      <c r="G83" s="1">
        <v>6760306.7956003901</v>
      </c>
      <c r="H83" s="1">
        <v>56781683.744172201</v>
      </c>
      <c r="I83" s="1">
        <v>30481142.7007658</v>
      </c>
      <c r="J83" s="1">
        <v>597719.20980117796</v>
      </c>
      <c r="K83" s="1">
        <v>17943563.424906202</v>
      </c>
      <c r="L83" s="1">
        <v>31709465.011496998</v>
      </c>
      <c r="M83" s="1">
        <v>27624610.655431699</v>
      </c>
      <c r="N83" s="1">
        <v>15448759.724661799</v>
      </c>
      <c r="O83" s="1">
        <v>9655399.1853685305</v>
      </c>
      <c r="P83" s="1">
        <v>17737328.843464199</v>
      </c>
      <c r="Q83" s="1">
        <v>34839540.762157001</v>
      </c>
      <c r="R83" s="1">
        <v>30280700.552499499</v>
      </c>
      <c r="S83" s="1">
        <v>32961914.757943202</v>
      </c>
      <c r="T83" s="1">
        <v>31079084.7945964</v>
      </c>
      <c r="U83" s="1">
        <v>49498044.494284697</v>
      </c>
      <c r="V83" s="1">
        <v>29847492.035969999</v>
      </c>
      <c r="W83" s="1">
        <v>17717025.8987252</v>
      </c>
      <c r="X83" s="1">
        <v>39144861.5867588</v>
      </c>
      <c r="Y83" s="1">
        <v>32791816.9312439</v>
      </c>
      <c r="Z83" s="1">
        <v>47934672.293680899</v>
      </c>
      <c r="AA83" s="1">
        <v>4043443.1996550802</v>
      </c>
      <c r="AB83" s="1">
        <v>8038375.7130282</v>
      </c>
      <c r="AC83" s="1">
        <v>34530559.823243</v>
      </c>
      <c r="AD83" s="1">
        <v>14592683.9213103</v>
      </c>
      <c r="AE83" s="1">
        <v>33017625.345639698</v>
      </c>
      <c r="AF83" s="1">
        <v>28505190.4200534</v>
      </c>
      <c r="AG83" s="1">
        <v>23114955.218479</v>
      </c>
      <c r="AH83" s="1">
        <v>28019657.019584399</v>
      </c>
      <c r="AI83" s="1">
        <v>14615518.8316282</v>
      </c>
      <c r="AJ83" s="1">
        <v>22194414.948696401</v>
      </c>
    </row>
    <row r="84" spans="1:36" x14ac:dyDescent="0.55000000000000004">
      <c r="A84" s="1" t="s">
        <v>255</v>
      </c>
      <c r="B84" s="1">
        <v>3820702.2711478202</v>
      </c>
      <c r="C84" s="1">
        <v>848583.27841582801</v>
      </c>
      <c r="D84" s="1">
        <v>1495200.1898618899</v>
      </c>
      <c r="E84" s="1">
        <v>2470179.6463922001</v>
      </c>
      <c r="F84" s="1">
        <v>269035.66341616999</v>
      </c>
      <c r="G84" s="1">
        <v>849459.89864127</v>
      </c>
      <c r="H84" s="1">
        <v>1296204.4094366201</v>
      </c>
      <c r="I84" s="1">
        <v>1326887.00483141</v>
      </c>
      <c r="J84" s="1">
        <v>308780.32196772</v>
      </c>
      <c r="K84" s="1">
        <v>541061.19485569897</v>
      </c>
      <c r="L84" s="1">
        <v>648378.60737258801</v>
      </c>
      <c r="M84" s="1">
        <v>1142492.7826698101</v>
      </c>
      <c r="N84" s="1">
        <v>1672594.1216027201</v>
      </c>
      <c r="O84" s="1">
        <v>1635861.5831156501</v>
      </c>
      <c r="P84" s="1">
        <v>7438448.2290178398</v>
      </c>
      <c r="Q84" s="1">
        <v>5807731.2152977996</v>
      </c>
      <c r="R84" s="1">
        <v>973642.76055917505</v>
      </c>
      <c r="S84" s="1">
        <v>2653470.5429890002</v>
      </c>
      <c r="T84" s="1">
        <v>1374921.5066340801</v>
      </c>
      <c r="U84" s="1">
        <v>1122905.155211</v>
      </c>
      <c r="V84" s="1">
        <v>39199438.155566201</v>
      </c>
      <c r="W84" s="1">
        <v>13543867.4520742</v>
      </c>
      <c r="X84" s="1">
        <v>5077189.7939642305</v>
      </c>
      <c r="Y84" s="1">
        <v>772285.38410291297</v>
      </c>
      <c r="Z84" s="1">
        <v>605198.32645237294</v>
      </c>
      <c r="AA84" s="1">
        <v>472461.40803576203</v>
      </c>
      <c r="AB84" s="1">
        <v>605101.88341326895</v>
      </c>
      <c r="AC84" s="1">
        <v>3188986.3636688399</v>
      </c>
      <c r="AD84" s="1">
        <v>1347043.98890319</v>
      </c>
      <c r="AE84" s="1">
        <v>1387934.51138251</v>
      </c>
      <c r="AF84" s="1">
        <v>3786744.53705646</v>
      </c>
      <c r="AG84" s="1">
        <v>1996170.97113121</v>
      </c>
      <c r="AH84" s="1">
        <v>2467886.0415431098</v>
      </c>
      <c r="AI84" s="1">
        <v>2516111.20542954</v>
      </c>
      <c r="AJ84" s="1">
        <v>2971089.7176292799</v>
      </c>
    </row>
    <row r="85" spans="1:36" x14ac:dyDescent="0.55000000000000004">
      <c r="A85" s="1" t="s">
        <v>81</v>
      </c>
      <c r="B85" s="1">
        <v>68977871.382780597</v>
      </c>
      <c r="C85" s="1">
        <v>127475987.78306501</v>
      </c>
      <c r="D85" s="1">
        <v>44837150.350329697</v>
      </c>
      <c r="E85" s="1">
        <v>14322675.967883101</v>
      </c>
      <c r="F85" s="1">
        <v>9478818.2258685902</v>
      </c>
      <c r="G85" s="1">
        <v>13340670.5398806</v>
      </c>
      <c r="H85" s="1">
        <v>46217104.682511903</v>
      </c>
      <c r="I85" s="1">
        <v>21474105.879595399</v>
      </c>
      <c r="J85" s="1">
        <v>3943297.27174258</v>
      </c>
      <c r="K85" s="1">
        <v>23515871.074736699</v>
      </c>
      <c r="L85" s="1">
        <v>62860371.5233154</v>
      </c>
      <c r="M85" s="1">
        <v>31232900.217363399</v>
      </c>
      <c r="N85" s="1">
        <v>27309631.8344413</v>
      </c>
      <c r="O85" s="1">
        <v>15945360.1049695</v>
      </c>
      <c r="P85" s="1">
        <v>26053901.4067421</v>
      </c>
      <c r="Q85" s="1">
        <v>20960864.996290602</v>
      </c>
      <c r="R85" s="1">
        <v>93554632.241872802</v>
      </c>
      <c r="S85" s="1">
        <v>21680310.427421499</v>
      </c>
      <c r="T85" s="1">
        <v>35846426.367231198</v>
      </c>
      <c r="U85" s="1">
        <v>163505515.78257599</v>
      </c>
      <c r="V85" s="1">
        <v>67605746.523108199</v>
      </c>
      <c r="W85" s="1">
        <v>12786313.4925809</v>
      </c>
      <c r="X85" s="1">
        <v>71193638.172709197</v>
      </c>
      <c r="Y85" s="1">
        <v>237838787.14473</v>
      </c>
      <c r="Z85" s="1">
        <v>5967191.42193517</v>
      </c>
      <c r="AA85" s="1">
        <v>9866767.1521145906</v>
      </c>
      <c r="AB85" s="1">
        <v>1086312.3793822799</v>
      </c>
      <c r="AC85" s="1">
        <v>288105059.09882402</v>
      </c>
      <c r="AD85" s="1">
        <v>33963696.841068</v>
      </c>
      <c r="AE85" s="1">
        <v>5346612.8566342797</v>
      </c>
      <c r="AF85" s="1">
        <v>151766185.702714</v>
      </c>
      <c r="AG85" s="1">
        <v>134331947.60415301</v>
      </c>
      <c r="AH85" s="1">
        <v>30600728.138198201</v>
      </c>
      <c r="AI85" s="1">
        <v>17361293.142332401</v>
      </c>
      <c r="AJ85" s="1">
        <v>51638126.207940802</v>
      </c>
    </row>
    <row r="86" spans="1:36" x14ac:dyDescent="0.55000000000000004">
      <c r="A86" s="1" t="s">
        <v>55</v>
      </c>
      <c r="B86" s="1">
        <v>5167089.4511131998</v>
      </c>
      <c r="C86" s="1">
        <v>7369761.6644298797</v>
      </c>
      <c r="D86" s="1">
        <v>5719118.2554361196</v>
      </c>
      <c r="E86" s="1">
        <v>4810865.45243649</v>
      </c>
      <c r="F86" s="1">
        <v>49594617.398130201</v>
      </c>
      <c r="G86" s="1">
        <v>3324006.4055783101</v>
      </c>
      <c r="H86" s="1">
        <v>25304008.534733199</v>
      </c>
      <c r="I86" s="1">
        <v>34691886.779076099</v>
      </c>
      <c r="J86" s="1">
        <v>1500501.8316994801</v>
      </c>
      <c r="K86" s="1">
        <v>3214890.0652274601</v>
      </c>
      <c r="L86" s="1">
        <v>9719122.0389504004</v>
      </c>
      <c r="M86" s="1">
        <v>8931677.2137044091</v>
      </c>
      <c r="N86" s="1">
        <v>9507160.8698207606</v>
      </c>
      <c r="O86" s="1">
        <v>1026921.78137938</v>
      </c>
      <c r="P86" s="1">
        <v>22083696.473099601</v>
      </c>
      <c r="Q86" s="1">
        <v>8796519.6148045901</v>
      </c>
      <c r="R86" s="1">
        <v>2079310.41178857</v>
      </c>
      <c r="S86" s="1">
        <v>32309347.582870901</v>
      </c>
      <c r="T86" s="1">
        <v>3375966.4093406899</v>
      </c>
      <c r="U86" s="1">
        <v>26834725.537488598</v>
      </c>
      <c r="V86" s="1">
        <v>961098287.30078995</v>
      </c>
      <c r="W86" s="1">
        <v>8713705.4085518494</v>
      </c>
      <c r="X86" s="1">
        <v>1246757.81804179</v>
      </c>
      <c r="Y86" s="1">
        <v>5403987.4088723101</v>
      </c>
      <c r="Z86" s="1">
        <v>2864966.1553441798</v>
      </c>
      <c r="AA86" s="1">
        <v>2256122.9888750901</v>
      </c>
      <c r="AB86" s="1">
        <v>1443538.0920104701</v>
      </c>
      <c r="AC86" s="1">
        <v>4372500.2162939096</v>
      </c>
      <c r="AD86" s="1">
        <v>5155798.7425037296</v>
      </c>
      <c r="AE86" s="1">
        <v>2943960.00574939</v>
      </c>
      <c r="AF86" s="1">
        <v>3496231.5285248598</v>
      </c>
      <c r="AG86" s="1">
        <v>3249874.7920299899</v>
      </c>
      <c r="AH86" s="1">
        <v>3133409.9670448699</v>
      </c>
      <c r="AI86" s="1">
        <v>817579253.95539105</v>
      </c>
      <c r="AJ86" s="1">
        <v>4715153.1073509604</v>
      </c>
    </row>
    <row r="87" spans="1:36" x14ac:dyDescent="0.55000000000000004">
      <c r="A87" s="1" t="s">
        <v>239</v>
      </c>
      <c r="B87" s="1">
        <v>1345573.35824279</v>
      </c>
      <c r="C87" s="1">
        <v>3544610.7415232002</v>
      </c>
      <c r="D87" s="1">
        <v>1990306.05228425</v>
      </c>
      <c r="E87" s="1">
        <v>202909.91005888701</v>
      </c>
      <c r="F87" s="1">
        <v>178398.08857760701</v>
      </c>
      <c r="G87" s="1">
        <v>378442.02214142802</v>
      </c>
      <c r="H87" s="1">
        <v>3318272.6252969098</v>
      </c>
      <c r="I87" s="1">
        <v>1278431.4033071699</v>
      </c>
      <c r="J87" s="1">
        <v>134647.28419925601</v>
      </c>
      <c r="K87" s="1">
        <v>3691262.0696153501</v>
      </c>
      <c r="L87" s="1">
        <v>5894288.4010840701</v>
      </c>
      <c r="M87" s="1">
        <v>13504389.980865899</v>
      </c>
      <c r="N87" s="1">
        <v>8968310.7735111695</v>
      </c>
      <c r="O87" s="1">
        <v>237049.50307960599</v>
      </c>
      <c r="P87" s="1">
        <v>4372277.3478884296</v>
      </c>
      <c r="Q87" s="1">
        <v>6162102.35873318</v>
      </c>
      <c r="R87" s="1">
        <v>6823787.5479236599</v>
      </c>
      <c r="S87" s="1">
        <v>12630954.604811599</v>
      </c>
      <c r="T87" s="1">
        <v>3568990.1455402998</v>
      </c>
      <c r="U87" s="1">
        <v>5404781.1736072404</v>
      </c>
      <c r="V87" s="1">
        <v>9799602.1092018709</v>
      </c>
      <c r="W87" s="1">
        <v>7884174.6178537002</v>
      </c>
      <c r="X87" s="1">
        <v>1592549.1519413299</v>
      </c>
      <c r="Y87" s="1">
        <v>10559138.645990901</v>
      </c>
      <c r="Z87" s="1">
        <v>6904825.3193271598</v>
      </c>
      <c r="AA87" s="1">
        <v>251339.94965803099</v>
      </c>
      <c r="AB87" s="1">
        <v>135436.54916941799</v>
      </c>
      <c r="AC87" s="1">
        <v>496136.974795966</v>
      </c>
      <c r="AD87" s="1">
        <v>44896268.023034699</v>
      </c>
      <c r="AE87" s="1">
        <v>26375116.123338599</v>
      </c>
      <c r="AF87" s="1">
        <v>341799.86640580802</v>
      </c>
      <c r="AG87" s="1">
        <v>11072765.568776101</v>
      </c>
      <c r="AH87" s="1">
        <v>1924582.82183054</v>
      </c>
      <c r="AI87" s="1">
        <v>3578275.21030067</v>
      </c>
      <c r="AJ87" s="1">
        <v>1408288.8903510999</v>
      </c>
    </row>
    <row r="88" spans="1:36" x14ac:dyDescent="0.55000000000000004">
      <c r="A88" s="1" t="s">
        <v>66</v>
      </c>
      <c r="B88" s="1">
        <v>590697146.21130896</v>
      </c>
      <c r="C88" s="1">
        <v>92502161.750502601</v>
      </c>
      <c r="D88" s="1">
        <v>170987029.20405</v>
      </c>
      <c r="E88" s="1">
        <v>132025950.642673</v>
      </c>
      <c r="F88" s="1">
        <v>14359295.2296864</v>
      </c>
      <c r="G88" s="1">
        <v>65319118.671812899</v>
      </c>
      <c r="H88" s="1">
        <v>176012860.47611499</v>
      </c>
      <c r="I88" s="1">
        <v>119038105.91251799</v>
      </c>
      <c r="J88" s="1">
        <v>15319052.1857611</v>
      </c>
      <c r="K88" s="1">
        <v>42454039.494893201</v>
      </c>
      <c r="L88" s="1">
        <v>137292019.59255299</v>
      </c>
      <c r="M88" s="1">
        <v>120868538.515845</v>
      </c>
      <c r="N88" s="1">
        <v>324935315.95428997</v>
      </c>
      <c r="O88" s="1">
        <v>130107376.451526</v>
      </c>
      <c r="P88" s="1">
        <v>242662884.266473</v>
      </c>
      <c r="Q88" s="1">
        <v>240763825.44363099</v>
      </c>
      <c r="R88" s="1">
        <v>134257962.21484399</v>
      </c>
      <c r="S88" s="1">
        <v>77145193.295722097</v>
      </c>
      <c r="T88" s="1">
        <v>56438532.419121198</v>
      </c>
      <c r="U88" s="1">
        <v>76792748.308630303</v>
      </c>
      <c r="V88" s="1">
        <v>233194280.83217099</v>
      </c>
      <c r="W88" s="1">
        <v>381718980.967758</v>
      </c>
      <c r="X88" s="1">
        <v>307526391.65605599</v>
      </c>
      <c r="Y88" s="1">
        <v>86092068.422213897</v>
      </c>
      <c r="Z88" s="1">
        <v>207170601.28631401</v>
      </c>
      <c r="AA88" s="1">
        <v>48004896.367821902</v>
      </c>
      <c r="AB88" s="1">
        <v>61683217.521113902</v>
      </c>
      <c r="AC88" s="1">
        <v>206146513.38918099</v>
      </c>
      <c r="AD88" s="1">
        <v>159488986.32210001</v>
      </c>
      <c r="AE88" s="1">
        <v>78259855.574151203</v>
      </c>
      <c r="AF88" s="1">
        <v>80111003.331787795</v>
      </c>
      <c r="AG88" s="1">
        <v>165061039.45321599</v>
      </c>
      <c r="AH88" s="1">
        <v>22763797.997745499</v>
      </c>
      <c r="AI88" s="1">
        <v>106526605.58845399</v>
      </c>
      <c r="AJ88" s="1">
        <v>193407026.70563099</v>
      </c>
    </row>
    <row r="89" spans="1:36" x14ac:dyDescent="0.55000000000000004">
      <c r="A89" s="1" t="s">
        <v>160</v>
      </c>
      <c r="B89" s="1">
        <v>45807177.108098</v>
      </c>
      <c r="C89" s="1">
        <v>20694769.7670797</v>
      </c>
      <c r="D89" s="1">
        <v>13381487.7356163</v>
      </c>
      <c r="E89" s="1">
        <v>523528.82475324097</v>
      </c>
      <c r="F89" s="1">
        <v>3611379.08838807</v>
      </c>
      <c r="G89" s="1">
        <v>6748241.9349873997</v>
      </c>
      <c r="H89" s="1">
        <v>31597952.635894801</v>
      </c>
      <c r="I89" s="1">
        <v>28479483.3821178</v>
      </c>
      <c r="J89" s="1">
        <v>7055561.9212079002</v>
      </c>
      <c r="K89" s="1">
        <v>40942803.190026902</v>
      </c>
      <c r="L89" s="1">
        <v>68382341.1953765</v>
      </c>
      <c r="M89" s="1">
        <v>17201443.7188606</v>
      </c>
      <c r="N89" s="1">
        <v>36840221.413952298</v>
      </c>
      <c r="O89" s="1">
        <v>13351024.218946701</v>
      </c>
      <c r="P89" s="1">
        <v>13984371.302224601</v>
      </c>
      <c r="Q89" s="1">
        <v>28644328.829324</v>
      </c>
      <c r="R89" s="1">
        <v>54318475.243133299</v>
      </c>
      <c r="S89" s="1">
        <v>92716564.426376402</v>
      </c>
      <c r="T89" s="1">
        <v>40797347.673430197</v>
      </c>
      <c r="U89" s="1">
        <v>47736505.5700069</v>
      </c>
      <c r="V89" s="1">
        <v>45030391.492381603</v>
      </c>
      <c r="W89" s="1">
        <v>41973792.764357798</v>
      </c>
      <c r="X89" s="1">
        <v>31039642.3674157</v>
      </c>
      <c r="Y89" s="1">
        <v>66369321.459143102</v>
      </c>
      <c r="Z89" s="1">
        <v>48486559.727667503</v>
      </c>
      <c r="AA89" s="1">
        <v>6084574.3170609605</v>
      </c>
      <c r="AB89" s="1">
        <v>7422210.52518469</v>
      </c>
      <c r="AC89" s="1">
        <v>57589687.331718102</v>
      </c>
      <c r="AD89" s="1">
        <v>21017156.401500601</v>
      </c>
      <c r="AE89" s="1">
        <v>37277165.780950502</v>
      </c>
      <c r="AF89" s="1">
        <v>31445698.961261701</v>
      </c>
      <c r="AG89" s="1">
        <v>44269749.797868103</v>
      </c>
      <c r="AH89" s="1">
        <v>42559154.105051503</v>
      </c>
      <c r="AI89" s="1">
        <v>20837760.648511801</v>
      </c>
      <c r="AJ89" s="1">
        <v>44493937.238267504</v>
      </c>
    </row>
    <row r="90" spans="1:36" x14ac:dyDescent="0.55000000000000004">
      <c r="A90" s="1" t="s">
        <v>137</v>
      </c>
      <c r="B90" s="1">
        <v>64930844.594034299</v>
      </c>
      <c r="C90" s="1">
        <v>48574180.771677099</v>
      </c>
      <c r="D90" s="1">
        <v>39499403.098712496</v>
      </c>
      <c r="E90" s="1">
        <v>62341072.428166002</v>
      </c>
      <c r="F90" s="1">
        <v>1679189.7213030299</v>
      </c>
      <c r="G90" s="1">
        <v>2879927.1948539098</v>
      </c>
      <c r="H90" s="1">
        <v>150087040.36688399</v>
      </c>
      <c r="I90" s="1">
        <v>28251174.033902101</v>
      </c>
      <c r="J90" s="1">
        <v>10398254.619829001</v>
      </c>
      <c r="K90" s="1">
        <v>35926364.702680498</v>
      </c>
      <c r="L90" s="1">
        <v>34127951.850437798</v>
      </c>
      <c r="M90" s="1">
        <v>25446468.969881501</v>
      </c>
      <c r="N90" s="1">
        <v>10116984.5314229</v>
      </c>
      <c r="O90" s="1">
        <v>3060904.3467328399</v>
      </c>
      <c r="P90" s="1">
        <v>31076291.913086399</v>
      </c>
      <c r="Q90" s="1">
        <v>56534585.708296299</v>
      </c>
      <c r="R90" s="1">
        <v>27423174.982000802</v>
      </c>
      <c r="S90" s="1">
        <v>26032275.634358902</v>
      </c>
      <c r="T90" s="1">
        <v>23260273.708427701</v>
      </c>
      <c r="U90" s="1">
        <v>24185305.371169999</v>
      </c>
      <c r="V90" s="1">
        <v>56582756.315396197</v>
      </c>
      <c r="W90" s="1">
        <v>10050684.4262213</v>
      </c>
      <c r="X90" s="1">
        <v>64196851.168880999</v>
      </c>
      <c r="Y90" s="1">
        <v>33889883.559786104</v>
      </c>
      <c r="Z90" s="1">
        <v>118851660.314914</v>
      </c>
      <c r="AA90" s="1">
        <v>1626056.2338656001</v>
      </c>
      <c r="AB90" s="1">
        <v>2092489.4610516699</v>
      </c>
      <c r="AC90" s="1">
        <v>25369450.269619901</v>
      </c>
      <c r="AD90" s="1">
        <v>23702619.772401702</v>
      </c>
      <c r="AE90" s="1">
        <v>46351193.390786998</v>
      </c>
      <c r="AF90" s="1">
        <v>22358302.2157511</v>
      </c>
      <c r="AG90" s="1">
        <v>20033067.193987701</v>
      </c>
      <c r="AH90" s="1">
        <v>15255006.823713001</v>
      </c>
      <c r="AI90" s="1">
        <v>8533344.5885241907</v>
      </c>
      <c r="AJ90" s="1">
        <v>20897770.4637243</v>
      </c>
    </row>
    <row r="91" spans="1:36" x14ac:dyDescent="0.55000000000000004">
      <c r="A91" s="1" t="s">
        <v>376</v>
      </c>
      <c r="B91" s="1">
        <v>3859243.6646771799</v>
      </c>
      <c r="C91" s="1">
        <v>3622949.3420812199</v>
      </c>
      <c r="D91" s="1">
        <v>3600003.56033833</v>
      </c>
      <c r="E91" s="1">
        <v>1411038.9690175001</v>
      </c>
      <c r="F91" s="1">
        <v>253682.262691785</v>
      </c>
      <c r="G91" s="1">
        <v>802377.59295665298</v>
      </c>
      <c r="H91" s="1">
        <v>2385657.1729046102</v>
      </c>
      <c r="I91" s="1">
        <v>3103137.3677725499</v>
      </c>
      <c r="J91" s="1">
        <v>1187670.4113583199</v>
      </c>
      <c r="K91" s="1">
        <v>2096266.1948236499</v>
      </c>
      <c r="L91" s="1">
        <v>4192779.4385615899</v>
      </c>
      <c r="M91" s="1">
        <v>1739820.5061552101</v>
      </c>
      <c r="N91" s="1">
        <v>1591078.2708129401</v>
      </c>
      <c r="O91" s="1">
        <v>1144682.58863582</v>
      </c>
      <c r="P91" s="1">
        <v>5019559.3924039202</v>
      </c>
      <c r="Q91" s="1">
        <v>5596546.5201363601</v>
      </c>
      <c r="R91" s="1">
        <v>3530503.2686804999</v>
      </c>
      <c r="S91" s="1">
        <v>3608844.57873795</v>
      </c>
      <c r="T91" s="1">
        <v>10282810.082241699</v>
      </c>
      <c r="U91" s="1">
        <v>13073558.192796901</v>
      </c>
      <c r="V91" s="1">
        <v>8296567.9237162201</v>
      </c>
      <c r="W91" s="1">
        <v>2251008.3163745399</v>
      </c>
      <c r="X91" s="1">
        <v>2901434.9207501798</v>
      </c>
      <c r="Y91" s="1">
        <v>7347879.2855297904</v>
      </c>
      <c r="Z91" s="1">
        <v>890991.29696090205</v>
      </c>
      <c r="AA91" s="1">
        <v>565432.99812706898</v>
      </c>
      <c r="AB91" s="1">
        <v>2602855.5228376598</v>
      </c>
      <c r="AC91" s="1">
        <v>2590222.1872380902</v>
      </c>
      <c r="AD91" s="1">
        <v>1760837.0780223601</v>
      </c>
      <c r="AE91" s="1">
        <v>3636256.8110368401</v>
      </c>
      <c r="AF91" s="1">
        <v>1760755.12821557</v>
      </c>
      <c r="AG91" s="1">
        <v>2212989.7931036102</v>
      </c>
      <c r="AH91" s="1">
        <v>10319713.4793128</v>
      </c>
      <c r="AI91" s="1">
        <v>5387610.04823252</v>
      </c>
      <c r="AJ91" s="1">
        <v>2470681.8619393799</v>
      </c>
    </row>
    <row r="92" spans="1:36" x14ac:dyDescent="0.55000000000000004">
      <c r="A92" s="1" t="s">
        <v>145</v>
      </c>
      <c r="B92" s="1">
        <v>29493747.908190601</v>
      </c>
      <c r="C92" s="1">
        <v>51783774.110647202</v>
      </c>
      <c r="D92" s="1">
        <v>23101440.9370436</v>
      </c>
      <c r="E92" s="1">
        <v>63972303.947406501</v>
      </c>
      <c r="F92" s="1">
        <v>3015528.3486525398</v>
      </c>
      <c r="G92" s="1">
        <v>7949446.9842058504</v>
      </c>
      <c r="H92" s="1">
        <v>17650454.946175098</v>
      </c>
      <c r="I92" s="1">
        <v>15812534.904905301</v>
      </c>
      <c r="J92" s="1">
        <v>16548994.4053955</v>
      </c>
      <c r="K92" s="1">
        <v>27253532.3184563</v>
      </c>
      <c r="L92" s="1">
        <v>72285284.877803698</v>
      </c>
      <c r="M92" s="1">
        <v>23422679.1104111</v>
      </c>
      <c r="N92" s="1">
        <v>20294011.164781801</v>
      </c>
      <c r="O92" s="1">
        <v>10321996.0591779</v>
      </c>
      <c r="P92" s="1">
        <v>53004960.395643003</v>
      </c>
      <c r="Q92" s="1">
        <v>43867430.400267601</v>
      </c>
      <c r="R92" s="1">
        <v>52715728.068355501</v>
      </c>
      <c r="S92" s="1">
        <v>61523882.3174363</v>
      </c>
      <c r="T92" s="1">
        <v>60377683.439911097</v>
      </c>
      <c r="U92" s="1">
        <v>62619527.489112802</v>
      </c>
      <c r="V92" s="1">
        <v>124743412.094566</v>
      </c>
      <c r="W92" s="1">
        <v>63609996.820783801</v>
      </c>
      <c r="X92" s="1">
        <v>8034662.6852333201</v>
      </c>
      <c r="Y92" s="1">
        <v>71179003.138063207</v>
      </c>
      <c r="Z92" s="1">
        <v>43946249.565901302</v>
      </c>
      <c r="AA92" s="1">
        <v>10081637.647513</v>
      </c>
      <c r="AB92" s="1">
        <v>8510973.0937043503</v>
      </c>
      <c r="AC92" s="1">
        <v>19674078.740675598</v>
      </c>
      <c r="AD92" s="1">
        <v>49331073.949331</v>
      </c>
      <c r="AE92" s="1">
        <v>49490565.644676201</v>
      </c>
      <c r="AF92" s="1">
        <v>35084454.666878402</v>
      </c>
      <c r="AG92" s="1">
        <v>41562341.857155897</v>
      </c>
      <c r="AH92" s="1">
        <v>36712005.291045003</v>
      </c>
      <c r="AI92" s="1">
        <v>53036235.4041875</v>
      </c>
      <c r="AJ92" s="1">
        <v>86843113.453408107</v>
      </c>
    </row>
    <row r="93" spans="1:36" x14ac:dyDescent="0.55000000000000004">
      <c r="A93" s="1" t="s">
        <v>177</v>
      </c>
      <c r="B93" s="1">
        <v>69008494.228665203</v>
      </c>
      <c r="C93" s="1">
        <v>16614371.162281999</v>
      </c>
      <c r="D93" s="1">
        <v>37670392.552459002</v>
      </c>
      <c r="E93" s="1">
        <v>41800578.436251901</v>
      </c>
      <c r="F93" s="1">
        <v>9248135.0392985903</v>
      </c>
      <c r="G93" s="1">
        <v>12965463.3495383</v>
      </c>
      <c r="H93" s="1">
        <v>26334244.656872202</v>
      </c>
      <c r="I93" s="1">
        <v>22186848.809115101</v>
      </c>
      <c r="J93" s="1">
        <v>5128560.85851009</v>
      </c>
      <c r="K93" s="1">
        <v>55092466.891428001</v>
      </c>
      <c r="L93" s="1">
        <v>55124978.635116003</v>
      </c>
      <c r="M93" s="1">
        <v>31297675.374576099</v>
      </c>
      <c r="N93" s="1">
        <v>29655796.232801799</v>
      </c>
      <c r="O93" s="1">
        <v>27194372.612682398</v>
      </c>
      <c r="P93" s="1">
        <v>68237245.753939405</v>
      </c>
      <c r="Q93" s="1">
        <v>64050522.379789799</v>
      </c>
      <c r="R93" s="1">
        <v>65500031.554248802</v>
      </c>
      <c r="S93" s="1">
        <v>71209120.646636397</v>
      </c>
      <c r="T93" s="1">
        <v>47246612.124347597</v>
      </c>
      <c r="U93" s="1">
        <v>49049714.706556</v>
      </c>
      <c r="V93" s="1">
        <v>80526880.0744109</v>
      </c>
      <c r="W93" s="1">
        <v>43115976.624719702</v>
      </c>
      <c r="X93" s="1">
        <v>12951134.8022452</v>
      </c>
      <c r="Y93" s="1">
        <v>38150412.324608199</v>
      </c>
      <c r="Z93" s="1">
        <v>77888223.658932701</v>
      </c>
      <c r="AA93" s="1">
        <v>9004086.7171031106</v>
      </c>
      <c r="AB93" s="1">
        <v>15165566.842079099</v>
      </c>
      <c r="AC93" s="1">
        <v>36083576.714527301</v>
      </c>
      <c r="AD93" s="1">
        <v>41705772.307777204</v>
      </c>
      <c r="AE93" s="1">
        <v>67852910.5682448</v>
      </c>
      <c r="AF93" s="1">
        <v>24866218.230846498</v>
      </c>
      <c r="AG93" s="1">
        <v>39264151.332699202</v>
      </c>
      <c r="AH93" s="1">
        <v>39167710.263655797</v>
      </c>
      <c r="AI93" s="1">
        <v>54379103.032148398</v>
      </c>
      <c r="AJ93" s="1">
        <v>58231711.193696097</v>
      </c>
    </row>
    <row r="94" spans="1:36" x14ac:dyDescent="0.55000000000000004">
      <c r="A94" s="1" t="s">
        <v>129</v>
      </c>
      <c r="B94" s="1">
        <v>41732320.033252999</v>
      </c>
      <c r="C94" s="1">
        <v>120479053.94888499</v>
      </c>
      <c r="D94" s="1">
        <v>50749284.140250601</v>
      </c>
      <c r="E94" s="1">
        <v>103111040.488006</v>
      </c>
      <c r="F94" s="1">
        <v>5780441.4192150198</v>
      </c>
      <c r="G94" s="1">
        <v>17434210.607525501</v>
      </c>
      <c r="H94" s="1">
        <v>451839.86155232601</v>
      </c>
      <c r="I94" s="1">
        <v>50956524.742816702</v>
      </c>
      <c r="J94" s="1">
        <v>175502.82665733699</v>
      </c>
      <c r="K94" s="1">
        <v>42582054.497578099</v>
      </c>
      <c r="L94" s="1">
        <v>91961104.038017005</v>
      </c>
      <c r="M94" s="1">
        <v>96644850.791935995</v>
      </c>
      <c r="N94" s="1">
        <v>81577702.766931504</v>
      </c>
      <c r="O94" s="1">
        <v>17668187.941546801</v>
      </c>
      <c r="P94" s="1">
        <v>55443218.564743601</v>
      </c>
      <c r="Q94" s="1">
        <v>117120814.14127199</v>
      </c>
      <c r="R94" s="1">
        <v>85700376.990961805</v>
      </c>
      <c r="S94" s="1">
        <v>97278808.920104295</v>
      </c>
      <c r="T94" s="1">
        <v>90863840.435114607</v>
      </c>
      <c r="U94" s="1">
        <v>116467937.893549</v>
      </c>
      <c r="V94" s="1">
        <v>62085431.329965502</v>
      </c>
      <c r="W94" s="1">
        <v>46201620.156684399</v>
      </c>
      <c r="X94" s="1">
        <v>87315.356502136696</v>
      </c>
      <c r="Y94" s="1">
        <v>160612300.14214399</v>
      </c>
      <c r="Z94" s="1">
        <v>116432322.88031299</v>
      </c>
      <c r="AA94" s="1">
        <v>11737004.64036</v>
      </c>
      <c r="AB94" s="1">
        <v>13533381.2030918</v>
      </c>
      <c r="AC94" s="1">
        <v>67451390.892665207</v>
      </c>
      <c r="AD94" s="1">
        <v>58603795.566624299</v>
      </c>
      <c r="AE94" s="1">
        <v>107303548.45751201</v>
      </c>
      <c r="AF94" s="1">
        <v>62017708.3150547</v>
      </c>
      <c r="AG94" s="1">
        <v>54352732.217918202</v>
      </c>
      <c r="AH94" s="1">
        <v>76084964.121089697</v>
      </c>
      <c r="AI94" s="1">
        <v>38405951.506830104</v>
      </c>
      <c r="AJ94" s="1">
        <v>48530596.335382402</v>
      </c>
    </row>
    <row r="95" spans="1:36" x14ac:dyDescent="0.55000000000000004">
      <c r="A95" s="1" t="s">
        <v>57</v>
      </c>
      <c r="B95" s="1">
        <v>272863240.44545102</v>
      </c>
      <c r="C95" s="1">
        <v>445597239.87154001</v>
      </c>
      <c r="D95" s="1">
        <v>128606977.429682</v>
      </c>
      <c r="E95" s="1">
        <v>331115207.48509198</v>
      </c>
      <c r="F95" s="1">
        <v>12377466.0865095</v>
      </c>
      <c r="G95" s="1">
        <v>68827071.623248205</v>
      </c>
      <c r="H95" s="1">
        <v>147083.80442939</v>
      </c>
      <c r="I95" s="1">
        <v>274440044.69074303</v>
      </c>
      <c r="J95" s="1">
        <v>99075.1205587687</v>
      </c>
      <c r="K95" s="1">
        <v>62685125.848466799</v>
      </c>
      <c r="L95" s="1">
        <v>177168336.83887401</v>
      </c>
      <c r="M95" s="1">
        <v>226192115.77093801</v>
      </c>
      <c r="N95" s="1">
        <v>784130401.059484</v>
      </c>
      <c r="O95" s="1">
        <v>26521465.316404</v>
      </c>
      <c r="P95" s="1">
        <v>179306462.20866001</v>
      </c>
      <c r="Q95" s="1">
        <v>397291744.58591598</v>
      </c>
      <c r="R95" s="1">
        <v>267903088.25799999</v>
      </c>
      <c r="S95" s="1">
        <v>257133330.62233999</v>
      </c>
      <c r="T95" s="1">
        <v>114470466.264632</v>
      </c>
      <c r="U95" s="1">
        <v>194004074.33067</v>
      </c>
      <c r="V95" s="1">
        <v>270308950.70208198</v>
      </c>
      <c r="W95" s="1">
        <v>135538949.17146999</v>
      </c>
      <c r="X95" s="1">
        <v>216636293.626513</v>
      </c>
      <c r="Y95" s="1">
        <v>317389388.24898303</v>
      </c>
      <c r="Z95" s="1">
        <v>132135293.782252</v>
      </c>
      <c r="AA95" s="1">
        <v>34847145.899768703</v>
      </c>
      <c r="AB95" s="1">
        <v>47354027.127359502</v>
      </c>
      <c r="AC95" s="1">
        <v>72758375.092344195</v>
      </c>
      <c r="AD95" s="1">
        <v>190887017.564156</v>
      </c>
      <c r="AE95" s="1">
        <v>168504712.15414101</v>
      </c>
      <c r="AF95" s="1">
        <v>130820392.04685999</v>
      </c>
      <c r="AG95" s="1">
        <v>124937139.92611299</v>
      </c>
      <c r="AH95" s="1">
        <v>187206592.950874</v>
      </c>
      <c r="AI95" s="1">
        <v>422558628.69805199</v>
      </c>
      <c r="AJ95" s="1">
        <v>175684598.54752001</v>
      </c>
    </row>
    <row r="96" spans="1:36" x14ac:dyDescent="0.55000000000000004">
      <c r="A96" s="1" t="s">
        <v>326</v>
      </c>
      <c r="B96" s="1">
        <v>1826324.1584084099</v>
      </c>
      <c r="C96" s="1">
        <v>10688182.1480853</v>
      </c>
      <c r="D96" s="1">
        <v>4311207.2683453197</v>
      </c>
      <c r="E96" s="1">
        <v>1054898.1122499299</v>
      </c>
      <c r="F96" s="1">
        <v>663169.85923025105</v>
      </c>
      <c r="G96" s="1">
        <v>890165.73254343797</v>
      </c>
      <c r="H96" s="1">
        <v>822996.53392134095</v>
      </c>
      <c r="I96" s="1">
        <v>5049666.98284382</v>
      </c>
      <c r="J96" s="1">
        <v>706517.94323498604</v>
      </c>
      <c r="K96" s="1">
        <v>3380564.3429714399</v>
      </c>
      <c r="L96" s="1">
        <v>7655503.9140800303</v>
      </c>
      <c r="M96" s="1">
        <v>21883156.139557</v>
      </c>
      <c r="N96" s="1">
        <v>11077628.034094799</v>
      </c>
      <c r="O96" s="1">
        <v>1306392.82973669</v>
      </c>
      <c r="P96" s="1">
        <v>5307843.7763283402</v>
      </c>
      <c r="Q96" s="1">
        <v>1385253.72975995</v>
      </c>
      <c r="R96" s="1">
        <v>1214072.51354503</v>
      </c>
      <c r="S96" s="1">
        <v>2075881.8663877901</v>
      </c>
      <c r="T96" s="1">
        <v>2217407.0153159602</v>
      </c>
      <c r="U96" s="1">
        <v>978148.43895718397</v>
      </c>
      <c r="V96" s="1">
        <v>1990325.54640191</v>
      </c>
      <c r="W96" s="1">
        <v>1343863.08884948</v>
      </c>
      <c r="X96" s="1">
        <v>889741.69918314705</v>
      </c>
      <c r="Y96" s="1">
        <v>1032816.91441302</v>
      </c>
      <c r="Z96" s="1">
        <v>1105897.8875306</v>
      </c>
      <c r="AA96" s="1">
        <v>673173.80779423704</v>
      </c>
      <c r="AB96" s="1">
        <v>680994.70766280103</v>
      </c>
      <c r="AC96" s="1">
        <v>6962035.2996993</v>
      </c>
      <c r="AD96" s="1">
        <v>770740.67406770703</v>
      </c>
      <c r="AE96" s="1">
        <v>1310986.09369439</v>
      </c>
      <c r="AF96" s="1">
        <v>9579682.7530746497</v>
      </c>
      <c r="AG96" s="1">
        <v>1233738.5172053301</v>
      </c>
      <c r="AH96" s="1">
        <v>1312821.71409145</v>
      </c>
      <c r="AI96" s="1">
        <v>710010.392113704</v>
      </c>
      <c r="AJ96" s="1">
        <v>5509445.0586637203</v>
      </c>
    </row>
    <row r="97" spans="1:36" x14ac:dyDescent="0.55000000000000004">
      <c r="A97" s="1" t="s">
        <v>223</v>
      </c>
      <c r="B97" s="1">
        <v>1109000.43778492</v>
      </c>
      <c r="C97" s="1">
        <v>1530467.62933106</v>
      </c>
      <c r="D97" s="1">
        <v>1256800.27128222</v>
      </c>
      <c r="E97" s="1">
        <v>2312968.68513662</v>
      </c>
      <c r="F97" s="1">
        <v>236626.37171269901</v>
      </c>
      <c r="G97" s="1">
        <v>546857.67631574103</v>
      </c>
      <c r="H97" s="1">
        <v>1693811.2092494301</v>
      </c>
      <c r="I97" s="1">
        <v>1073595.24541614</v>
      </c>
      <c r="J97" s="1">
        <v>484756.699824651</v>
      </c>
      <c r="K97" s="1">
        <v>483221.24625178002</v>
      </c>
      <c r="L97" s="1">
        <v>1300418.77418382</v>
      </c>
      <c r="M97" s="1">
        <v>1794682.7213743001</v>
      </c>
      <c r="N97" s="1">
        <v>887158.50680936396</v>
      </c>
      <c r="O97" s="1">
        <v>711124.910312508</v>
      </c>
      <c r="P97" s="1">
        <v>1481790.4861127399</v>
      </c>
      <c r="Q97" s="1">
        <v>2164442.2481519599</v>
      </c>
      <c r="R97" s="1">
        <v>1935555.4426416</v>
      </c>
      <c r="S97" s="1">
        <v>3322885.3855706998</v>
      </c>
      <c r="T97" s="1">
        <v>1097955.9500281101</v>
      </c>
      <c r="U97" s="1">
        <v>1499162.12755292</v>
      </c>
      <c r="V97" s="1">
        <v>1182305.4460288901</v>
      </c>
      <c r="W97" s="1">
        <v>1735843.70781535</v>
      </c>
      <c r="X97" s="1">
        <v>1693477.2861568299</v>
      </c>
      <c r="Y97" s="1">
        <v>2286607.639703</v>
      </c>
      <c r="Z97" s="1">
        <v>2324296.6793413698</v>
      </c>
      <c r="AA97" s="1">
        <v>538984.84619290498</v>
      </c>
      <c r="AB97" s="1">
        <v>301021.99351791199</v>
      </c>
      <c r="AC97" s="1">
        <v>1564193.7083729999</v>
      </c>
      <c r="AD97" s="1">
        <v>1752827.85400886</v>
      </c>
      <c r="AE97" s="1">
        <v>2043491.5745405499</v>
      </c>
      <c r="AF97" s="1">
        <v>1559628.2145491401</v>
      </c>
      <c r="AG97" s="1">
        <v>1418147.2407132799</v>
      </c>
      <c r="AH97" s="1">
        <v>1093096.34844151</v>
      </c>
      <c r="AI97" s="1">
        <v>999334.07366295997</v>
      </c>
      <c r="AJ97" s="1">
        <v>764854.99996172194</v>
      </c>
    </row>
    <row r="98" spans="1:36" x14ac:dyDescent="0.55000000000000004">
      <c r="A98" s="1" t="s">
        <v>62</v>
      </c>
      <c r="B98" s="1">
        <v>14256358.681939799</v>
      </c>
      <c r="C98" s="1">
        <v>24168499.800478801</v>
      </c>
      <c r="D98" s="1">
        <v>13639467.216992101</v>
      </c>
      <c r="E98" s="1">
        <v>25292719.036842901</v>
      </c>
      <c r="F98" s="1">
        <v>1124071.9087463601</v>
      </c>
      <c r="G98" s="1">
        <v>1397151.80633471</v>
      </c>
      <c r="H98" s="1">
        <v>15243465.888978601</v>
      </c>
      <c r="I98" s="1">
        <v>13829704.7102715</v>
      </c>
      <c r="J98" s="1">
        <v>2613470.8079555798</v>
      </c>
      <c r="K98" s="1">
        <v>4107514.1580151501</v>
      </c>
      <c r="L98" s="1">
        <v>9903641.4274737705</v>
      </c>
      <c r="M98" s="1">
        <v>8926278.8917310201</v>
      </c>
      <c r="N98" s="1">
        <v>4895158.77860568</v>
      </c>
      <c r="O98" s="1">
        <v>1211219.9511347199</v>
      </c>
      <c r="P98" s="1">
        <v>6263436.5464495001</v>
      </c>
      <c r="Q98" s="1">
        <v>12125656.674942801</v>
      </c>
      <c r="R98" s="1">
        <v>15991063.845207499</v>
      </c>
      <c r="S98" s="1">
        <v>14922803.6636941</v>
      </c>
      <c r="T98" s="1">
        <v>8910390.6178456191</v>
      </c>
      <c r="U98" s="1">
        <v>9215743.8468843997</v>
      </c>
      <c r="V98" s="1">
        <v>8452995.7423666194</v>
      </c>
      <c r="W98" s="1">
        <v>8586644.4610215891</v>
      </c>
      <c r="X98" s="1">
        <v>20616159.5561071</v>
      </c>
      <c r="Y98" s="1">
        <v>27772442.983293101</v>
      </c>
      <c r="Z98" s="1">
        <v>20735030.398153901</v>
      </c>
      <c r="AA98" s="1">
        <v>1257247.74200293</v>
      </c>
      <c r="AB98" s="1">
        <v>1769784.54728256</v>
      </c>
      <c r="AC98" s="1">
        <v>11291605.8878235</v>
      </c>
      <c r="AD98" s="1">
        <v>3036121.84544553</v>
      </c>
      <c r="AE98" s="1">
        <v>8352844.5015345002</v>
      </c>
      <c r="AF98" s="1">
        <v>9949659.6115487907</v>
      </c>
      <c r="AG98" s="1">
        <v>9478884.7524480894</v>
      </c>
      <c r="AH98" s="1">
        <v>6989107.9014999196</v>
      </c>
      <c r="AI98" s="1">
        <v>2670452.7657151902</v>
      </c>
      <c r="AJ98" s="1">
        <v>7287959.9807062</v>
      </c>
    </row>
    <row r="99" spans="1:36" x14ac:dyDescent="0.55000000000000004">
      <c r="A99" s="1" t="s">
        <v>123</v>
      </c>
      <c r="B99" s="1">
        <v>20102586.1728811</v>
      </c>
      <c r="C99" s="1">
        <v>24527113.3973106</v>
      </c>
      <c r="D99" s="1">
        <v>22830417.284599699</v>
      </c>
      <c r="E99" s="1">
        <v>21754152.810968101</v>
      </c>
      <c r="F99" s="1">
        <v>4801106.7779470598</v>
      </c>
      <c r="G99" s="1">
        <v>1480686.4766154401</v>
      </c>
      <c r="H99" s="1">
        <v>20566823.788493499</v>
      </c>
      <c r="I99" s="1">
        <v>21591006.326963902</v>
      </c>
      <c r="J99" s="1">
        <v>4131893.6079261899</v>
      </c>
      <c r="K99" s="1">
        <v>1781587.0385849699</v>
      </c>
      <c r="L99" s="1">
        <v>14582363.2166065</v>
      </c>
      <c r="M99" s="1">
        <v>33426764.924870301</v>
      </c>
      <c r="N99" s="1">
        <v>41945039.468077801</v>
      </c>
      <c r="O99" s="1">
        <v>3603117.81545723</v>
      </c>
      <c r="P99" s="1">
        <v>24893888.254211701</v>
      </c>
      <c r="Q99" s="1">
        <v>19864174.290111501</v>
      </c>
      <c r="R99" s="1">
        <v>16909161.908540498</v>
      </c>
      <c r="S99" s="1">
        <v>40103404.864063799</v>
      </c>
      <c r="T99" s="1">
        <v>11507115.3669545</v>
      </c>
      <c r="U99" s="1">
        <v>11584811.4722613</v>
      </c>
      <c r="V99" s="1">
        <v>182195031.19224399</v>
      </c>
      <c r="W99" s="1">
        <v>54121999.462615803</v>
      </c>
      <c r="X99" s="1">
        <v>29393302.815894801</v>
      </c>
      <c r="Y99" s="1">
        <v>24612120.743486699</v>
      </c>
      <c r="Z99" s="1">
        <v>38885856.921732098</v>
      </c>
      <c r="AA99" s="1">
        <v>8300763.8555331901</v>
      </c>
      <c r="AB99" s="1">
        <v>1497561.6152257</v>
      </c>
      <c r="AC99" s="1">
        <v>31455449.745544098</v>
      </c>
      <c r="AD99" s="1">
        <v>14920860.578575401</v>
      </c>
      <c r="AE99" s="1">
        <v>38859851.427820802</v>
      </c>
      <c r="AF99" s="1">
        <v>44139703.821973503</v>
      </c>
      <c r="AG99" s="1">
        <v>35719276.745062001</v>
      </c>
      <c r="AH99" s="1">
        <v>7768141.4011533204</v>
      </c>
      <c r="AI99" s="1">
        <v>8523948.6783071291</v>
      </c>
      <c r="AJ99" s="1">
        <v>24473082.079071999</v>
      </c>
    </row>
    <row r="100" spans="1:36" x14ac:dyDescent="0.55000000000000004">
      <c r="A100" s="1" t="s">
        <v>72</v>
      </c>
      <c r="B100" s="1">
        <v>311674474.73181498</v>
      </c>
      <c r="C100" s="1">
        <v>270978.21789721498</v>
      </c>
      <c r="D100" s="1">
        <v>424677.26830029499</v>
      </c>
      <c r="E100" s="1">
        <v>254499.88313171201</v>
      </c>
      <c r="F100" s="1">
        <v>529792.36105179205</v>
      </c>
      <c r="G100" s="1">
        <v>220832.38846368599</v>
      </c>
      <c r="H100" s="1">
        <v>500410.88935299497</v>
      </c>
      <c r="I100" s="1">
        <v>319806.770537943</v>
      </c>
      <c r="J100" s="1">
        <v>354937.94562398101</v>
      </c>
      <c r="K100" s="1">
        <v>241706.063114719</v>
      </c>
      <c r="L100" s="1">
        <v>275215.44859795098</v>
      </c>
      <c r="M100" s="1">
        <v>253935.610054472</v>
      </c>
      <c r="N100" s="1">
        <v>273369.82669286901</v>
      </c>
      <c r="O100" s="1">
        <v>648745.743528069</v>
      </c>
      <c r="P100" s="1">
        <v>351488883.62002301</v>
      </c>
      <c r="Q100" s="1">
        <v>507973476.38838798</v>
      </c>
      <c r="R100" s="1">
        <v>292317.34359735</v>
      </c>
      <c r="S100" s="1">
        <v>281958.55369884899</v>
      </c>
      <c r="T100" s="1">
        <v>301570.374980336</v>
      </c>
      <c r="U100" s="1">
        <v>345940.81419329299</v>
      </c>
      <c r="V100" s="1">
        <v>424622.88954191701</v>
      </c>
      <c r="W100" s="1">
        <v>360888.01582746598</v>
      </c>
      <c r="X100" s="1">
        <v>209380658.48390499</v>
      </c>
      <c r="Y100" s="1">
        <v>291164.74425665499</v>
      </c>
      <c r="Z100" s="1">
        <v>262060.92094004599</v>
      </c>
      <c r="AA100" s="1">
        <v>288271.00416038698</v>
      </c>
      <c r="AB100" s="1">
        <v>210799.29016547001</v>
      </c>
      <c r="AC100" s="1">
        <v>508781.04376282502</v>
      </c>
      <c r="AD100" s="1">
        <v>274231.09081116598</v>
      </c>
      <c r="AE100" s="1">
        <v>263837.18058167101</v>
      </c>
      <c r="AF100" s="1">
        <v>386708650.65666699</v>
      </c>
      <c r="AG100" s="1">
        <v>473154.41607767402</v>
      </c>
      <c r="AH100" s="1">
        <v>236801.246465192</v>
      </c>
      <c r="AI100" s="1">
        <v>318570.184900205</v>
      </c>
      <c r="AJ100" s="1">
        <v>238866.302081136</v>
      </c>
    </row>
    <row r="101" spans="1:36" x14ac:dyDescent="0.55000000000000004">
      <c r="A101" s="1" t="s">
        <v>235</v>
      </c>
      <c r="B101" s="1">
        <v>20743698.0971063</v>
      </c>
      <c r="C101" s="1">
        <v>22576787.0850056</v>
      </c>
      <c r="D101" s="1">
        <v>12709772.629959499</v>
      </c>
      <c r="E101" s="1">
        <v>24574986.869505402</v>
      </c>
      <c r="F101" s="1">
        <v>2074354.24666285</v>
      </c>
      <c r="G101" s="1">
        <v>4773303.7380960695</v>
      </c>
      <c r="H101" s="1">
        <v>17076797.770677201</v>
      </c>
      <c r="I101" s="1">
        <v>12876312.359976901</v>
      </c>
      <c r="J101" s="1">
        <v>337681.78057218401</v>
      </c>
      <c r="K101" s="1">
        <v>12973935.4632804</v>
      </c>
      <c r="L101" s="1">
        <v>24199810.134150501</v>
      </c>
      <c r="M101" s="1">
        <v>18762875.6194431</v>
      </c>
      <c r="N101" s="1">
        <v>16366270.8742716</v>
      </c>
      <c r="O101" s="1">
        <v>4734624.6738299504</v>
      </c>
      <c r="P101" s="1">
        <v>12731555.220317399</v>
      </c>
      <c r="Q101" s="1">
        <v>32456737.322324298</v>
      </c>
      <c r="R101" s="1">
        <v>22667169.2010873</v>
      </c>
      <c r="S101" s="1">
        <v>28356992.209650401</v>
      </c>
      <c r="T101" s="1">
        <v>19801938.128137201</v>
      </c>
      <c r="U101" s="1">
        <v>25424802.385777902</v>
      </c>
      <c r="V101" s="1">
        <v>21317103.5864264</v>
      </c>
      <c r="W101" s="1">
        <v>11039256.3625912</v>
      </c>
      <c r="X101" s="1">
        <v>23302944.008075599</v>
      </c>
      <c r="Y101" s="1">
        <v>39241405.072730899</v>
      </c>
      <c r="Z101" s="1">
        <v>22721730.813511901</v>
      </c>
      <c r="AA101" s="1">
        <v>4269189.9776982404</v>
      </c>
      <c r="AB101" s="1">
        <v>5487370.7567869099</v>
      </c>
      <c r="AC101" s="1">
        <v>14038177.213122999</v>
      </c>
      <c r="AD101" s="1">
        <v>15819117.296599001</v>
      </c>
      <c r="AE101" s="1">
        <v>25708397.925023001</v>
      </c>
      <c r="AF101" s="1">
        <v>12677807.9525952</v>
      </c>
      <c r="AG101" s="1">
        <v>15076319.883411501</v>
      </c>
      <c r="AH101" s="1">
        <v>17399314.040418699</v>
      </c>
      <c r="AI101" s="1">
        <v>18419367.602628902</v>
      </c>
      <c r="AJ101" s="1">
        <v>13749359.5543037</v>
      </c>
    </row>
    <row r="102" spans="1:36" x14ac:dyDescent="0.55000000000000004">
      <c r="A102" s="1" t="s">
        <v>94</v>
      </c>
      <c r="B102" s="1">
        <v>29737909.608735599</v>
      </c>
      <c r="C102" s="1">
        <v>175322953.33972001</v>
      </c>
      <c r="D102" s="1">
        <v>74768873.333851397</v>
      </c>
      <c r="E102" s="1">
        <v>31831661.752468999</v>
      </c>
      <c r="F102" s="1">
        <v>5919918.5962430704</v>
      </c>
      <c r="G102" s="1">
        <v>19360067.8859483</v>
      </c>
      <c r="H102" s="1">
        <v>3613282.7942884099</v>
      </c>
      <c r="I102" s="1">
        <v>63144620.801292501</v>
      </c>
      <c r="J102" s="1">
        <v>251886.478228847</v>
      </c>
      <c r="K102" s="1">
        <v>46953848.317357302</v>
      </c>
      <c r="L102" s="1">
        <v>167469786.12283599</v>
      </c>
      <c r="M102" s="1">
        <v>107119290.58246</v>
      </c>
      <c r="N102" s="1">
        <v>73219550.105759695</v>
      </c>
      <c r="O102" s="1">
        <v>20725739.767490599</v>
      </c>
      <c r="P102" s="1">
        <v>56303403.564694703</v>
      </c>
      <c r="Q102" s="1">
        <v>146096308.87053001</v>
      </c>
      <c r="R102" s="1">
        <v>112263146.72542</v>
      </c>
      <c r="S102" s="1">
        <v>146961652.905278</v>
      </c>
      <c r="T102" s="1">
        <v>114194658.381054</v>
      </c>
      <c r="U102" s="1">
        <v>162638171.79554299</v>
      </c>
      <c r="V102" s="1">
        <v>116505287.906552</v>
      </c>
      <c r="W102" s="1">
        <v>52821276.394682601</v>
      </c>
      <c r="X102" s="1">
        <v>296869.69530112302</v>
      </c>
      <c r="Y102" s="1">
        <v>202518788.40368</v>
      </c>
      <c r="Z102" s="1">
        <v>33078970.104456302</v>
      </c>
      <c r="AA102" s="1">
        <v>13266959.808935201</v>
      </c>
      <c r="AB102" s="1">
        <v>21365573.489696499</v>
      </c>
      <c r="AC102" s="1">
        <v>70051616.579501197</v>
      </c>
      <c r="AD102" s="1">
        <v>69369880.5412931</v>
      </c>
      <c r="AE102" s="1">
        <v>170362672.24970099</v>
      </c>
      <c r="AF102" s="1">
        <v>69154078.458666399</v>
      </c>
      <c r="AG102" s="1">
        <v>90765134.046075195</v>
      </c>
      <c r="AH102" s="1">
        <v>86869243.750727907</v>
      </c>
      <c r="AI102" s="1">
        <v>92079605.166990399</v>
      </c>
      <c r="AJ102" s="1">
        <v>95711340.363697097</v>
      </c>
    </row>
    <row r="103" spans="1:36" x14ac:dyDescent="0.55000000000000004">
      <c r="A103" s="1" t="s">
        <v>117</v>
      </c>
      <c r="B103" s="1">
        <v>4687760.2084341496</v>
      </c>
      <c r="C103" s="1">
        <v>2845761.2086968701</v>
      </c>
      <c r="D103" s="1">
        <v>2275613.2699613702</v>
      </c>
      <c r="E103" s="1">
        <v>1679917.6703009401</v>
      </c>
      <c r="F103" s="1">
        <v>1276386.99585055</v>
      </c>
      <c r="G103" s="1">
        <v>1357918.2602035101</v>
      </c>
      <c r="H103" s="1">
        <v>3130999.6393484701</v>
      </c>
      <c r="I103" s="1">
        <v>2692962.06531063</v>
      </c>
      <c r="J103" s="1">
        <v>2769539.5345510799</v>
      </c>
      <c r="K103" s="1">
        <v>1283064.90939984</v>
      </c>
      <c r="L103" s="1">
        <v>3000094.12379748</v>
      </c>
      <c r="M103" s="1">
        <v>3729050.4976292099</v>
      </c>
      <c r="N103" s="1">
        <v>3330913.7476698998</v>
      </c>
      <c r="O103" s="1">
        <v>1538138.0729266801</v>
      </c>
      <c r="P103" s="1">
        <v>3231916.1511762198</v>
      </c>
      <c r="Q103" s="1">
        <v>1746112.67734022</v>
      </c>
      <c r="R103" s="1">
        <v>3400017.9010067699</v>
      </c>
      <c r="S103" s="1">
        <v>5945055.7307561096</v>
      </c>
      <c r="T103" s="1">
        <v>1872971.49557315</v>
      </c>
      <c r="U103" s="1">
        <v>1518737.0432316901</v>
      </c>
      <c r="V103" s="1">
        <v>3814734.1440556501</v>
      </c>
      <c r="W103" s="1">
        <v>2267332.3377483701</v>
      </c>
      <c r="X103" s="1">
        <v>206961875.413551</v>
      </c>
      <c r="Y103" s="1">
        <v>5481594.8548821304</v>
      </c>
      <c r="Z103" s="1">
        <v>1526545.5928410899</v>
      </c>
      <c r="AA103" s="1">
        <v>1532713.43674037</v>
      </c>
      <c r="AB103" s="1">
        <v>1359390.6464738201</v>
      </c>
      <c r="AC103" s="1">
        <v>3754034.2386343102</v>
      </c>
      <c r="AD103" s="1">
        <v>3827692.03499984</v>
      </c>
      <c r="AE103" s="1">
        <v>2126542.22283292</v>
      </c>
      <c r="AF103" s="1">
        <v>2186239.8450166099</v>
      </c>
      <c r="AG103" s="1">
        <v>3344561.3343268302</v>
      </c>
      <c r="AH103" s="1">
        <v>2223149.7737093801</v>
      </c>
      <c r="AI103" s="1">
        <v>1048431.62585866</v>
      </c>
      <c r="AJ103" s="1">
        <v>2544646.29961889</v>
      </c>
    </row>
    <row r="104" spans="1:36" x14ac:dyDescent="0.55000000000000004">
      <c r="A104" s="1" t="s">
        <v>306</v>
      </c>
      <c r="B104" s="1">
        <v>340956.28829122998</v>
      </c>
      <c r="C104" s="1">
        <v>10577703.3062959</v>
      </c>
      <c r="D104" s="1">
        <v>264727.30838182301</v>
      </c>
      <c r="E104" s="1">
        <v>205421.86516551499</v>
      </c>
      <c r="F104" s="1">
        <v>103614.34160198701</v>
      </c>
      <c r="G104" s="1">
        <v>128914.238149991</v>
      </c>
      <c r="H104" s="1">
        <v>809978.56833451602</v>
      </c>
      <c r="I104" s="1">
        <v>180676.40279968499</v>
      </c>
      <c r="J104" s="1">
        <v>217816.65883915301</v>
      </c>
      <c r="K104" s="1">
        <v>151323.506751301</v>
      </c>
      <c r="L104" s="1">
        <v>201200.430082487</v>
      </c>
      <c r="M104" s="1">
        <v>320034.38560497301</v>
      </c>
      <c r="N104" s="1">
        <v>199679.70088597899</v>
      </c>
      <c r="O104" s="1">
        <v>124958.892784027</v>
      </c>
      <c r="P104" s="1">
        <v>561775.94844160206</v>
      </c>
      <c r="Q104" s="1">
        <v>483541.22493793699</v>
      </c>
      <c r="R104" s="1">
        <v>201668.052952147</v>
      </c>
      <c r="S104" s="1">
        <v>203589.211419475</v>
      </c>
      <c r="T104" s="1">
        <v>197339.22368475201</v>
      </c>
      <c r="U104" s="1">
        <v>232269.333267423</v>
      </c>
      <c r="V104" s="1">
        <v>449857.77057903999</v>
      </c>
      <c r="W104" s="1">
        <v>329849.07096849201</v>
      </c>
      <c r="X104" s="1">
        <v>649328.71564112499</v>
      </c>
      <c r="Y104" s="1">
        <v>25400082.714862399</v>
      </c>
      <c r="Z104" s="1">
        <v>262287.61333304999</v>
      </c>
      <c r="AA104" s="1">
        <v>125988.297048493</v>
      </c>
      <c r="AB104" s="1">
        <v>120656.063229504</v>
      </c>
      <c r="AC104" s="1">
        <v>239521.80675369699</v>
      </c>
      <c r="AD104" s="1">
        <v>197629.67113570601</v>
      </c>
      <c r="AE104" s="1">
        <v>231149.73201587901</v>
      </c>
      <c r="AF104" s="1">
        <v>302980.19978249999</v>
      </c>
      <c r="AG104" s="1">
        <v>190029.83195371099</v>
      </c>
      <c r="AH104" s="1">
        <v>182896.86365224299</v>
      </c>
      <c r="AI104" s="1">
        <v>335157.29963674</v>
      </c>
      <c r="AJ104" s="1">
        <v>215657.24687485601</v>
      </c>
    </row>
    <row r="105" spans="1:36" x14ac:dyDescent="0.55000000000000004">
      <c r="A105" s="1" t="s">
        <v>205</v>
      </c>
      <c r="B105" s="1">
        <v>48692269.697207399</v>
      </c>
      <c r="C105" s="1">
        <v>15456717.242753901</v>
      </c>
      <c r="D105" s="1">
        <v>11194142.864657501</v>
      </c>
      <c r="E105" s="1">
        <v>44126078.931097902</v>
      </c>
      <c r="F105" s="1">
        <v>2530378.18617801</v>
      </c>
      <c r="G105" s="1">
        <v>6370818.6200644802</v>
      </c>
      <c r="H105" s="1">
        <v>27771441.215759899</v>
      </c>
      <c r="I105" s="1">
        <v>25518248.722201299</v>
      </c>
      <c r="J105" s="1">
        <v>973273.72298836196</v>
      </c>
      <c r="K105" s="1">
        <v>11512938.244150201</v>
      </c>
      <c r="L105" s="1">
        <v>25048395.137690902</v>
      </c>
      <c r="M105" s="1">
        <v>28998705.739253499</v>
      </c>
      <c r="N105" s="1">
        <v>15525231.463434899</v>
      </c>
      <c r="O105" s="1">
        <v>9944122.4802498091</v>
      </c>
      <c r="P105" s="1">
        <v>13599954.1257226</v>
      </c>
      <c r="Q105" s="1">
        <v>32482213.115121499</v>
      </c>
      <c r="R105" s="1">
        <v>25363398.0683068</v>
      </c>
      <c r="S105" s="1">
        <v>21019734.3484395</v>
      </c>
      <c r="T105" s="1">
        <v>17366949.337932501</v>
      </c>
      <c r="U105" s="1">
        <v>24878004.442801099</v>
      </c>
      <c r="V105" s="1">
        <v>28471607.3042337</v>
      </c>
      <c r="W105" s="1">
        <v>19166797.285015199</v>
      </c>
      <c r="X105" s="1">
        <v>55424193.575649798</v>
      </c>
      <c r="Y105" s="1">
        <v>23260266.063743301</v>
      </c>
      <c r="Z105" s="1">
        <v>34175265.672853298</v>
      </c>
      <c r="AA105" s="1">
        <v>1295193.48002827</v>
      </c>
      <c r="AB105" s="1">
        <v>5643286.8448981</v>
      </c>
      <c r="AC105" s="1">
        <v>25154563.283497099</v>
      </c>
      <c r="AD105" s="1">
        <v>20083925.7118841</v>
      </c>
      <c r="AE105" s="1">
        <v>31239351.181531701</v>
      </c>
      <c r="AF105" s="1">
        <v>26471221.370049201</v>
      </c>
      <c r="AG105" s="1">
        <v>12429714.247287201</v>
      </c>
      <c r="AH105" s="1">
        <v>12255730.516554501</v>
      </c>
      <c r="AI105" s="1">
        <v>19324923.343666598</v>
      </c>
      <c r="AJ105" s="1">
        <v>17142636.000792298</v>
      </c>
    </row>
    <row r="106" spans="1:36" x14ac:dyDescent="0.55000000000000004">
      <c r="A106" s="1" t="s">
        <v>116</v>
      </c>
      <c r="B106" s="1">
        <v>1378772.3869550701</v>
      </c>
      <c r="C106" s="1">
        <v>1762978.7027430099</v>
      </c>
      <c r="D106" s="1">
        <v>366838.95016140799</v>
      </c>
      <c r="E106" s="1">
        <v>1835589.1220734301</v>
      </c>
      <c r="F106" s="1">
        <v>1193250.96338387</v>
      </c>
      <c r="G106" s="1">
        <v>1435254.6228422199</v>
      </c>
      <c r="H106" s="1">
        <v>1378173.1111655401</v>
      </c>
      <c r="I106" s="1">
        <v>1501883.51231223</v>
      </c>
      <c r="J106" s="1">
        <v>1174490.63010899</v>
      </c>
      <c r="K106" s="1">
        <v>248923.39117996499</v>
      </c>
      <c r="L106" s="1">
        <v>1895809.50810102</v>
      </c>
      <c r="M106" s="1">
        <v>1602621.5728945101</v>
      </c>
      <c r="N106" s="1">
        <v>1774475.26654415</v>
      </c>
      <c r="O106" s="1">
        <v>1266300.8776495401</v>
      </c>
      <c r="P106" s="1">
        <v>1867035.6604808399</v>
      </c>
      <c r="Q106" s="1">
        <v>363943.17915382498</v>
      </c>
      <c r="R106" s="1">
        <v>1737350.37247728</v>
      </c>
      <c r="S106" s="1">
        <v>1970096.45113106</v>
      </c>
      <c r="T106" s="1">
        <v>392553.25852723198</v>
      </c>
      <c r="U106" s="1">
        <v>1606100.31081206</v>
      </c>
      <c r="V106" s="1">
        <v>557455.83084053802</v>
      </c>
      <c r="W106" s="1">
        <v>1585151.48002165</v>
      </c>
      <c r="X106" s="1">
        <v>1751880.23875241</v>
      </c>
      <c r="Y106" s="1">
        <v>1841247.3946950501</v>
      </c>
      <c r="Z106" s="1">
        <v>1270845.7027328101</v>
      </c>
      <c r="AA106" s="1">
        <v>426935.92833896598</v>
      </c>
      <c r="AB106" s="1">
        <v>359632.236013685</v>
      </c>
      <c r="AC106" s="1">
        <v>1382236.95343497</v>
      </c>
      <c r="AD106" s="1">
        <v>1383648.1092834801</v>
      </c>
      <c r="AE106" s="1">
        <v>1478946.1260376601</v>
      </c>
      <c r="AF106" s="1">
        <v>338962.104126108</v>
      </c>
      <c r="AG106" s="1">
        <v>1506225.58728091</v>
      </c>
      <c r="AH106" s="1">
        <v>1583312.5585436299</v>
      </c>
      <c r="AI106" s="1">
        <v>208701262.65264899</v>
      </c>
      <c r="AJ106" s="1">
        <v>1926030.1846115401</v>
      </c>
    </row>
    <row r="107" spans="1:36" x14ac:dyDescent="0.55000000000000004">
      <c r="A107" s="1" t="s">
        <v>119</v>
      </c>
      <c r="B107" s="1">
        <v>59094759.455108799</v>
      </c>
      <c r="C107" s="1">
        <v>55383174.320764497</v>
      </c>
      <c r="D107" s="1">
        <v>81132149.699912995</v>
      </c>
      <c r="E107" s="1">
        <v>3910906.3108579302</v>
      </c>
      <c r="F107" s="1">
        <v>6038507.5583989602</v>
      </c>
      <c r="G107" s="1">
        <v>9251062.1217395104</v>
      </c>
      <c r="H107" s="1">
        <v>6242714.5515422197</v>
      </c>
      <c r="I107" s="1">
        <v>95440984.027265996</v>
      </c>
      <c r="J107" s="1">
        <v>138173.56173626101</v>
      </c>
      <c r="K107" s="1">
        <v>61827648.3568324</v>
      </c>
      <c r="L107" s="1">
        <v>20090756.1418042</v>
      </c>
      <c r="M107" s="1">
        <v>47148563.542838201</v>
      </c>
      <c r="N107" s="1">
        <v>36779609.260962203</v>
      </c>
      <c r="O107" s="1">
        <v>10354785.846294999</v>
      </c>
      <c r="P107" s="1">
        <v>23149603.202236999</v>
      </c>
      <c r="Q107" s="1">
        <v>83875960.380716205</v>
      </c>
      <c r="R107" s="1">
        <v>36227511.947988197</v>
      </c>
      <c r="S107" s="1">
        <v>42338769.994703799</v>
      </c>
      <c r="T107" s="1">
        <v>21961084.6550759</v>
      </c>
      <c r="U107" s="1">
        <v>27506847.2420449</v>
      </c>
      <c r="V107" s="1">
        <v>40466656.031305403</v>
      </c>
      <c r="W107" s="1">
        <v>17322495.459308401</v>
      </c>
      <c r="X107" s="1">
        <v>2889658.24135995</v>
      </c>
      <c r="Y107" s="1">
        <v>202752400.88985199</v>
      </c>
      <c r="Z107" s="1">
        <v>4559414.7588344999</v>
      </c>
      <c r="AA107" s="1">
        <v>13606505.564486399</v>
      </c>
      <c r="AB107" s="1">
        <v>12085132.574646</v>
      </c>
      <c r="AC107" s="1">
        <v>38648296.903789699</v>
      </c>
      <c r="AD107" s="1">
        <v>48756458.918635301</v>
      </c>
      <c r="AE107" s="1">
        <v>23991425.445397601</v>
      </c>
      <c r="AF107" s="1">
        <v>83791668.249054402</v>
      </c>
      <c r="AG107" s="1">
        <v>25922569.8913785</v>
      </c>
      <c r="AH107" s="1">
        <v>29316222.778002501</v>
      </c>
      <c r="AI107" s="1">
        <v>26669467.901043501</v>
      </c>
      <c r="AJ107" s="1">
        <v>23025442.1844455</v>
      </c>
    </row>
    <row r="108" spans="1:36" x14ac:dyDescent="0.55000000000000004">
      <c r="A108" s="1" t="s">
        <v>228</v>
      </c>
      <c r="B108" s="1">
        <v>246941.590773698</v>
      </c>
      <c r="C108" s="1">
        <v>287405.59397392097</v>
      </c>
      <c r="D108" s="1">
        <v>276476.99426662299</v>
      </c>
      <c r="E108" s="1">
        <v>338394.395765803</v>
      </c>
      <c r="F108" s="1">
        <v>290034.13078645302</v>
      </c>
      <c r="G108" s="1">
        <v>345128.651295288</v>
      </c>
      <c r="H108" s="1">
        <v>287654.60165660002</v>
      </c>
      <c r="I108" s="1">
        <v>297971.67554875597</v>
      </c>
      <c r="J108" s="1">
        <v>192028.88527575001</v>
      </c>
      <c r="K108" s="1">
        <v>220688.49292451199</v>
      </c>
      <c r="L108" s="1">
        <v>358105.43622539198</v>
      </c>
      <c r="M108" s="1">
        <v>388192.89190604398</v>
      </c>
      <c r="N108" s="1">
        <v>421807.835346487</v>
      </c>
      <c r="O108" s="1">
        <v>197091.42195995699</v>
      </c>
      <c r="P108" s="1">
        <v>392146.65754586499</v>
      </c>
      <c r="Q108" s="1">
        <v>322004.80917609599</v>
      </c>
      <c r="R108" s="1">
        <v>346141.96696001297</v>
      </c>
      <c r="S108" s="1">
        <v>264247.342661153</v>
      </c>
      <c r="T108" s="1">
        <v>669257.76446375903</v>
      </c>
      <c r="U108" s="1">
        <v>290255.39897270303</v>
      </c>
      <c r="V108" s="1">
        <v>480209.59415106598</v>
      </c>
      <c r="W108" s="1">
        <v>225129.55556981801</v>
      </c>
      <c r="X108" s="1">
        <v>219182.550231373</v>
      </c>
      <c r="Y108" s="1">
        <v>524260.30463450903</v>
      </c>
      <c r="Z108" s="1">
        <v>198443.45434380899</v>
      </c>
      <c r="AA108" s="1">
        <v>235711.986040152</v>
      </c>
      <c r="AB108" s="1">
        <v>448118.22780224402</v>
      </c>
      <c r="AC108" s="1">
        <v>180212.97882832101</v>
      </c>
      <c r="AD108" s="1">
        <v>401209.590053925</v>
      </c>
      <c r="AE108" s="1">
        <v>281321.240189515</v>
      </c>
      <c r="AF108" s="1">
        <v>316850.56863080099</v>
      </c>
      <c r="AG108" s="1">
        <v>199405.34263353201</v>
      </c>
      <c r="AH108" s="1">
        <v>220673.30619234499</v>
      </c>
      <c r="AI108" s="1">
        <v>242218.38022482599</v>
      </c>
      <c r="AJ108" s="1">
        <v>215332.49064589301</v>
      </c>
    </row>
    <row r="109" spans="1:36" x14ac:dyDescent="0.55000000000000004">
      <c r="A109" s="1" t="s">
        <v>312</v>
      </c>
      <c r="B109" s="1">
        <v>13877799.148615601</v>
      </c>
      <c r="C109" s="1">
        <v>14709972.2810959</v>
      </c>
      <c r="D109" s="1">
        <v>12391938.4419435</v>
      </c>
      <c r="E109" s="1">
        <v>781828.97010691499</v>
      </c>
      <c r="F109" s="1">
        <v>2324357.8683911501</v>
      </c>
      <c r="G109" s="1">
        <v>10854179.4103956</v>
      </c>
      <c r="H109" s="1">
        <v>840284.50042785204</v>
      </c>
      <c r="I109" s="1">
        <v>10823577.483656799</v>
      </c>
      <c r="J109" s="1">
        <v>256827.70951352999</v>
      </c>
      <c r="K109" s="1">
        <v>9655537.8683255203</v>
      </c>
      <c r="L109" s="1">
        <v>20430012.943310101</v>
      </c>
      <c r="M109" s="1">
        <v>13535207.059036599</v>
      </c>
      <c r="N109" s="1">
        <v>12748995.1825529</v>
      </c>
      <c r="O109" s="1">
        <v>3407391.6701594102</v>
      </c>
      <c r="P109" s="1">
        <v>12735837.930883599</v>
      </c>
      <c r="Q109" s="1">
        <v>11608653.7281211</v>
      </c>
      <c r="R109" s="1">
        <v>11345523.8414659</v>
      </c>
      <c r="S109" s="1">
        <v>18059657.415061101</v>
      </c>
      <c r="T109" s="1">
        <v>13045408.112399301</v>
      </c>
      <c r="U109" s="1">
        <v>13793287.276305201</v>
      </c>
      <c r="V109" s="1">
        <v>24315683.9013707</v>
      </c>
      <c r="W109" s="1">
        <v>15564345.693915499</v>
      </c>
      <c r="X109" s="1">
        <v>270855.94671961799</v>
      </c>
      <c r="Y109" s="1">
        <v>13169811.4131201</v>
      </c>
      <c r="Z109" s="1">
        <v>1386046.0824862099</v>
      </c>
      <c r="AA109" s="1">
        <v>3071524.4568933202</v>
      </c>
      <c r="AB109" s="1">
        <v>5960397.3427285999</v>
      </c>
      <c r="AC109" s="1">
        <v>11302616.7137057</v>
      </c>
      <c r="AD109" s="1">
        <v>8207816.0238417704</v>
      </c>
      <c r="AE109" s="1">
        <v>21858756.012780201</v>
      </c>
      <c r="AF109" s="1">
        <v>3192438.2794525698</v>
      </c>
      <c r="AG109" s="1">
        <v>7883826.2555275699</v>
      </c>
      <c r="AH109" s="1">
        <v>11709694.767028701</v>
      </c>
      <c r="AI109" s="1">
        <v>9699823.6130304392</v>
      </c>
      <c r="AJ109" s="1">
        <v>7257358.4559572302</v>
      </c>
    </row>
    <row r="110" spans="1:36" x14ac:dyDescent="0.55000000000000004">
      <c r="A110" s="1" t="s">
        <v>181</v>
      </c>
      <c r="B110" s="1">
        <v>10245361.704891</v>
      </c>
      <c r="C110" s="1">
        <v>10934211.425442901</v>
      </c>
      <c r="D110" s="1">
        <v>3844350.7774333898</v>
      </c>
      <c r="E110" s="1">
        <v>7144878.2459676899</v>
      </c>
      <c r="F110" s="1">
        <v>359129.24753798801</v>
      </c>
      <c r="G110" s="1">
        <v>673884.07461456105</v>
      </c>
      <c r="H110" s="1">
        <v>2383232.7445284599</v>
      </c>
      <c r="I110" s="1">
        <v>3837319.9116656599</v>
      </c>
      <c r="J110" s="1">
        <v>487841.53387765703</v>
      </c>
      <c r="K110" s="1">
        <v>1942329.8063095601</v>
      </c>
      <c r="L110" s="1">
        <v>4890694.4180045696</v>
      </c>
      <c r="M110" s="1">
        <v>5860043.8691979796</v>
      </c>
      <c r="N110" s="1">
        <v>5037742.1609375896</v>
      </c>
      <c r="O110" s="1">
        <v>1441620.2054216601</v>
      </c>
      <c r="P110" s="1">
        <v>4852164.1423610896</v>
      </c>
      <c r="Q110" s="1">
        <v>11739901.1942383</v>
      </c>
      <c r="R110" s="1">
        <v>4290041.7028812403</v>
      </c>
      <c r="S110" s="1">
        <v>4409962.0699720904</v>
      </c>
      <c r="T110" s="1">
        <v>4855183.1496922905</v>
      </c>
      <c r="U110" s="1">
        <v>5612369.0824860604</v>
      </c>
      <c r="V110" s="1">
        <v>7148977.2760903602</v>
      </c>
      <c r="W110" s="1">
        <v>6757274.3654554999</v>
      </c>
      <c r="X110" s="1">
        <v>1215128.7534896999</v>
      </c>
      <c r="Y110" s="1">
        <v>18653618.733263701</v>
      </c>
      <c r="Z110" s="1">
        <v>5267220.4676687298</v>
      </c>
      <c r="AA110" s="1">
        <v>699250.47723520396</v>
      </c>
      <c r="AB110" s="1">
        <v>557897.17393548298</v>
      </c>
      <c r="AC110" s="1">
        <v>4393824.1638371404</v>
      </c>
      <c r="AD110" s="1">
        <v>3700634.89761208</v>
      </c>
      <c r="AE110" s="1">
        <v>10542866.6011534</v>
      </c>
      <c r="AF110" s="1">
        <v>9030422.5205418505</v>
      </c>
      <c r="AG110" s="1">
        <v>2620740.7542013102</v>
      </c>
      <c r="AH110" s="1">
        <v>3677491.5215743198</v>
      </c>
      <c r="AI110" s="1">
        <v>959674.12370157999</v>
      </c>
      <c r="AJ110" s="1">
        <v>3085802.0383499502</v>
      </c>
    </row>
    <row r="111" spans="1:36" x14ac:dyDescent="0.55000000000000004">
      <c r="A111" s="1" t="s">
        <v>254</v>
      </c>
      <c r="B111" s="1">
        <v>25809473.1266004</v>
      </c>
      <c r="C111" s="1">
        <v>26341597.584692199</v>
      </c>
      <c r="D111" s="1">
        <v>12297593.9729215</v>
      </c>
      <c r="E111" s="1">
        <v>19409271.525196601</v>
      </c>
      <c r="F111" s="1">
        <v>1771750.5895841401</v>
      </c>
      <c r="G111" s="1">
        <v>1410823.59014438</v>
      </c>
      <c r="H111" s="1">
        <v>12732816.8429574</v>
      </c>
      <c r="I111" s="1">
        <v>21864248.459129799</v>
      </c>
      <c r="J111" s="1">
        <v>697525.23232295003</v>
      </c>
      <c r="K111" s="1">
        <v>6799042.6550810803</v>
      </c>
      <c r="L111" s="1">
        <v>9745426.3644726593</v>
      </c>
      <c r="M111" s="1">
        <v>11009963.578720899</v>
      </c>
      <c r="N111" s="1">
        <v>13363354.843015</v>
      </c>
      <c r="O111" s="1">
        <v>2793916.4933330701</v>
      </c>
      <c r="P111" s="1">
        <v>7887514.0796032902</v>
      </c>
      <c r="Q111" s="1">
        <v>12731004.262401599</v>
      </c>
      <c r="R111" s="1">
        <v>20172938.6171197</v>
      </c>
      <c r="S111" s="1">
        <v>23211649.161357999</v>
      </c>
      <c r="T111" s="1">
        <v>17366269.078851201</v>
      </c>
      <c r="U111" s="1">
        <v>13803927.770512899</v>
      </c>
      <c r="V111" s="1">
        <v>9767489.9510806296</v>
      </c>
      <c r="W111" s="1">
        <v>9566721.4826911595</v>
      </c>
      <c r="X111" s="1">
        <v>24614080.808218502</v>
      </c>
      <c r="Y111" s="1">
        <v>32632908.207658999</v>
      </c>
      <c r="Z111" s="1">
        <v>19851616.243679501</v>
      </c>
      <c r="AA111" s="1">
        <v>1420123.2573490001</v>
      </c>
      <c r="AB111" s="1">
        <v>3399005.93209578</v>
      </c>
      <c r="AC111" s="1">
        <v>17466882.612538099</v>
      </c>
      <c r="AD111" s="1">
        <v>8393445.4285573196</v>
      </c>
      <c r="AE111" s="1">
        <v>10708980.6524218</v>
      </c>
      <c r="AF111" s="1">
        <v>31548399.946176</v>
      </c>
      <c r="AG111" s="1">
        <v>10598353.2266158</v>
      </c>
      <c r="AH111" s="1">
        <v>9157852.1348966509</v>
      </c>
      <c r="AI111" s="1">
        <v>2647298.88167038</v>
      </c>
      <c r="AJ111" s="1">
        <v>13036116.4347398</v>
      </c>
    </row>
    <row r="112" spans="1:36" x14ac:dyDescent="0.55000000000000004">
      <c r="A112" s="1" t="s">
        <v>344</v>
      </c>
      <c r="B112" s="1">
        <v>5337185.8593963003</v>
      </c>
      <c r="C112" s="1">
        <v>13310511.4884052</v>
      </c>
      <c r="D112" s="1">
        <v>6343664.3228416797</v>
      </c>
      <c r="E112" s="1">
        <v>1946607.8271464</v>
      </c>
      <c r="F112" s="1">
        <v>553097.14444314199</v>
      </c>
      <c r="G112" s="1">
        <v>2936861.30140576</v>
      </c>
      <c r="H112" s="1">
        <v>1568468.8202627001</v>
      </c>
      <c r="I112" s="1">
        <v>11310094.3482891</v>
      </c>
      <c r="J112" s="1">
        <v>733834.624792521</v>
      </c>
      <c r="K112" s="1">
        <v>7336932.3659870904</v>
      </c>
      <c r="L112" s="1">
        <v>13639859.8845827</v>
      </c>
      <c r="M112" s="1">
        <v>12497859.535085401</v>
      </c>
      <c r="N112" s="1">
        <v>8232788.3096282799</v>
      </c>
      <c r="O112" s="1">
        <v>2600618.4065439901</v>
      </c>
      <c r="P112" s="1">
        <v>8853113.3213230502</v>
      </c>
      <c r="Q112" s="1">
        <v>12596351.0052133</v>
      </c>
      <c r="R112" s="1">
        <v>14177604.964628801</v>
      </c>
      <c r="S112" s="1">
        <v>15690556.2198148</v>
      </c>
      <c r="T112" s="1">
        <v>10037670.611641301</v>
      </c>
      <c r="U112" s="1">
        <v>12301571.394298</v>
      </c>
      <c r="V112" s="1">
        <v>8665997.9690074101</v>
      </c>
      <c r="W112" s="1">
        <v>6691228.6216157004</v>
      </c>
      <c r="X112" s="1">
        <v>234239.41168340601</v>
      </c>
      <c r="Y112" s="1">
        <v>18200269.068194099</v>
      </c>
      <c r="Z112" s="1">
        <v>1622446.0292880801</v>
      </c>
      <c r="AA112" s="1">
        <v>2103852.0938402298</v>
      </c>
      <c r="AB112" s="1">
        <v>2171262.8861426101</v>
      </c>
      <c r="AC112" s="1">
        <v>7925569.4274752904</v>
      </c>
      <c r="AD112" s="1">
        <v>8717301.9589066301</v>
      </c>
      <c r="AE112" s="1">
        <v>16835692.177677002</v>
      </c>
      <c r="AF112" s="1">
        <v>6841303.7858450403</v>
      </c>
      <c r="AG112" s="1">
        <v>8533993.5510658491</v>
      </c>
      <c r="AH112" s="1">
        <v>9408388.3607943207</v>
      </c>
      <c r="AI112" s="1">
        <v>6852977.5142739397</v>
      </c>
      <c r="AJ112" s="1">
        <v>10131940.4856002</v>
      </c>
    </row>
    <row r="113" spans="1:36" x14ac:dyDescent="0.55000000000000004">
      <c r="A113" s="1" t="s">
        <v>394</v>
      </c>
      <c r="B113" s="1">
        <v>3931271.73358439</v>
      </c>
      <c r="C113" s="1">
        <v>5523566.63735741</v>
      </c>
      <c r="D113" s="1">
        <v>2201244.99938663</v>
      </c>
      <c r="E113" s="1">
        <v>3249306.0392994899</v>
      </c>
      <c r="F113" s="1">
        <v>655482.36007566797</v>
      </c>
      <c r="G113" s="1">
        <v>1413555.8461907799</v>
      </c>
      <c r="H113" s="1">
        <v>3559343.3495630398</v>
      </c>
      <c r="I113" s="1">
        <v>9090637.5232211798</v>
      </c>
      <c r="J113" s="1">
        <v>139672.42020847101</v>
      </c>
      <c r="K113" s="1">
        <v>2569969.2265227502</v>
      </c>
      <c r="L113" s="1">
        <v>3155918.8662784598</v>
      </c>
      <c r="M113" s="1">
        <v>3774981.1788791898</v>
      </c>
      <c r="N113" s="1">
        <v>3003817.9085154799</v>
      </c>
      <c r="O113" s="1">
        <v>1110797.35062266</v>
      </c>
      <c r="P113" s="1">
        <v>4704233.5045013903</v>
      </c>
      <c r="Q113" s="1">
        <v>5537375.96748525</v>
      </c>
      <c r="R113" s="1">
        <v>2956777.0414349302</v>
      </c>
      <c r="S113" s="1">
        <v>6879840.5167220999</v>
      </c>
      <c r="T113" s="1">
        <v>3945477.1310214801</v>
      </c>
      <c r="U113" s="1">
        <v>5471833.4895441504</v>
      </c>
      <c r="V113" s="1">
        <v>6953474.6318701599</v>
      </c>
      <c r="W113" s="1">
        <v>2681816.9550411301</v>
      </c>
      <c r="X113" s="1">
        <v>6087498.5839863997</v>
      </c>
      <c r="Y113" s="1">
        <v>2765085.9328375398</v>
      </c>
      <c r="Z113" s="1">
        <v>3710659.4414727301</v>
      </c>
      <c r="AA113" s="1">
        <v>1398584.1367396701</v>
      </c>
      <c r="AB113" s="1">
        <v>1112247.0248501101</v>
      </c>
      <c r="AC113" s="1">
        <v>4669981.4675195403</v>
      </c>
      <c r="AD113" s="1">
        <v>2827874.4034031001</v>
      </c>
      <c r="AE113" s="1">
        <v>6080467.1133652003</v>
      </c>
      <c r="AF113" s="1">
        <v>2797294.0720747998</v>
      </c>
      <c r="AG113" s="1">
        <v>2830198.5799847702</v>
      </c>
      <c r="AH113" s="1">
        <v>3306221.2768506701</v>
      </c>
      <c r="AI113" s="1">
        <v>5455961.9151818501</v>
      </c>
      <c r="AJ113" s="1">
        <v>2504646.5671537002</v>
      </c>
    </row>
    <row r="114" spans="1:36" x14ac:dyDescent="0.55000000000000004">
      <c r="A114" s="1" t="s">
        <v>372</v>
      </c>
      <c r="B114" s="1">
        <v>4371632.6964269197</v>
      </c>
      <c r="C114" s="1">
        <v>2105007.87292158</v>
      </c>
      <c r="D114" s="1">
        <v>117467.582361692</v>
      </c>
      <c r="E114" s="1">
        <v>1907292.8683940701</v>
      </c>
      <c r="F114" s="1">
        <v>245709.90541487199</v>
      </c>
      <c r="G114" s="1">
        <v>705364.82402755006</v>
      </c>
      <c r="H114" s="1">
        <v>13330411.777805399</v>
      </c>
      <c r="I114" s="1">
        <v>3615517.1877526501</v>
      </c>
      <c r="J114" s="1">
        <v>11881699.5717531</v>
      </c>
      <c r="K114" s="1">
        <v>2514220.28731331</v>
      </c>
      <c r="L114" s="1">
        <v>4876606.2972472096</v>
      </c>
      <c r="M114" s="1">
        <v>2896607.6140358299</v>
      </c>
      <c r="N114" s="1">
        <v>1319097.3436203999</v>
      </c>
      <c r="O114" s="1">
        <v>950762.97023927001</v>
      </c>
      <c r="P114" s="1">
        <v>2455774.38887309</v>
      </c>
      <c r="Q114" s="1">
        <v>4803228.2605103301</v>
      </c>
      <c r="R114" s="1">
        <v>2331339.03542571</v>
      </c>
      <c r="S114" s="1">
        <v>2596299.1463502902</v>
      </c>
      <c r="T114" s="1">
        <v>3325926.6839801399</v>
      </c>
      <c r="U114" s="1">
        <v>2064815.6019665201</v>
      </c>
      <c r="V114" s="1">
        <v>3480084.5167788998</v>
      </c>
      <c r="W114" s="1">
        <v>322567.08626728703</v>
      </c>
      <c r="X114" s="1">
        <v>565704.36506860901</v>
      </c>
      <c r="Y114" s="1">
        <v>3131615.8920726902</v>
      </c>
      <c r="Z114" s="1">
        <v>2471557.7313147001</v>
      </c>
      <c r="AA114" s="1">
        <v>391480.54530281102</v>
      </c>
      <c r="AB114" s="1">
        <v>342091.038763099</v>
      </c>
      <c r="AC114" s="1">
        <v>3447926.7728129602</v>
      </c>
      <c r="AD114" s="1">
        <v>966743.17051997106</v>
      </c>
      <c r="AE114" s="1">
        <v>3107017.85250632</v>
      </c>
      <c r="AF114" s="1">
        <v>3685710.0704263002</v>
      </c>
      <c r="AG114" s="1">
        <v>1721953.7258844699</v>
      </c>
      <c r="AH114" s="1">
        <v>1631882.7516075501</v>
      </c>
      <c r="AI114" s="1">
        <v>1991440.2024536401</v>
      </c>
      <c r="AJ114" s="1">
        <v>2392713.1524405601</v>
      </c>
    </row>
    <row r="115" spans="1:36" x14ac:dyDescent="0.55000000000000004">
      <c r="A115" s="1" t="s">
        <v>99</v>
      </c>
      <c r="B115" s="1">
        <v>201429979.001719</v>
      </c>
      <c r="C115" s="1">
        <v>107498586.802122</v>
      </c>
      <c r="D115" s="1">
        <v>69149796.343230993</v>
      </c>
      <c r="E115" s="1">
        <v>226786609.24341199</v>
      </c>
      <c r="F115" s="1">
        <v>29461119.063821699</v>
      </c>
      <c r="G115" s="1">
        <v>87334420.228323504</v>
      </c>
      <c r="H115" s="1">
        <v>2244623.9642817099</v>
      </c>
      <c r="I115" s="1">
        <v>81818003.672787696</v>
      </c>
      <c r="J115" s="1">
        <v>50712507.139911503</v>
      </c>
      <c r="K115" s="1">
        <v>129482167.86488999</v>
      </c>
      <c r="L115" s="1">
        <v>146421353.422968</v>
      </c>
      <c r="M115" s="1">
        <v>83422282.433984697</v>
      </c>
      <c r="N115" s="1">
        <v>82281370.019500002</v>
      </c>
      <c r="O115" s="1">
        <v>46181546.299959503</v>
      </c>
      <c r="P115" s="1">
        <v>114027628.388493</v>
      </c>
      <c r="Q115" s="1">
        <v>130819248.01170699</v>
      </c>
      <c r="R115" s="1">
        <v>226449543.84084201</v>
      </c>
      <c r="S115" s="1">
        <v>245022408.22493899</v>
      </c>
      <c r="T115" s="1">
        <v>185003440.66409001</v>
      </c>
      <c r="U115" s="1">
        <v>173062669.04033899</v>
      </c>
      <c r="V115" s="1">
        <v>284905354.652937</v>
      </c>
      <c r="W115" s="1">
        <v>190334956.958473</v>
      </c>
      <c r="X115" s="1">
        <v>166658479.40108499</v>
      </c>
      <c r="Y115" s="1">
        <v>154479096.30303299</v>
      </c>
      <c r="Z115" s="1">
        <v>234524013.280063</v>
      </c>
      <c r="AA115" s="1">
        <v>1141273.5528758301</v>
      </c>
      <c r="AB115" s="1">
        <v>103952897.65355501</v>
      </c>
      <c r="AC115" s="1">
        <v>182824238.337971</v>
      </c>
      <c r="AD115" s="1">
        <v>77641700.797913</v>
      </c>
      <c r="AE115" s="1">
        <v>147460915.05284199</v>
      </c>
      <c r="AF115" s="1">
        <v>62361511.681470402</v>
      </c>
      <c r="AG115" s="1">
        <v>111917742.38003901</v>
      </c>
      <c r="AH115" s="1">
        <v>204999105.116714</v>
      </c>
      <c r="AI115" s="1">
        <v>205445884.81253701</v>
      </c>
      <c r="AJ115" s="1">
        <v>141719284.99712899</v>
      </c>
    </row>
    <row r="116" spans="1:36" x14ac:dyDescent="0.55000000000000004">
      <c r="A116" s="1" t="s">
        <v>392</v>
      </c>
      <c r="B116" s="1">
        <v>5659787.6576542202</v>
      </c>
      <c r="C116" s="1">
        <v>449213.77680457698</v>
      </c>
      <c r="D116" s="1">
        <v>298584.58496804902</v>
      </c>
      <c r="E116" s="1">
        <v>388108.19920699502</v>
      </c>
      <c r="F116" s="1">
        <v>183230.623331526</v>
      </c>
      <c r="G116" s="1">
        <v>280612.40001261898</v>
      </c>
      <c r="H116" s="1">
        <v>726049.57861331</v>
      </c>
      <c r="I116" s="1">
        <v>327655.01788411802</v>
      </c>
      <c r="J116" s="1">
        <v>400825.85097188101</v>
      </c>
      <c r="K116" s="1">
        <v>234908.81756306699</v>
      </c>
      <c r="L116" s="1">
        <v>400104.96288631001</v>
      </c>
      <c r="M116" s="1">
        <v>957047.41940737504</v>
      </c>
      <c r="N116" s="1">
        <v>1615136.9891837901</v>
      </c>
      <c r="O116" s="1">
        <v>868568.17635317601</v>
      </c>
      <c r="P116" s="1">
        <v>347880.928298502</v>
      </c>
      <c r="Q116" s="1">
        <v>1919714.52785145</v>
      </c>
      <c r="R116" s="1">
        <v>362090.186765438</v>
      </c>
      <c r="S116" s="1">
        <v>479202.88239557401</v>
      </c>
      <c r="T116" s="1">
        <v>308050.28771219699</v>
      </c>
      <c r="U116" s="1">
        <v>273734.47984530102</v>
      </c>
      <c r="V116" s="1">
        <v>311964.74266578403</v>
      </c>
      <c r="W116" s="1">
        <v>830092.38061353599</v>
      </c>
      <c r="X116" s="1">
        <v>9357511.7136043292</v>
      </c>
      <c r="Y116" s="1">
        <v>750975.43723601406</v>
      </c>
      <c r="Z116" s="1">
        <v>1299707.15133061</v>
      </c>
      <c r="AA116" s="1">
        <v>279041.296274186</v>
      </c>
      <c r="AB116" s="1">
        <v>272024.55251282</v>
      </c>
      <c r="AC116" s="1">
        <v>280739.2225258</v>
      </c>
      <c r="AD116" s="1">
        <v>369668.45768473099</v>
      </c>
      <c r="AE116" s="1">
        <v>340227.89483161498</v>
      </c>
      <c r="AF116" s="1">
        <v>9135947.0386654697</v>
      </c>
      <c r="AG116" s="1">
        <v>302343.26828038198</v>
      </c>
      <c r="AH116" s="1">
        <v>320848.68146835797</v>
      </c>
      <c r="AI116" s="1">
        <v>811288.759807233</v>
      </c>
      <c r="AJ116" s="1">
        <v>258078.093316068</v>
      </c>
    </row>
    <row r="117" spans="1:36" x14ac:dyDescent="0.55000000000000004">
      <c r="A117" s="1" t="s">
        <v>245</v>
      </c>
      <c r="B117" s="1">
        <v>6738714.5519107496</v>
      </c>
      <c r="C117" s="1">
        <v>3089956.1028227401</v>
      </c>
      <c r="D117" s="1">
        <v>9047746.2065008506</v>
      </c>
      <c r="E117" s="1">
        <v>5135198.7793170502</v>
      </c>
      <c r="F117" s="1">
        <v>1899014.8596870699</v>
      </c>
      <c r="G117" s="1">
        <v>2775063.4996355101</v>
      </c>
      <c r="H117" s="1">
        <v>1349764.19126003</v>
      </c>
      <c r="I117" s="1">
        <v>5182378.2595530702</v>
      </c>
      <c r="J117" s="1">
        <v>229599.4974845</v>
      </c>
      <c r="K117" s="1">
        <v>1645597.44467821</v>
      </c>
      <c r="L117" s="1">
        <v>2460151.9304366698</v>
      </c>
      <c r="M117" s="1">
        <v>3248196.11951628</v>
      </c>
      <c r="N117" s="1">
        <v>4834457.1469038799</v>
      </c>
      <c r="O117" s="1">
        <v>3605293.4624558501</v>
      </c>
      <c r="P117" s="1">
        <v>42122704.562848501</v>
      </c>
      <c r="Q117" s="1">
        <v>17232833.2182878</v>
      </c>
      <c r="R117" s="1">
        <v>4055673.8341205502</v>
      </c>
      <c r="S117" s="1">
        <v>6195704.2525584605</v>
      </c>
      <c r="T117" s="1">
        <v>3713456.61053003</v>
      </c>
      <c r="U117" s="1">
        <v>4526021.5861599296</v>
      </c>
      <c r="V117" s="1">
        <v>6349111.8170089796</v>
      </c>
      <c r="W117" s="1">
        <v>4794658.9157090001</v>
      </c>
      <c r="X117" s="1">
        <v>3332380.8881948399</v>
      </c>
      <c r="Y117" s="1">
        <v>11130425.8344249</v>
      </c>
      <c r="Z117" s="1">
        <v>7856143.3666187804</v>
      </c>
      <c r="AA117" s="1">
        <v>3299944.0088705402</v>
      </c>
      <c r="AB117" s="1">
        <v>1521205.0177331299</v>
      </c>
      <c r="AC117" s="1">
        <v>782625.31486676598</v>
      </c>
      <c r="AD117" s="1">
        <v>4474061.0196219496</v>
      </c>
      <c r="AE117" s="1">
        <v>4791558.2871935898</v>
      </c>
      <c r="AF117" s="1">
        <v>2669913.5992932399</v>
      </c>
      <c r="AG117" s="1">
        <v>5714089.3776931698</v>
      </c>
      <c r="AH117" s="1">
        <v>3851709.2830561199</v>
      </c>
      <c r="AI117" s="1">
        <v>4964814.5183687396</v>
      </c>
      <c r="AJ117" s="1">
        <v>5191582.1779809697</v>
      </c>
    </row>
    <row r="118" spans="1:36" x14ac:dyDescent="0.55000000000000004">
      <c r="A118" s="1" t="s">
        <v>333</v>
      </c>
      <c r="B118" s="1">
        <v>3353988.7711754502</v>
      </c>
      <c r="C118" s="1">
        <v>1921416.24891928</v>
      </c>
      <c r="D118" s="1">
        <v>1571473.7658154501</v>
      </c>
      <c r="E118" s="1">
        <v>1191434.0816406501</v>
      </c>
      <c r="F118" s="1">
        <v>1100203.7721346</v>
      </c>
      <c r="G118" s="1">
        <v>791390.86085655401</v>
      </c>
      <c r="H118" s="1">
        <v>11862943.5644711</v>
      </c>
      <c r="I118" s="1">
        <v>11365051.438582299</v>
      </c>
      <c r="J118" s="1">
        <v>656099.96901696897</v>
      </c>
      <c r="K118" s="1">
        <v>4086470.0333527401</v>
      </c>
      <c r="L118" s="1">
        <v>5429486.3016779497</v>
      </c>
      <c r="M118" s="1">
        <v>2317724.99371091</v>
      </c>
      <c r="N118" s="1">
        <v>1956221.3308562201</v>
      </c>
      <c r="O118" s="1">
        <v>1114133.24574523</v>
      </c>
      <c r="P118" s="1">
        <v>3086544.4231551299</v>
      </c>
      <c r="Q118" s="1">
        <v>8032258.06792791</v>
      </c>
      <c r="R118" s="1">
        <v>4138189.2131692101</v>
      </c>
      <c r="S118" s="1">
        <v>1195257.8171041401</v>
      </c>
      <c r="T118" s="1">
        <v>1411894.8725663801</v>
      </c>
      <c r="U118" s="1">
        <v>766696.67442765203</v>
      </c>
      <c r="V118" s="1">
        <v>891075.39286070201</v>
      </c>
      <c r="W118" s="1">
        <v>1054351.07292261</v>
      </c>
      <c r="X118" s="1">
        <v>9655337.2186076809</v>
      </c>
      <c r="Y118" s="1">
        <v>814084.99492630595</v>
      </c>
      <c r="Z118" s="1">
        <v>437045.61949450098</v>
      </c>
      <c r="AA118" s="1">
        <v>5197354.4098151699</v>
      </c>
      <c r="AB118" s="1">
        <v>3362983.3592555998</v>
      </c>
      <c r="AC118" s="1">
        <v>20508418.421819601</v>
      </c>
      <c r="AD118" s="1">
        <v>1075749.62427216</v>
      </c>
      <c r="AE118" s="1">
        <v>1035230.8427695601</v>
      </c>
      <c r="AF118" s="1">
        <v>1858996.66405438</v>
      </c>
      <c r="AG118" s="1">
        <v>11007749.051321501</v>
      </c>
      <c r="AH118" s="1">
        <v>14654795.1269254</v>
      </c>
      <c r="AI118" s="1">
        <v>2484072.9204020901</v>
      </c>
      <c r="AJ118" s="1">
        <v>1834198.7619847299</v>
      </c>
    </row>
    <row r="119" spans="1:36" x14ac:dyDescent="0.55000000000000004">
      <c r="A119" s="1" t="s">
        <v>97</v>
      </c>
      <c r="B119" s="1">
        <v>10348400.7635599</v>
      </c>
      <c r="C119" s="1">
        <v>14042512.8366866</v>
      </c>
      <c r="D119" s="1">
        <v>8646190.0040964093</v>
      </c>
      <c r="E119" s="1">
        <v>21869901.9796145</v>
      </c>
      <c r="F119" s="1">
        <v>1169760.1801338501</v>
      </c>
      <c r="G119" s="1">
        <v>1881916.3852049301</v>
      </c>
      <c r="H119" s="1">
        <v>5744388.6145366998</v>
      </c>
      <c r="I119" s="1">
        <v>10240871.790781001</v>
      </c>
      <c r="J119" s="1">
        <v>1890924.3050027699</v>
      </c>
      <c r="K119" s="1">
        <v>5784594.9168706201</v>
      </c>
      <c r="L119" s="1">
        <v>23818567.0254969</v>
      </c>
      <c r="M119" s="1">
        <v>21523883.74315</v>
      </c>
      <c r="N119" s="1">
        <v>12973754.3896186</v>
      </c>
      <c r="O119" s="1">
        <v>3436331.7143089999</v>
      </c>
      <c r="P119" s="1">
        <v>7805069.4149273997</v>
      </c>
      <c r="Q119" s="1">
        <v>21137361.069343399</v>
      </c>
      <c r="R119" s="1">
        <v>9295722.5091146808</v>
      </c>
      <c r="S119" s="1">
        <v>10043270.9204114</v>
      </c>
      <c r="T119" s="1">
        <v>7935477.56324651</v>
      </c>
      <c r="U119" s="1">
        <v>23703320.106849499</v>
      </c>
      <c r="V119" s="1">
        <v>12812637.2815476</v>
      </c>
      <c r="W119" s="1">
        <v>9634763.4006463401</v>
      </c>
      <c r="X119" s="1">
        <v>6559348.5705071799</v>
      </c>
      <c r="Y119" s="1">
        <v>85543325.809948295</v>
      </c>
      <c r="Z119" s="1">
        <v>24533509.554962002</v>
      </c>
      <c r="AA119" s="1">
        <v>290401569.07945597</v>
      </c>
      <c r="AB119" s="1">
        <v>6655646.8264830597</v>
      </c>
      <c r="AC119" s="1">
        <v>10765801.669371</v>
      </c>
      <c r="AD119" s="1">
        <v>10088184.1265378</v>
      </c>
      <c r="AE119" s="1">
        <v>16574719.2783489</v>
      </c>
      <c r="AF119" s="1">
        <v>8963011.7790813502</v>
      </c>
      <c r="AG119" s="1">
        <v>22849463.0736304</v>
      </c>
      <c r="AH119" s="1">
        <v>12631863.887349499</v>
      </c>
      <c r="AI119" s="1">
        <v>3986553.2280188999</v>
      </c>
      <c r="AJ119" s="1">
        <v>12780872.261398301</v>
      </c>
    </row>
    <row r="120" spans="1:36" x14ac:dyDescent="0.55000000000000004">
      <c r="A120" s="1" t="s">
        <v>144</v>
      </c>
      <c r="B120" s="1">
        <v>95281857.474172503</v>
      </c>
      <c r="C120" s="1">
        <v>1468324.41656988</v>
      </c>
      <c r="D120" s="1">
        <v>305499.421413214</v>
      </c>
      <c r="E120" s="1">
        <v>326669.83589024103</v>
      </c>
      <c r="F120" s="1">
        <v>587000.49362753402</v>
      </c>
      <c r="G120" s="1">
        <v>211745.265489057</v>
      </c>
      <c r="H120" s="1">
        <v>815464.37745681102</v>
      </c>
      <c r="I120" s="1">
        <v>459542.34069791698</v>
      </c>
      <c r="J120" s="1">
        <v>734860.12565115001</v>
      </c>
      <c r="K120" s="1">
        <v>239997.32146802699</v>
      </c>
      <c r="L120" s="1">
        <v>569241.22648613504</v>
      </c>
      <c r="M120" s="1">
        <v>323108.05631197098</v>
      </c>
      <c r="N120" s="1">
        <v>655226.30932397896</v>
      </c>
      <c r="O120" s="1">
        <v>2625552.17555614</v>
      </c>
      <c r="P120" s="1">
        <v>56634482.5909798</v>
      </c>
      <c r="Q120" s="1">
        <v>129713333.67677499</v>
      </c>
      <c r="R120" s="1">
        <v>529677.74512313702</v>
      </c>
      <c r="S120" s="1">
        <v>1014010.84873285</v>
      </c>
      <c r="T120" s="1">
        <v>527945.114164431</v>
      </c>
      <c r="U120" s="1">
        <v>498250.02153735299</v>
      </c>
      <c r="V120" s="1">
        <v>688023.29247185495</v>
      </c>
      <c r="W120" s="1">
        <v>442958.91228114202</v>
      </c>
      <c r="X120" s="1">
        <v>74869450.867295295</v>
      </c>
      <c r="Y120" s="1">
        <v>233433.15148525301</v>
      </c>
      <c r="Z120" s="1">
        <v>357563.46153739298</v>
      </c>
      <c r="AA120" s="1">
        <v>188210.85745212901</v>
      </c>
      <c r="AB120" s="1">
        <v>241013.893134813</v>
      </c>
      <c r="AC120" s="1">
        <v>670634.21513028396</v>
      </c>
      <c r="AD120" s="1">
        <v>865445.01793416496</v>
      </c>
      <c r="AE120" s="1">
        <v>908098.40145015996</v>
      </c>
      <c r="AF120" s="1">
        <v>38104327.471912101</v>
      </c>
      <c r="AG120" s="1">
        <v>715649.95652142295</v>
      </c>
      <c r="AH120" s="1">
        <v>393853.66555833101</v>
      </c>
      <c r="AI120" s="1">
        <v>2594669.02214956</v>
      </c>
      <c r="AJ120" s="1">
        <v>461693.99967755802</v>
      </c>
    </row>
    <row r="121" spans="1:36" x14ac:dyDescent="0.55000000000000004">
      <c r="A121" s="1" t="s">
        <v>93</v>
      </c>
      <c r="B121" s="1">
        <v>72038257.043334499</v>
      </c>
      <c r="C121" s="1">
        <v>195500655.08986101</v>
      </c>
      <c r="D121" s="1">
        <v>15023458.8416999</v>
      </c>
      <c r="E121" s="1">
        <v>35846987.856544197</v>
      </c>
      <c r="F121" s="1">
        <v>3288478.4800953702</v>
      </c>
      <c r="G121" s="1">
        <v>8579384.3192187194</v>
      </c>
      <c r="H121" s="1">
        <v>58981135.7527465</v>
      </c>
      <c r="I121" s="1">
        <v>53680837.552693799</v>
      </c>
      <c r="J121" s="1">
        <v>3400447.8811836098</v>
      </c>
      <c r="K121" s="1">
        <v>19141932.0586861</v>
      </c>
      <c r="L121" s="1">
        <v>34650063.645756401</v>
      </c>
      <c r="M121" s="1">
        <v>74961526.8353955</v>
      </c>
      <c r="N121" s="1">
        <v>52088682.103499398</v>
      </c>
      <c r="O121" s="1">
        <v>14200472.1012609</v>
      </c>
      <c r="P121" s="1">
        <v>41534911.568764597</v>
      </c>
      <c r="Q121" s="1">
        <v>75607358.955204606</v>
      </c>
      <c r="R121" s="1">
        <v>56239930.031762697</v>
      </c>
      <c r="S121" s="1">
        <v>43250868.015682399</v>
      </c>
      <c r="T121" s="1">
        <v>32791277.1958852</v>
      </c>
      <c r="U121" s="1">
        <v>45623231.032290302</v>
      </c>
      <c r="V121" s="1">
        <v>28905640.8412049</v>
      </c>
      <c r="W121" s="1">
        <v>32237171.0904609</v>
      </c>
      <c r="X121" s="1">
        <v>81356811.896493196</v>
      </c>
      <c r="Y121" s="1">
        <v>317124625.71158397</v>
      </c>
      <c r="Z121" s="1">
        <v>37679801.337344699</v>
      </c>
      <c r="AA121" s="1">
        <v>8092730.5373463798</v>
      </c>
      <c r="AB121" s="1">
        <v>7482819.8264908399</v>
      </c>
      <c r="AC121" s="1">
        <v>65191128.068213403</v>
      </c>
      <c r="AD121" s="1">
        <v>33494336.115483999</v>
      </c>
      <c r="AE121" s="1">
        <v>40024219.047501698</v>
      </c>
      <c r="AF121" s="1">
        <v>92218735.776729494</v>
      </c>
      <c r="AG121" s="1">
        <v>49894431.314740397</v>
      </c>
      <c r="AH121" s="1">
        <v>25551211.937516</v>
      </c>
      <c r="AI121" s="1">
        <v>17207916.4029928</v>
      </c>
      <c r="AJ121" s="1">
        <v>37936936.2778299</v>
      </c>
    </row>
    <row r="122" spans="1:36" x14ac:dyDescent="0.55000000000000004">
      <c r="A122" s="1" t="s">
        <v>59</v>
      </c>
      <c r="B122" s="1">
        <v>14105936.418144001</v>
      </c>
      <c r="C122" s="1">
        <v>17806436.4937062</v>
      </c>
      <c r="D122" s="1">
        <v>8923767.7165307701</v>
      </c>
      <c r="E122" s="1">
        <v>6568922.1073140698</v>
      </c>
      <c r="F122" s="1">
        <v>3897284.4768133</v>
      </c>
      <c r="G122" s="1">
        <v>12218931.1562934</v>
      </c>
      <c r="H122" s="1">
        <v>37099236.346867397</v>
      </c>
      <c r="I122" s="1">
        <v>92674166.414296299</v>
      </c>
      <c r="J122" s="1">
        <v>3373346.81760298</v>
      </c>
      <c r="K122" s="1">
        <v>6029933.4045410398</v>
      </c>
      <c r="L122" s="1">
        <v>20003417.688579898</v>
      </c>
      <c r="M122" s="1">
        <v>20586830.166274801</v>
      </c>
      <c r="N122" s="1">
        <v>31726382.260317098</v>
      </c>
      <c r="O122" s="1">
        <v>4894181.0045169396</v>
      </c>
      <c r="P122" s="1">
        <v>132685033.071251</v>
      </c>
      <c r="Q122" s="1">
        <v>760143142.59290695</v>
      </c>
      <c r="R122" s="1">
        <v>26659825.1290114</v>
      </c>
      <c r="S122" s="1">
        <v>14703480.2549676</v>
      </c>
      <c r="T122" s="1">
        <v>11559848.035825999</v>
      </c>
      <c r="U122" s="1">
        <v>10592441.3380056</v>
      </c>
      <c r="V122" s="1">
        <v>12070850.077639</v>
      </c>
      <c r="W122" s="1">
        <v>47542638.4483217</v>
      </c>
      <c r="X122" s="1">
        <v>16939333.890519299</v>
      </c>
      <c r="Y122" s="1">
        <v>65246607.1166353</v>
      </c>
      <c r="Z122" s="1">
        <v>5447588.2074059304</v>
      </c>
      <c r="AA122" s="1">
        <v>4933231.8938458702</v>
      </c>
      <c r="AB122" s="1">
        <v>44093313.571993999</v>
      </c>
      <c r="AC122" s="1">
        <v>30173607.2492337</v>
      </c>
      <c r="AD122" s="1">
        <v>6652594.1977412803</v>
      </c>
      <c r="AE122" s="1">
        <v>18086393.959209301</v>
      </c>
      <c r="AF122" s="1">
        <v>172639080.421655</v>
      </c>
      <c r="AG122" s="1">
        <v>9123300.5178977996</v>
      </c>
      <c r="AH122" s="1">
        <v>4006282.0532415202</v>
      </c>
      <c r="AI122" s="1">
        <v>5968825.5284384796</v>
      </c>
      <c r="AJ122" s="1">
        <v>197678603.84988901</v>
      </c>
    </row>
    <row r="123" spans="1:36" x14ac:dyDescent="0.55000000000000004">
      <c r="A123" s="1" t="s">
        <v>405</v>
      </c>
      <c r="B123" s="1">
        <v>2321043.5965996799</v>
      </c>
      <c r="C123" s="1">
        <v>3278832.3317561201</v>
      </c>
      <c r="D123" s="1">
        <v>953479.96319546795</v>
      </c>
      <c r="E123" s="1">
        <v>1985787.8312194</v>
      </c>
      <c r="F123" s="1">
        <v>639767.75656719401</v>
      </c>
      <c r="G123" s="1">
        <v>604338.42024536198</v>
      </c>
      <c r="H123" s="1">
        <v>2286078.9870462301</v>
      </c>
      <c r="I123" s="1">
        <v>4245273.8723975597</v>
      </c>
      <c r="J123" s="1">
        <v>521396.39017627202</v>
      </c>
      <c r="K123" s="1">
        <v>1555059.1631787999</v>
      </c>
      <c r="L123" s="1">
        <v>2499427.6386690298</v>
      </c>
      <c r="M123" s="1">
        <v>2091823.02937191</v>
      </c>
      <c r="N123" s="1">
        <v>2160205.4433041401</v>
      </c>
      <c r="O123" s="1">
        <v>969448.14325450605</v>
      </c>
      <c r="P123" s="1">
        <v>1723678.9739816801</v>
      </c>
      <c r="Q123" s="1">
        <v>2463383.7208896601</v>
      </c>
      <c r="R123" s="1">
        <v>2472498.65844208</v>
      </c>
      <c r="S123" s="1">
        <v>2965545.4231789</v>
      </c>
      <c r="T123" s="1">
        <v>2599849.9835781502</v>
      </c>
      <c r="U123" s="1">
        <v>2432006.8307403699</v>
      </c>
      <c r="V123" s="1">
        <v>5085351.0393157499</v>
      </c>
      <c r="W123" s="1">
        <v>1616014.4197819601</v>
      </c>
      <c r="X123" s="1">
        <v>2058542.9301748599</v>
      </c>
      <c r="Y123" s="1">
        <v>7812384.3501765598</v>
      </c>
      <c r="Z123" s="1">
        <v>1623879.2230684699</v>
      </c>
      <c r="AA123" s="1">
        <v>577066.55391672801</v>
      </c>
      <c r="AB123" s="1">
        <v>843182.75474914</v>
      </c>
      <c r="AC123" s="1">
        <v>2244679.6878525298</v>
      </c>
      <c r="AD123" s="1">
        <v>1278705.1153494101</v>
      </c>
      <c r="AE123" s="1">
        <v>2914772.9824901698</v>
      </c>
      <c r="AF123" s="1">
        <v>1614780.5171813399</v>
      </c>
      <c r="AG123" s="1">
        <v>2362702.2175433598</v>
      </c>
      <c r="AH123" s="1">
        <v>1962653.95281163</v>
      </c>
      <c r="AI123" s="1">
        <v>4542170.6255183602</v>
      </c>
      <c r="AJ123" s="1">
        <v>2921999.5894183302</v>
      </c>
    </row>
    <row r="124" spans="1:36" x14ac:dyDescent="0.55000000000000004">
      <c r="A124" s="1" t="s">
        <v>46</v>
      </c>
      <c r="B124" s="1">
        <v>5364537.6270624101</v>
      </c>
      <c r="C124" s="1">
        <v>844004.76256810105</v>
      </c>
      <c r="D124" s="1">
        <v>717976.77419355302</v>
      </c>
      <c r="E124" s="1">
        <v>1205319.1743777399</v>
      </c>
      <c r="F124" s="1">
        <v>506547.07304524299</v>
      </c>
      <c r="G124" s="1">
        <v>718701.514464151</v>
      </c>
      <c r="H124" s="1">
        <v>1011892.0798385401</v>
      </c>
      <c r="I124" s="1">
        <v>685341.80423507502</v>
      </c>
      <c r="J124" s="1">
        <v>656109.79419809498</v>
      </c>
      <c r="K124" s="1">
        <v>532402.97436980496</v>
      </c>
      <c r="L124" s="1">
        <v>235772.50298310499</v>
      </c>
      <c r="M124" s="1">
        <v>158230.802778218</v>
      </c>
      <c r="N124" s="1">
        <v>276170.40685503499</v>
      </c>
      <c r="O124" s="1">
        <v>127916.87994934199</v>
      </c>
      <c r="P124" s="1">
        <v>1027072.7987704</v>
      </c>
      <c r="Q124" s="1">
        <v>1250634.9090807401</v>
      </c>
      <c r="R124" s="1">
        <v>697497.77276867197</v>
      </c>
      <c r="S124" s="1">
        <v>139488.653184672</v>
      </c>
      <c r="T124" s="1">
        <v>728913.56024403602</v>
      </c>
      <c r="U124" s="1">
        <v>701387.27983812406</v>
      </c>
      <c r="V124" s="1">
        <v>893831.98237351503</v>
      </c>
      <c r="W124" s="1">
        <v>410686.07514146698</v>
      </c>
      <c r="X124" s="1">
        <v>1692479076.9540501</v>
      </c>
      <c r="Y124" s="1">
        <v>1411208.58781957</v>
      </c>
      <c r="Z124" s="1">
        <v>5586377.9843514403</v>
      </c>
      <c r="AA124" s="1">
        <v>153930.55820393999</v>
      </c>
      <c r="AB124" s="1">
        <v>210426.838419226</v>
      </c>
      <c r="AC124" s="1">
        <v>548726.76793207997</v>
      </c>
      <c r="AD124" s="1">
        <v>125618.32366467699</v>
      </c>
      <c r="AE124" s="1">
        <v>892151.42591791996</v>
      </c>
      <c r="AF124" s="1">
        <v>7145969.33946288</v>
      </c>
      <c r="AG124" s="1">
        <v>573822.29003537598</v>
      </c>
      <c r="AH124" s="1">
        <v>416798.12262592098</v>
      </c>
      <c r="AI124" s="1">
        <v>35683350.264483303</v>
      </c>
      <c r="AJ124" s="1">
        <v>688667.49702115799</v>
      </c>
    </row>
    <row r="125" spans="1:36" x14ac:dyDescent="0.55000000000000004">
      <c r="A125" s="1" t="s">
        <v>409</v>
      </c>
      <c r="B125" s="1">
        <v>1751163.16991242</v>
      </c>
      <c r="C125" s="1">
        <v>596287.32964782102</v>
      </c>
      <c r="D125" s="1">
        <v>980544.20759012306</v>
      </c>
      <c r="E125" s="1">
        <v>221455.91582512899</v>
      </c>
      <c r="F125" s="1">
        <v>100418.447936379</v>
      </c>
      <c r="G125" s="1">
        <v>726933.33232664503</v>
      </c>
      <c r="H125" s="1">
        <v>6322232.4025425697</v>
      </c>
      <c r="I125" s="1">
        <v>7093984.2930198703</v>
      </c>
      <c r="J125" s="1">
        <v>168119.917904904</v>
      </c>
      <c r="K125" s="1">
        <v>297127.16361322597</v>
      </c>
      <c r="L125" s="1">
        <v>2981468.29741908</v>
      </c>
      <c r="M125" s="1">
        <v>725474.590568288</v>
      </c>
      <c r="N125" s="1">
        <v>1368568.4192442801</v>
      </c>
      <c r="O125" s="1">
        <v>299495.178537748</v>
      </c>
      <c r="P125" s="1">
        <v>280619.99264358502</v>
      </c>
      <c r="Q125" s="1">
        <v>720088.67456317705</v>
      </c>
      <c r="R125" s="1">
        <v>1221658.71035033</v>
      </c>
      <c r="S125" s="1">
        <v>900884.12857986195</v>
      </c>
      <c r="T125" s="1">
        <v>421974.74128346099</v>
      </c>
      <c r="U125" s="1">
        <v>421630.44521527598</v>
      </c>
      <c r="V125" s="1">
        <v>975773.50056346599</v>
      </c>
      <c r="W125" s="1">
        <v>1228285.1800140101</v>
      </c>
      <c r="X125" s="1">
        <v>6044133.0960959401</v>
      </c>
      <c r="Y125" s="1">
        <v>878116.705107113</v>
      </c>
      <c r="Z125" s="1">
        <v>1880651.5929837399</v>
      </c>
      <c r="AA125" s="1">
        <v>169939.75590825599</v>
      </c>
      <c r="AB125" s="1">
        <v>339023.16695183702</v>
      </c>
      <c r="AC125" s="1">
        <v>3065849.4282279699</v>
      </c>
      <c r="AD125" s="1">
        <v>462412.40625473601</v>
      </c>
      <c r="AE125" s="1">
        <v>196173.012115986</v>
      </c>
      <c r="AF125" s="1">
        <v>1135109.8754164299</v>
      </c>
      <c r="AG125" s="1">
        <v>407522.23376687599</v>
      </c>
      <c r="AH125" s="1">
        <v>655400.38590725395</v>
      </c>
      <c r="AI125" s="1">
        <v>6214625.62446988</v>
      </c>
      <c r="AJ125" s="1">
        <v>909258.53665108699</v>
      </c>
    </row>
    <row r="126" spans="1:36" x14ac:dyDescent="0.55000000000000004">
      <c r="A126" s="1" t="s">
        <v>60</v>
      </c>
      <c r="B126" s="1">
        <v>111669315.31673101</v>
      </c>
      <c r="C126" s="1">
        <v>271370519.75917</v>
      </c>
      <c r="D126" s="1">
        <v>195384927.33444601</v>
      </c>
      <c r="E126" s="1">
        <v>15804029.1562298</v>
      </c>
      <c r="F126" s="1">
        <v>37433909.970971502</v>
      </c>
      <c r="G126" s="1">
        <v>32855786.7959642</v>
      </c>
      <c r="H126" s="1">
        <v>4282336.1796488501</v>
      </c>
      <c r="I126" s="1">
        <v>189466310.27009901</v>
      </c>
      <c r="J126" s="1">
        <v>8386767.9448081404</v>
      </c>
      <c r="K126" s="1">
        <v>79543563.897515193</v>
      </c>
      <c r="L126" s="1">
        <v>187819040.52973101</v>
      </c>
      <c r="M126" s="1">
        <v>178427517.44729999</v>
      </c>
      <c r="N126" s="1">
        <v>207108424.954624</v>
      </c>
      <c r="O126" s="1">
        <v>28158032.775963701</v>
      </c>
      <c r="P126" s="1">
        <v>74689650.319266602</v>
      </c>
      <c r="Q126" s="1">
        <v>189784117.98397201</v>
      </c>
      <c r="R126" s="1">
        <v>220026431.93849301</v>
      </c>
      <c r="S126" s="1">
        <v>162731189.353834</v>
      </c>
      <c r="T126" s="1">
        <v>145923557.34392199</v>
      </c>
      <c r="U126" s="1">
        <v>211582412.49063501</v>
      </c>
      <c r="V126" s="1">
        <v>161655884.69270501</v>
      </c>
      <c r="W126" s="1">
        <v>161341159.27599701</v>
      </c>
      <c r="X126" s="1">
        <v>17234126.754234899</v>
      </c>
      <c r="Y126" s="1">
        <v>696923722.07419598</v>
      </c>
      <c r="Z126" s="1">
        <v>3710355.1944612502</v>
      </c>
      <c r="AA126" s="1">
        <v>25902517.894439399</v>
      </c>
      <c r="AB126" s="1">
        <v>31296897.385265499</v>
      </c>
      <c r="AC126" s="1">
        <v>209446238.64565399</v>
      </c>
      <c r="AD126" s="1">
        <v>104434214.622995</v>
      </c>
      <c r="AE126" s="1">
        <v>153494473.75402901</v>
      </c>
      <c r="AF126" s="1">
        <v>181903888.473943</v>
      </c>
      <c r="AG126" s="1">
        <v>112545641.61255801</v>
      </c>
      <c r="AH126" s="1">
        <v>119873633.71158201</v>
      </c>
      <c r="AI126" s="1">
        <v>55818499.597159699</v>
      </c>
      <c r="AJ126" s="1">
        <v>158110879.286145</v>
      </c>
    </row>
    <row r="127" spans="1:36" x14ac:dyDescent="0.55000000000000004">
      <c r="A127" s="1" t="s">
        <v>133</v>
      </c>
      <c r="B127" s="1">
        <v>36248364.352379501</v>
      </c>
      <c r="C127" s="1">
        <v>3317965.0446546199</v>
      </c>
      <c r="D127" s="1">
        <v>163298.613103432</v>
      </c>
      <c r="E127" s="1">
        <v>302433.94661871903</v>
      </c>
      <c r="F127" s="1">
        <v>135496.373520844</v>
      </c>
      <c r="G127" s="1">
        <v>511595.534923047</v>
      </c>
      <c r="H127" s="1">
        <v>977719.57676543703</v>
      </c>
      <c r="I127" s="1">
        <v>3735380.7619544398</v>
      </c>
      <c r="J127" s="1">
        <v>9424062.7732372899</v>
      </c>
      <c r="K127" s="1">
        <v>238759.36894887401</v>
      </c>
      <c r="L127" s="1">
        <v>151108.864682969</v>
      </c>
      <c r="M127" s="1">
        <v>40648368.353385203</v>
      </c>
      <c r="N127" s="1">
        <v>43709889.391219199</v>
      </c>
      <c r="O127" s="1">
        <v>131375.22283902299</v>
      </c>
      <c r="P127" s="1">
        <v>1251956.7208093801</v>
      </c>
      <c r="Q127" s="1">
        <v>613017.97959856398</v>
      </c>
      <c r="R127" s="1">
        <v>173379.62503345401</v>
      </c>
      <c r="S127" s="1">
        <v>179828.19790774901</v>
      </c>
      <c r="T127" s="1">
        <v>219453.48728878301</v>
      </c>
      <c r="U127" s="1">
        <v>192026.24535554301</v>
      </c>
      <c r="V127" s="1">
        <v>7266861.6518159397</v>
      </c>
      <c r="W127" s="1">
        <v>29619298.9899268</v>
      </c>
      <c r="X127" s="1">
        <v>50518367.348035201</v>
      </c>
      <c r="Y127" s="1">
        <v>3748867.3250399502</v>
      </c>
      <c r="Z127" s="1">
        <v>597143.27894713299</v>
      </c>
      <c r="AA127" s="1">
        <v>145235.17973030201</v>
      </c>
      <c r="AB127" s="1">
        <v>32889794.347319301</v>
      </c>
      <c r="AC127" s="1">
        <v>45768054.057576098</v>
      </c>
      <c r="AD127" s="1">
        <v>27999524.976261701</v>
      </c>
      <c r="AE127" s="1">
        <v>623088.619301492</v>
      </c>
      <c r="AF127" s="1">
        <v>188502.649251569</v>
      </c>
      <c r="AG127" s="1">
        <v>74416.559543824696</v>
      </c>
      <c r="AH127" s="1">
        <v>312216.487960028</v>
      </c>
      <c r="AI127" s="1">
        <v>118256091.200794</v>
      </c>
      <c r="AJ127" s="1">
        <v>72043.9800382619</v>
      </c>
    </row>
    <row r="128" spans="1:36" x14ac:dyDescent="0.55000000000000004">
      <c r="A128" s="1" t="s">
        <v>236</v>
      </c>
      <c r="B128" s="1">
        <v>2118527.46534289</v>
      </c>
      <c r="C128" s="1">
        <v>2246782.4159988398</v>
      </c>
      <c r="D128" s="1">
        <v>251321.788033855</v>
      </c>
      <c r="E128" s="1">
        <v>150521.40836896101</v>
      </c>
      <c r="F128" s="1">
        <v>113921.62048923899</v>
      </c>
      <c r="G128" s="1">
        <v>1146662.8533177699</v>
      </c>
      <c r="H128" s="1">
        <v>241108.67015361501</v>
      </c>
      <c r="I128" s="1">
        <v>885993.39643382304</v>
      </c>
      <c r="J128" s="1">
        <v>127563.588297247</v>
      </c>
      <c r="K128" s="1">
        <v>395763.05575133697</v>
      </c>
      <c r="L128" s="1">
        <v>4916474.2423906401</v>
      </c>
      <c r="M128" s="1">
        <v>10447858.509591101</v>
      </c>
      <c r="N128" s="1">
        <v>4506209.7225434603</v>
      </c>
      <c r="O128" s="1">
        <v>259773.77763637001</v>
      </c>
      <c r="P128" s="1">
        <v>2701584.13734402</v>
      </c>
      <c r="Q128" s="1">
        <v>5349965.68530712</v>
      </c>
      <c r="R128" s="1">
        <v>6308482.2433448499</v>
      </c>
      <c r="S128" s="1">
        <v>4804284.6865280801</v>
      </c>
      <c r="T128" s="1">
        <v>6074948.4363602502</v>
      </c>
      <c r="U128" s="1">
        <v>5840286.3066955199</v>
      </c>
      <c r="V128" s="1">
        <v>1252756.88662715</v>
      </c>
      <c r="W128" s="1">
        <v>2438757.3869751398</v>
      </c>
      <c r="X128" s="1">
        <v>707190.98055442597</v>
      </c>
      <c r="Y128" s="1">
        <v>358524.65587839001</v>
      </c>
      <c r="Z128" s="1">
        <v>148724.83311552301</v>
      </c>
      <c r="AA128" s="1">
        <v>121646.372547901</v>
      </c>
      <c r="AB128" s="1">
        <v>380362.71612056298</v>
      </c>
      <c r="AC128" s="1">
        <v>744575.22389588295</v>
      </c>
      <c r="AD128" s="1">
        <v>1269768.8158231699</v>
      </c>
      <c r="AE128" s="1">
        <v>5327975.6255518701</v>
      </c>
      <c r="AF128" s="1">
        <v>2833634.7490409501</v>
      </c>
      <c r="AG128" s="1">
        <v>1579739.67591613</v>
      </c>
      <c r="AH128" s="1">
        <v>2094766.2278396699</v>
      </c>
      <c r="AI128" s="1">
        <v>711543.67466247897</v>
      </c>
      <c r="AJ128" s="1">
        <v>2532908.5086370902</v>
      </c>
    </row>
    <row r="129" spans="1:36" x14ac:dyDescent="0.55000000000000004">
      <c r="A129" s="1" t="s">
        <v>78</v>
      </c>
      <c r="B129" s="1">
        <v>43570381.480201997</v>
      </c>
      <c r="C129" s="1">
        <v>1033621.11183984</v>
      </c>
      <c r="D129" s="1">
        <v>754320.49408402701</v>
      </c>
      <c r="E129" s="1">
        <v>934873.87696596701</v>
      </c>
      <c r="F129" s="1">
        <v>183245.77276439799</v>
      </c>
      <c r="G129" s="1">
        <v>172396.685590423</v>
      </c>
      <c r="H129" s="1">
        <v>1893515.04721933</v>
      </c>
      <c r="I129" s="1">
        <v>6029166.1156991003</v>
      </c>
      <c r="J129" s="1">
        <v>3792431.5343792001</v>
      </c>
      <c r="K129" s="1">
        <v>2502474.6543006999</v>
      </c>
      <c r="L129" s="1">
        <v>1386141.7895466201</v>
      </c>
      <c r="M129" s="1">
        <v>16854040.813190501</v>
      </c>
      <c r="N129" s="1">
        <v>21599838.635531802</v>
      </c>
      <c r="O129" s="1">
        <v>306152.93829950498</v>
      </c>
      <c r="P129" s="1">
        <v>8010195.1158080902</v>
      </c>
      <c r="Q129" s="1">
        <v>8092330.2539688898</v>
      </c>
      <c r="R129" s="1">
        <v>4244086.8578772396</v>
      </c>
      <c r="S129" s="1">
        <v>7678856.9299291801</v>
      </c>
      <c r="T129" s="1">
        <v>1203308.6091855599</v>
      </c>
      <c r="U129" s="1">
        <v>3448997.3016952099</v>
      </c>
      <c r="V129" s="1">
        <v>16372049.7109924</v>
      </c>
      <c r="W129" s="1">
        <v>36327498.261023298</v>
      </c>
      <c r="X129" s="1">
        <v>59637950.932212003</v>
      </c>
      <c r="Y129" s="1">
        <v>11362906.4039893</v>
      </c>
      <c r="Z129" s="1">
        <v>4651335.3371901102</v>
      </c>
      <c r="AA129" s="1">
        <v>209849.26704945599</v>
      </c>
      <c r="AB129" s="1">
        <v>2099972.35928718</v>
      </c>
      <c r="AC129" s="1">
        <v>8898903.9973747209</v>
      </c>
      <c r="AD129" s="1">
        <v>28547495.370506901</v>
      </c>
      <c r="AE129" s="1">
        <v>16591167.2750955</v>
      </c>
      <c r="AF129" s="1">
        <v>568416.89386077202</v>
      </c>
      <c r="AG129" s="1">
        <v>5650223.7274591904</v>
      </c>
      <c r="AH129" s="1">
        <v>2545742.5671436898</v>
      </c>
      <c r="AI129" s="1">
        <v>35487400.0159266</v>
      </c>
      <c r="AJ129" s="1">
        <v>749254.02653359994</v>
      </c>
    </row>
    <row r="130" spans="1:36" x14ac:dyDescent="0.55000000000000004">
      <c r="A130" s="1" t="s">
        <v>125</v>
      </c>
      <c r="B130" s="1">
        <v>74385047.366706595</v>
      </c>
      <c r="C130" s="1">
        <v>53797695.634605303</v>
      </c>
      <c r="D130" s="1">
        <v>64887400.418519601</v>
      </c>
      <c r="E130" s="1">
        <v>97936301.1988682</v>
      </c>
      <c r="F130" s="1">
        <v>17916482.722369</v>
      </c>
      <c r="G130" s="1">
        <v>51433153.534890898</v>
      </c>
      <c r="H130" s="1">
        <v>88794411.192432702</v>
      </c>
      <c r="I130" s="1">
        <v>51135941.462389603</v>
      </c>
      <c r="J130" s="1">
        <v>10772184.4357931</v>
      </c>
      <c r="K130" s="1">
        <v>27787395.332425501</v>
      </c>
      <c r="L130" s="1">
        <v>30724161.960952301</v>
      </c>
      <c r="M130" s="1">
        <v>40507438.264059603</v>
      </c>
      <c r="N130" s="1">
        <v>39340179.277952701</v>
      </c>
      <c r="O130" s="1">
        <v>10903711.7229039</v>
      </c>
      <c r="P130" s="1">
        <v>153705257.52952501</v>
      </c>
      <c r="Q130" s="1">
        <v>179740939.547573</v>
      </c>
      <c r="R130" s="1">
        <v>45745648.153905302</v>
      </c>
      <c r="S130" s="1">
        <v>74986655.787783802</v>
      </c>
      <c r="T130" s="1">
        <v>34018354.069017403</v>
      </c>
      <c r="U130" s="1">
        <v>38722167.347067297</v>
      </c>
      <c r="V130" s="1">
        <v>80794277.386618495</v>
      </c>
      <c r="W130" s="1">
        <v>30782509.345844701</v>
      </c>
      <c r="X130" s="1">
        <v>37139418.351554602</v>
      </c>
      <c r="Y130" s="1">
        <v>25572512.427050602</v>
      </c>
      <c r="Z130" s="1">
        <v>25338122.650959201</v>
      </c>
      <c r="AA130" s="1">
        <v>39017862.191257201</v>
      </c>
      <c r="AB130" s="1">
        <v>28655123.385113198</v>
      </c>
      <c r="AC130" s="1">
        <v>114911735.517409</v>
      </c>
      <c r="AD130" s="1">
        <v>93337225.236195207</v>
      </c>
      <c r="AE130" s="1">
        <v>48680953.278209999</v>
      </c>
      <c r="AF130" s="1">
        <v>78548222.237206802</v>
      </c>
      <c r="AG130" s="1">
        <v>113663899.590537</v>
      </c>
      <c r="AH130" s="1">
        <v>112159024.37218399</v>
      </c>
      <c r="AI130" s="1">
        <v>41041327.197005302</v>
      </c>
      <c r="AJ130" s="1">
        <v>124982197.464303</v>
      </c>
    </row>
    <row r="131" spans="1:36" x14ac:dyDescent="0.55000000000000004">
      <c r="A131" s="1" t="s">
        <v>39</v>
      </c>
      <c r="B131" s="1">
        <v>1119585.51162977</v>
      </c>
      <c r="C131" s="1">
        <v>2306664.5730291102</v>
      </c>
      <c r="D131" s="1">
        <v>1384982.3571027401</v>
      </c>
      <c r="E131" s="1">
        <v>1075480.12785094</v>
      </c>
      <c r="F131" s="1">
        <v>622716.12680435402</v>
      </c>
      <c r="G131" s="1">
        <v>630590.97108219902</v>
      </c>
      <c r="H131" s="1">
        <v>1687042.79651849</v>
      </c>
      <c r="I131" s="1">
        <v>1975015.7217670199</v>
      </c>
      <c r="J131" s="1">
        <v>1068857.9787015</v>
      </c>
      <c r="K131" s="1">
        <v>1127579.8658567099</v>
      </c>
      <c r="L131" s="1">
        <v>1243942.8366322599</v>
      </c>
      <c r="M131" s="1">
        <v>1377833.57682055</v>
      </c>
      <c r="N131" s="1">
        <v>1429902.88566999</v>
      </c>
      <c r="O131" s="1">
        <v>797431.64698428905</v>
      </c>
      <c r="P131" s="1">
        <v>1345130.10076471</v>
      </c>
      <c r="Q131" s="1">
        <v>1933893.4181723299</v>
      </c>
      <c r="R131" s="1">
        <v>1517939.91167726</v>
      </c>
      <c r="S131" s="1">
        <v>1813391.09948546</v>
      </c>
      <c r="T131" s="1">
        <v>1668152.7843567401</v>
      </c>
      <c r="U131" s="1">
        <v>1191801.99382602</v>
      </c>
      <c r="V131" s="1">
        <v>1591490.06430855</v>
      </c>
      <c r="W131" s="1">
        <v>2075060.9674591301</v>
      </c>
      <c r="X131" s="1">
        <v>1058715.0569609599</v>
      </c>
      <c r="Y131" s="1">
        <v>1727441.5687327101</v>
      </c>
      <c r="Z131" s="1">
        <v>1024561.63563264</v>
      </c>
      <c r="AA131" s="1">
        <v>814065.30069357704</v>
      </c>
      <c r="AB131" s="1">
        <v>905835.89979695296</v>
      </c>
      <c r="AC131" s="1">
        <v>1569593.5495112799</v>
      </c>
      <c r="AD131" s="1">
        <v>1264841.40555949</v>
      </c>
      <c r="AE131" s="1">
        <v>1262188.408029</v>
      </c>
      <c r="AF131" s="1">
        <v>4556695.06005303</v>
      </c>
      <c r="AG131" s="1">
        <v>1220626.6034904299</v>
      </c>
      <c r="AH131" s="1">
        <v>1053601.65329432</v>
      </c>
      <c r="AI131" s="1">
        <v>4774574338.4115696</v>
      </c>
      <c r="AJ131" s="1">
        <v>1518183.6464154499</v>
      </c>
    </row>
    <row r="132" spans="1:36" x14ac:dyDescent="0.55000000000000004">
      <c r="A132" s="1" t="s">
        <v>253</v>
      </c>
      <c r="B132" s="1">
        <v>8647874.8509861808</v>
      </c>
      <c r="C132" s="1">
        <v>23978338.5141325</v>
      </c>
      <c r="D132" s="1">
        <v>12520624.895800199</v>
      </c>
      <c r="E132" s="1">
        <v>594304.84862901794</v>
      </c>
      <c r="F132" s="1">
        <v>266161.76855663903</v>
      </c>
      <c r="G132" s="1">
        <v>4755187.1503365496</v>
      </c>
      <c r="H132" s="1">
        <v>32527786.0577792</v>
      </c>
      <c r="I132" s="1">
        <v>20464039.835248001</v>
      </c>
      <c r="J132" s="1">
        <v>2010103.99059931</v>
      </c>
      <c r="K132" s="1">
        <v>13442776.1954532</v>
      </c>
      <c r="L132" s="1">
        <v>34690435.771158896</v>
      </c>
      <c r="M132" s="1">
        <v>38354545.720985003</v>
      </c>
      <c r="N132" s="1">
        <v>28044356.055153899</v>
      </c>
      <c r="O132" s="1">
        <v>4820742.39511499</v>
      </c>
      <c r="P132" s="1">
        <v>21409632.336591601</v>
      </c>
      <c r="Q132" s="1">
        <v>39565289.799127802</v>
      </c>
      <c r="R132" s="1">
        <v>26894398.227758501</v>
      </c>
      <c r="S132" s="1">
        <v>29390817.3606706</v>
      </c>
      <c r="T132" s="1">
        <v>22443382.944083098</v>
      </c>
      <c r="U132" s="1">
        <v>29513372.5124548</v>
      </c>
      <c r="V132" s="1">
        <v>32831041.711107701</v>
      </c>
      <c r="W132" s="1">
        <v>11183887.341006899</v>
      </c>
      <c r="X132" s="1">
        <v>381868.73202621902</v>
      </c>
      <c r="Y132" s="1">
        <v>25655562.483248401</v>
      </c>
      <c r="Z132" s="1">
        <v>21267692.617812999</v>
      </c>
      <c r="AA132" s="1">
        <v>1171721.55415595</v>
      </c>
      <c r="AB132" s="1">
        <v>3763782.49987459</v>
      </c>
      <c r="AC132" s="1">
        <v>27562336.1680764</v>
      </c>
      <c r="AD132" s="1">
        <v>34710763.961060397</v>
      </c>
      <c r="AE132" s="1">
        <v>21977115.876274601</v>
      </c>
      <c r="AF132" s="1">
        <v>30027943.838064</v>
      </c>
      <c r="AG132" s="1">
        <v>13455555.1908723</v>
      </c>
      <c r="AH132" s="1">
        <v>16775695.4024834</v>
      </c>
      <c r="AI132" s="1">
        <v>6734521.7990627196</v>
      </c>
      <c r="AJ132" s="1">
        <v>24714617.8883566</v>
      </c>
    </row>
    <row r="133" spans="1:36" x14ac:dyDescent="0.55000000000000004">
      <c r="A133" s="1" t="s">
        <v>85</v>
      </c>
      <c r="B133" s="1">
        <v>112447579.986856</v>
      </c>
      <c r="C133" s="1">
        <v>4176512.3105398002</v>
      </c>
      <c r="D133" s="1">
        <v>3760678.2659003101</v>
      </c>
      <c r="E133" s="1">
        <v>3941533.85990691</v>
      </c>
      <c r="F133" s="1">
        <v>3743006.9071259201</v>
      </c>
      <c r="G133" s="1">
        <v>3955659.5167956599</v>
      </c>
      <c r="H133" s="1">
        <v>3935512.61010639</v>
      </c>
      <c r="I133" s="1">
        <v>9076241.9350354709</v>
      </c>
      <c r="J133" s="1">
        <v>6518753.2681206502</v>
      </c>
      <c r="K133" s="1">
        <v>3925210.4844339401</v>
      </c>
      <c r="L133" s="1">
        <v>3646966.3391436199</v>
      </c>
      <c r="M133" s="1">
        <v>18271949.582745101</v>
      </c>
      <c r="N133" s="1">
        <v>37664741.865818799</v>
      </c>
      <c r="O133" s="1">
        <v>3743356.05797166</v>
      </c>
      <c r="P133" s="1">
        <v>6263769.6239229003</v>
      </c>
      <c r="Q133" s="1">
        <v>3850527.8311620601</v>
      </c>
      <c r="R133" s="1">
        <v>3811264.23326885</v>
      </c>
      <c r="S133" s="1">
        <v>3691715.8381615202</v>
      </c>
      <c r="T133" s="1">
        <v>3769128.6053595701</v>
      </c>
      <c r="U133" s="1">
        <v>3575961.1465519299</v>
      </c>
      <c r="V133" s="1">
        <v>9261312.47857197</v>
      </c>
      <c r="W133" s="1">
        <v>39578912.862814598</v>
      </c>
      <c r="X133" s="1">
        <v>207122188.85001001</v>
      </c>
      <c r="Y133" s="1">
        <v>4375591.9594868096</v>
      </c>
      <c r="Z133" s="1">
        <v>3960544.1604899801</v>
      </c>
      <c r="AA133" s="1">
        <v>3911508.5445948299</v>
      </c>
      <c r="AB133" s="1">
        <v>14689688.3845996</v>
      </c>
      <c r="AC133" s="1">
        <v>50117889.284622297</v>
      </c>
      <c r="AD133" s="1">
        <v>15999569.1341291</v>
      </c>
      <c r="AE133" s="1">
        <v>3691520.8942647302</v>
      </c>
      <c r="AF133" s="1">
        <v>3872756.9081098</v>
      </c>
      <c r="AG133" s="1">
        <v>3755107.7244205</v>
      </c>
      <c r="AH133" s="1">
        <v>3611095.1887841001</v>
      </c>
      <c r="AI133" s="1">
        <v>36744863.819683999</v>
      </c>
      <c r="AJ133" s="1">
        <v>3749416.35023339</v>
      </c>
    </row>
    <row r="134" spans="1:36" x14ac:dyDescent="0.55000000000000004">
      <c r="A134" s="1" t="s">
        <v>149</v>
      </c>
      <c r="B134" s="1">
        <v>17603680.522474598</v>
      </c>
      <c r="C134" s="1">
        <v>65248076.2805885</v>
      </c>
      <c r="D134" s="1">
        <v>29346739.203764301</v>
      </c>
      <c r="E134" s="1">
        <v>39010531.317157403</v>
      </c>
      <c r="F134" s="1">
        <v>4340034.7804234298</v>
      </c>
      <c r="G134" s="1">
        <v>6951262.4775348902</v>
      </c>
      <c r="H134" s="1">
        <v>28393986.0942013</v>
      </c>
      <c r="I134" s="1">
        <v>56545723.737346999</v>
      </c>
      <c r="J134" s="1">
        <v>1288343.8349079599</v>
      </c>
      <c r="K134" s="1">
        <v>10247313.874572599</v>
      </c>
      <c r="L134" s="1">
        <v>15503646.6690933</v>
      </c>
      <c r="M134" s="1">
        <v>38296225.015120097</v>
      </c>
      <c r="N134" s="1">
        <v>25791491.980496801</v>
      </c>
      <c r="O134" s="1">
        <v>7767218.0311095696</v>
      </c>
      <c r="P134" s="1">
        <v>17789870.7307273</v>
      </c>
      <c r="Q134" s="1">
        <v>30654361.6001276</v>
      </c>
      <c r="R134" s="1">
        <v>33734693.608755499</v>
      </c>
      <c r="S134" s="1">
        <v>23261115.118784301</v>
      </c>
      <c r="T134" s="1">
        <v>43827724.851460703</v>
      </c>
      <c r="U134" s="1">
        <v>45549760.280340798</v>
      </c>
      <c r="V134" s="1">
        <v>28796345.914214399</v>
      </c>
      <c r="W134" s="1">
        <v>31031191.903524</v>
      </c>
      <c r="X134" s="1">
        <v>13573696.971405201</v>
      </c>
      <c r="Y134" s="1">
        <v>110403163.12928</v>
      </c>
      <c r="Z134" s="1">
        <v>52164288.836233601</v>
      </c>
      <c r="AA134" s="1">
        <v>5650915.2576242704</v>
      </c>
      <c r="AB134" s="1">
        <v>3563281.0594741399</v>
      </c>
      <c r="AC134" s="1">
        <v>24078944.3487003</v>
      </c>
      <c r="AD134" s="1">
        <v>15221794.176279699</v>
      </c>
      <c r="AE134" s="1">
        <v>29162846.825337801</v>
      </c>
      <c r="AF134" s="1">
        <v>45751077.1728689</v>
      </c>
      <c r="AG134" s="1">
        <v>13984899.359478399</v>
      </c>
      <c r="AH134" s="1">
        <v>32981073.604407299</v>
      </c>
      <c r="AI134" s="1">
        <v>4904114.9878233401</v>
      </c>
      <c r="AJ134" s="1">
        <v>36108101.312763497</v>
      </c>
    </row>
    <row r="135" spans="1:36" x14ac:dyDescent="0.55000000000000004">
      <c r="A135" s="1" t="s">
        <v>374</v>
      </c>
      <c r="B135" s="1">
        <v>1814129.19862347</v>
      </c>
      <c r="C135" s="1">
        <v>1650625.3418763699</v>
      </c>
      <c r="D135" s="1">
        <v>1419458.8447954999</v>
      </c>
      <c r="E135" s="1">
        <v>419984.62085874402</v>
      </c>
      <c r="F135" s="1">
        <v>819846.47979745502</v>
      </c>
      <c r="G135" s="1">
        <v>623560.03944913903</v>
      </c>
      <c r="H135" s="1">
        <v>1189827.3987120499</v>
      </c>
      <c r="I135" s="1">
        <v>882317.193714033</v>
      </c>
      <c r="J135" s="1">
        <v>877874.75413536199</v>
      </c>
      <c r="K135" s="1">
        <v>1063681.3189564799</v>
      </c>
      <c r="L135" s="1">
        <v>1157570.4382841799</v>
      </c>
      <c r="M135" s="1">
        <v>991308.80662636901</v>
      </c>
      <c r="N135" s="1">
        <v>385375.42149464</v>
      </c>
      <c r="O135" s="1">
        <v>178829.15369666301</v>
      </c>
      <c r="P135" s="1">
        <v>762975.27275927097</v>
      </c>
      <c r="Q135" s="1">
        <v>1156306.6478585899</v>
      </c>
      <c r="R135" s="1">
        <v>1375748.3570013</v>
      </c>
      <c r="S135" s="1">
        <v>1450966.60426803</v>
      </c>
      <c r="T135" s="1">
        <v>901850.95390453399</v>
      </c>
      <c r="U135" s="1">
        <v>1893396.8208169199</v>
      </c>
      <c r="V135" s="1">
        <v>4600185.6506123301</v>
      </c>
      <c r="W135" s="1">
        <v>1012976.30042694</v>
      </c>
      <c r="X135" s="1">
        <v>2678505.2328286902</v>
      </c>
      <c r="Y135" s="1">
        <v>1165565.57011839</v>
      </c>
      <c r="Z135" s="1">
        <v>1753297.89999332</v>
      </c>
      <c r="AA135" s="1">
        <v>316250.15451383602</v>
      </c>
      <c r="AB135" s="1">
        <v>145803.63868736601</v>
      </c>
      <c r="AC135" s="1">
        <v>1728957.4195474</v>
      </c>
      <c r="AD135" s="1">
        <v>1259276.01111031</v>
      </c>
      <c r="AE135" s="1">
        <v>2212171.85804151</v>
      </c>
      <c r="AF135" s="1">
        <v>682703.13653669704</v>
      </c>
      <c r="AG135" s="1">
        <v>1044533.34880186</v>
      </c>
      <c r="AH135" s="1">
        <v>569265.12675743795</v>
      </c>
      <c r="AI135" s="1">
        <v>7592380.4405619502</v>
      </c>
      <c r="AJ135" s="1">
        <v>13244080.948536299</v>
      </c>
    </row>
    <row r="136" spans="1:36" x14ac:dyDescent="0.55000000000000004">
      <c r="A136" s="1" t="s">
        <v>330</v>
      </c>
      <c r="B136" s="1">
        <v>20850768.913451899</v>
      </c>
      <c r="C136" s="1">
        <v>5132615.7731536804</v>
      </c>
      <c r="D136" s="1">
        <v>1886550.8401361899</v>
      </c>
      <c r="E136" s="1">
        <v>19795763.8716847</v>
      </c>
      <c r="F136" s="1">
        <v>864881.08424840798</v>
      </c>
      <c r="G136" s="1">
        <v>1992003.99190294</v>
      </c>
      <c r="H136" s="1">
        <v>1912406.0143311101</v>
      </c>
      <c r="I136" s="1">
        <v>1869535.74029747</v>
      </c>
      <c r="J136" s="1">
        <v>956442.60192165</v>
      </c>
      <c r="K136" s="1">
        <v>3815122.6042710599</v>
      </c>
      <c r="L136" s="1">
        <v>3982976.9917157101</v>
      </c>
      <c r="M136" s="1">
        <v>8706095.7857600003</v>
      </c>
      <c r="N136" s="1">
        <v>1510648.62755293</v>
      </c>
      <c r="O136" s="1">
        <v>1895187.9426913999</v>
      </c>
      <c r="P136" s="1">
        <v>1946125.68434738</v>
      </c>
      <c r="Q136" s="1">
        <v>7814629.7701212596</v>
      </c>
      <c r="R136" s="1">
        <v>8448804.0250003394</v>
      </c>
      <c r="S136" s="1">
        <v>1652627.1369314999</v>
      </c>
      <c r="T136" s="1">
        <v>472688.90293505997</v>
      </c>
      <c r="U136" s="1">
        <v>3538889.1808755398</v>
      </c>
      <c r="V136" s="1">
        <v>6314762.1870884104</v>
      </c>
      <c r="W136" s="1">
        <v>2252568.9253397998</v>
      </c>
      <c r="X136" s="1">
        <v>3617190.8634778298</v>
      </c>
      <c r="Y136" s="1">
        <v>4699668.78151072</v>
      </c>
      <c r="Z136" s="1">
        <v>13139152.8112355</v>
      </c>
      <c r="AA136" s="1">
        <v>128409.916342615</v>
      </c>
      <c r="AB136" s="1">
        <v>3497310.0884892498</v>
      </c>
      <c r="AC136" s="1">
        <v>1789309.1898831499</v>
      </c>
      <c r="AD136" s="1">
        <v>1574418.2449427601</v>
      </c>
      <c r="AE136" s="1">
        <v>2355895.15054574</v>
      </c>
      <c r="AF136" s="1">
        <v>1772986.5340980999</v>
      </c>
      <c r="AG136" s="1">
        <v>1995165.50322731</v>
      </c>
      <c r="AH136" s="1">
        <v>1427200.7142801001</v>
      </c>
      <c r="AI136" s="1">
        <v>2967873.0678912802</v>
      </c>
      <c r="AJ136" s="1">
        <v>4307776.5142809898</v>
      </c>
    </row>
    <row r="137" spans="1:36" x14ac:dyDescent="0.55000000000000004">
      <c r="A137" s="1" t="s">
        <v>185</v>
      </c>
      <c r="B137" s="1">
        <v>326996.36204551603</v>
      </c>
      <c r="C137" s="1">
        <v>332251.82934111898</v>
      </c>
      <c r="D137" s="1">
        <v>43996504.705692999</v>
      </c>
      <c r="E137" s="1">
        <v>363515.05460609298</v>
      </c>
      <c r="F137" s="1">
        <v>184094.66082596299</v>
      </c>
      <c r="G137" s="1">
        <v>256323.25443998701</v>
      </c>
      <c r="H137" s="1">
        <v>12405337.831602899</v>
      </c>
      <c r="I137" s="1">
        <v>297076.99920686398</v>
      </c>
      <c r="J137" s="1">
        <v>402181.55740711</v>
      </c>
      <c r="K137" s="1">
        <v>251643.543956168</v>
      </c>
      <c r="L137" s="1">
        <v>454886.60407040903</v>
      </c>
      <c r="M137" s="1">
        <v>266707.12601890002</v>
      </c>
      <c r="N137" s="1">
        <v>204115.411880183</v>
      </c>
      <c r="O137" s="1">
        <v>154206.98818537701</v>
      </c>
      <c r="P137" s="1">
        <v>283402.82189497998</v>
      </c>
      <c r="Q137" s="1">
        <v>277241.561309846</v>
      </c>
      <c r="R137" s="1">
        <v>234670.56225953699</v>
      </c>
      <c r="S137" s="1">
        <v>291046.68895953702</v>
      </c>
      <c r="T137" s="1">
        <v>224706.491496687</v>
      </c>
      <c r="U137" s="1">
        <v>245285.25840701701</v>
      </c>
      <c r="V137" s="1">
        <v>334992.918137395</v>
      </c>
      <c r="W137" s="1">
        <v>250834.54621218701</v>
      </c>
      <c r="X137" s="1">
        <v>223556.067666886</v>
      </c>
      <c r="Y137" s="1">
        <v>253709.033008942</v>
      </c>
      <c r="Z137" s="1">
        <v>267885.64453403198</v>
      </c>
      <c r="AA137" s="1">
        <v>251562.24178287099</v>
      </c>
      <c r="AB137" s="1">
        <v>294735.18946330698</v>
      </c>
      <c r="AC137" s="1">
        <v>262287.03592677403</v>
      </c>
      <c r="AD137" s="1">
        <v>217955.25690367699</v>
      </c>
      <c r="AE137" s="1">
        <v>260840.155878352</v>
      </c>
      <c r="AF137" s="1">
        <v>261930.591986046</v>
      </c>
      <c r="AG137" s="1">
        <v>203160.79763049199</v>
      </c>
      <c r="AH137" s="1">
        <v>263076.84482774098</v>
      </c>
      <c r="AI137" s="1">
        <v>17504064.355320401</v>
      </c>
      <c r="AJ137" s="1">
        <v>204197.79501482399</v>
      </c>
    </row>
    <row r="138" spans="1:36" x14ac:dyDescent="0.55000000000000004">
      <c r="A138" s="1" t="s">
        <v>403</v>
      </c>
      <c r="B138" s="1">
        <v>2499131.6339994301</v>
      </c>
      <c r="C138" s="1">
        <v>2434409.6361505501</v>
      </c>
      <c r="D138" s="1">
        <v>5751071.5153640797</v>
      </c>
      <c r="E138" s="1">
        <v>1384958.2580937101</v>
      </c>
      <c r="F138" s="1">
        <v>434390.40396278998</v>
      </c>
      <c r="G138" s="1">
        <v>1482904.1654620699</v>
      </c>
      <c r="H138" s="1">
        <v>3431133.8440299402</v>
      </c>
      <c r="I138" s="1">
        <v>3729366.9602128901</v>
      </c>
      <c r="J138" s="1">
        <v>211350.34803511601</v>
      </c>
      <c r="K138" s="1">
        <v>643938.44194071402</v>
      </c>
      <c r="L138" s="1">
        <v>2388143.57613442</v>
      </c>
      <c r="M138" s="1">
        <v>3829123.5752911</v>
      </c>
      <c r="N138" s="1">
        <v>4416665.7754861498</v>
      </c>
      <c r="O138" s="1">
        <v>1702109.0961068301</v>
      </c>
      <c r="P138" s="1">
        <v>1302652.4866168799</v>
      </c>
      <c r="Q138" s="1">
        <v>2225506.8372413702</v>
      </c>
      <c r="R138" s="1">
        <v>1192313.74279748</v>
      </c>
      <c r="S138" s="1">
        <v>2533754.1933539398</v>
      </c>
      <c r="T138" s="1">
        <v>460823.09295401198</v>
      </c>
      <c r="U138" s="1">
        <v>500671.32764945901</v>
      </c>
      <c r="V138" s="1">
        <v>4215589.6382938903</v>
      </c>
      <c r="W138" s="1">
        <v>1094317.11324644</v>
      </c>
      <c r="X138" s="1">
        <v>658315.10260992195</v>
      </c>
      <c r="Y138" s="1">
        <v>1910493.3284100599</v>
      </c>
      <c r="Z138" s="1">
        <v>2034142.9723751601</v>
      </c>
      <c r="AA138" s="1">
        <v>1283428.7026551601</v>
      </c>
      <c r="AB138" s="1">
        <v>1030524.29203151</v>
      </c>
      <c r="AC138" s="1">
        <v>3801581.7509428398</v>
      </c>
      <c r="AD138" s="1">
        <v>1394037.74530016</v>
      </c>
      <c r="AE138" s="1">
        <v>819200.543727624</v>
      </c>
      <c r="AF138" s="1">
        <v>1329971.14304715</v>
      </c>
      <c r="AG138" s="1">
        <v>756275.29067693104</v>
      </c>
      <c r="AH138" s="1">
        <v>238164.00446481601</v>
      </c>
      <c r="AI138" s="1">
        <v>7520716.1222892702</v>
      </c>
      <c r="AJ138" s="1">
        <v>2499797.99411271</v>
      </c>
    </row>
    <row r="139" spans="1:36" x14ac:dyDescent="0.55000000000000004">
      <c r="A139" s="1" t="s">
        <v>50</v>
      </c>
      <c r="B139" s="1">
        <v>139780.97959092501</v>
      </c>
      <c r="C139" s="1">
        <v>155728.45388707399</v>
      </c>
      <c r="D139" s="1">
        <v>133594.658443844</v>
      </c>
      <c r="E139" s="1">
        <v>184529.47413761</v>
      </c>
      <c r="F139" s="1">
        <v>98291.983567096104</v>
      </c>
      <c r="G139" s="1">
        <v>128235.38242536099</v>
      </c>
      <c r="H139" s="1">
        <v>150133.17017232001</v>
      </c>
      <c r="I139" s="1">
        <v>167985.08617974</v>
      </c>
      <c r="J139" s="1">
        <v>12350567.802889099</v>
      </c>
      <c r="K139" s="1">
        <v>134214.54301874799</v>
      </c>
      <c r="L139" s="1">
        <v>159898.444201523</v>
      </c>
      <c r="M139" s="1">
        <v>163299.618276322</v>
      </c>
      <c r="N139" s="1">
        <v>154870.34330530101</v>
      </c>
      <c r="O139" s="1">
        <v>1120242.4609506701</v>
      </c>
      <c r="P139" s="1">
        <v>178841.776507984</v>
      </c>
      <c r="Q139" s="1">
        <v>126605.871037397</v>
      </c>
      <c r="R139" s="1">
        <v>126875.694659281</v>
      </c>
      <c r="S139" s="1">
        <v>165119.479639061</v>
      </c>
      <c r="T139" s="1">
        <v>161665.798876327</v>
      </c>
      <c r="U139" s="1">
        <v>145739.122323469</v>
      </c>
      <c r="V139" s="1">
        <v>1246711527.54338</v>
      </c>
      <c r="W139" s="1">
        <v>117588.91646879099</v>
      </c>
      <c r="X139" s="1">
        <v>146719.98841853999</v>
      </c>
      <c r="Y139" s="1">
        <v>180121.785357866</v>
      </c>
      <c r="Z139" s="1">
        <v>198970.35416881301</v>
      </c>
      <c r="AA139" s="1">
        <v>152977.702768043</v>
      </c>
      <c r="AB139" s="1">
        <v>119155.764470195</v>
      </c>
      <c r="AC139" s="1">
        <v>166860.63354821299</v>
      </c>
      <c r="AD139" s="1">
        <v>153155.57694213101</v>
      </c>
      <c r="AE139" s="1">
        <v>226761.04171094901</v>
      </c>
      <c r="AF139" s="1">
        <v>112525.11437516801</v>
      </c>
      <c r="AG139" s="1">
        <v>139800.17188277599</v>
      </c>
      <c r="AH139" s="1">
        <v>114344.602577054</v>
      </c>
      <c r="AI139" s="1">
        <v>562476951.73340905</v>
      </c>
      <c r="AJ139" s="1">
        <v>139324.80401915999</v>
      </c>
    </row>
    <row r="140" spans="1:36" x14ac:dyDescent="0.55000000000000004">
      <c r="A140" s="1" t="s">
        <v>107</v>
      </c>
      <c r="B140" s="1">
        <v>71306149.933510795</v>
      </c>
      <c r="C140" s="1">
        <v>2605670.0652055098</v>
      </c>
      <c r="D140" s="1">
        <v>538824.68770123099</v>
      </c>
      <c r="E140" s="1">
        <v>468433.99385125301</v>
      </c>
      <c r="F140" s="1">
        <v>368754.42815910798</v>
      </c>
      <c r="G140" s="1">
        <v>300053.30196811497</v>
      </c>
      <c r="H140" s="1">
        <v>485300.34421907098</v>
      </c>
      <c r="I140" s="1">
        <v>482295.04429614899</v>
      </c>
      <c r="J140" s="1">
        <v>432780.57782635902</v>
      </c>
      <c r="K140" s="1">
        <v>270531.17823194998</v>
      </c>
      <c r="L140" s="1">
        <v>297198.71804592502</v>
      </c>
      <c r="M140" s="1">
        <v>516362.25871599099</v>
      </c>
      <c r="N140" s="1">
        <v>550115.74266723997</v>
      </c>
      <c r="O140" s="1">
        <v>295272.468846959</v>
      </c>
      <c r="P140" s="1">
        <v>111593061.69438601</v>
      </c>
      <c r="Q140" s="1">
        <v>61229753.105525203</v>
      </c>
      <c r="R140" s="1">
        <v>459808.11476332502</v>
      </c>
      <c r="S140" s="1">
        <v>487749.68974200601</v>
      </c>
      <c r="T140" s="1">
        <v>406827.32322502398</v>
      </c>
      <c r="U140" s="1">
        <v>188821.012340577</v>
      </c>
      <c r="V140" s="1">
        <v>425961.02745219599</v>
      </c>
      <c r="W140" s="1">
        <v>273097.02877819201</v>
      </c>
      <c r="X140" s="1">
        <v>13554634.9052858</v>
      </c>
      <c r="Y140" s="1">
        <v>257429.24305516001</v>
      </c>
      <c r="Z140" s="1">
        <v>819011.41690973402</v>
      </c>
      <c r="AA140" s="1">
        <v>157289.94142313101</v>
      </c>
      <c r="AB140" s="1">
        <v>206125.02958555499</v>
      </c>
      <c r="AC140" s="1">
        <v>402920.601605398</v>
      </c>
      <c r="AD140" s="1">
        <v>402236.00783743098</v>
      </c>
      <c r="AE140" s="1">
        <v>605027.89552746306</v>
      </c>
      <c r="AF140" s="1">
        <v>22523216.470233198</v>
      </c>
      <c r="AG140" s="1">
        <v>193124.40765755199</v>
      </c>
      <c r="AH140" s="1">
        <v>273770.031483481</v>
      </c>
      <c r="AI140" s="1">
        <v>201154.70978353001</v>
      </c>
      <c r="AJ140" s="1">
        <v>550997.11213254696</v>
      </c>
    </row>
    <row r="141" spans="1:36" x14ac:dyDescent="0.55000000000000004">
      <c r="A141" s="1" t="s">
        <v>420</v>
      </c>
      <c r="B141" s="1">
        <v>476762.23857064801</v>
      </c>
      <c r="C141" s="1">
        <v>3049210.2744567902</v>
      </c>
      <c r="D141" s="1">
        <v>498389.18795834802</v>
      </c>
      <c r="E141" s="1">
        <v>1066558.0259904701</v>
      </c>
      <c r="F141" s="1">
        <v>350025.67224392301</v>
      </c>
      <c r="G141" s="1">
        <v>409513.20047138497</v>
      </c>
      <c r="H141" s="1">
        <v>876359.94632532401</v>
      </c>
      <c r="I141" s="1">
        <v>1169208.6677109399</v>
      </c>
      <c r="J141" s="1">
        <v>484906.90104678302</v>
      </c>
      <c r="K141" s="1">
        <v>494230.58175228501</v>
      </c>
      <c r="L141" s="1">
        <v>1491193.12803355</v>
      </c>
      <c r="M141" s="1">
        <v>3437986.1982861101</v>
      </c>
      <c r="N141" s="1">
        <v>1355306.57878169</v>
      </c>
      <c r="O141" s="1">
        <v>458601.95867596898</v>
      </c>
      <c r="P141" s="1">
        <v>550278.49714139197</v>
      </c>
      <c r="Q141" s="1">
        <v>455855.31537834002</v>
      </c>
      <c r="R141" s="1">
        <v>1886364.5453983201</v>
      </c>
      <c r="S141" s="1">
        <v>1119724.8873729601</v>
      </c>
      <c r="T141" s="1">
        <v>494073.500615097</v>
      </c>
      <c r="U141" s="1">
        <v>478206.98174503102</v>
      </c>
      <c r="V141" s="1">
        <v>1936819.8014248</v>
      </c>
      <c r="W141" s="1">
        <v>2384011.82848329</v>
      </c>
      <c r="X141" s="1">
        <v>464368.75336862402</v>
      </c>
      <c r="Y141" s="1">
        <v>3875489.19678208</v>
      </c>
      <c r="Z141" s="1">
        <v>1566405.19484239</v>
      </c>
      <c r="AA141" s="1">
        <v>457465.93686235399</v>
      </c>
      <c r="AB141" s="1">
        <v>567856.21085425594</v>
      </c>
      <c r="AC141" s="1">
        <v>555486.04051087296</v>
      </c>
      <c r="AD141" s="1">
        <v>1693911.1520418599</v>
      </c>
      <c r="AE141" s="1">
        <v>3531894.6697052098</v>
      </c>
      <c r="AF141" s="1">
        <v>409622.77680561499</v>
      </c>
      <c r="AG141" s="1">
        <v>1510506.03342738</v>
      </c>
      <c r="AH141" s="1">
        <v>486208.98651701101</v>
      </c>
      <c r="AI141" s="1">
        <v>4356193.5391313499</v>
      </c>
      <c r="AJ141" s="1">
        <v>1074220.8286925999</v>
      </c>
    </row>
    <row r="142" spans="1:36" x14ac:dyDescent="0.55000000000000004">
      <c r="A142" s="1" t="s">
        <v>130</v>
      </c>
      <c r="B142" s="1">
        <v>964726.61248006299</v>
      </c>
      <c r="C142" s="1">
        <v>1062793.70447972</v>
      </c>
      <c r="D142" s="1">
        <v>842164.11456392403</v>
      </c>
      <c r="E142" s="1">
        <v>1124539.1531269201</v>
      </c>
      <c r="F142" s="1">
        <v>701316.70054406999</v>
      </c>
      <c r="G142" s="1">
        <v>762262.850600234</v>
      </c>
      <c r="H142" s="1">
        <v>852137.01561838004</v>
      </c>
      <c r="I142" s="1">
        <v>869585.21429999999</v>
      </c>
      <c r="J142" s="1">
        <v>1206171.03110515</v>
      </c>
      <c r="K142" s="1">
        <v>728486.08863601706</v>
      </c>
      <c r="L142" s="1">
        <v>1101535.9093396701</v>
      </c>
      <c r="M142" s="1">
        <v>900976.00344220095</v>
      </c>
      <c r="N142" s="1">
        <v>751828.54336570902</v>
      </c>
      <c r="O142" s="1">
        <v>863210.10730837204</v>
      </c>
      <c r="P142" s="1">
        <v>917752.54691283405</v>
      </c>
      <c r="Q142" s="1">
        <v>729120.44473628595</v>
      </c>
      <c r="R142" s="1">
        <v>812502.15907848405</v>
      </c>
      <c r="S142" s="1">
        <v>1001618.09447807</v>
      </c>
      <c r="T142" s="1">
        <v>937194.09128269996</v>
      </c>
      <c r="U142" s="1">
        <v>827488.75890005496</v>
      </c>
      <c r="V142" s="1">
        <v>962050.808368642</v>
      </c>
      <c r="W142" s="1">
        <v>750468.248563278</v>
      </c>
      <c r="X142" s="1">
        <v>889129.18092113</v>
      </c>
      <c r="Y142" s="1">
        <v>781827.77545152395</v>
      </c>
      <c r="Z142" s="1">
        <v>945941.33786561002</v>
      </c>
      <c r="AA142" s="1">
        <v>930342.31214179902</v>
      </c>
      <c r="AB142" s="1">
        <v>979979.38829798705</v>
      </c>
      <c r="AC142" s="1">
        <v>700943.72071312205</v>
      </c>
      <c r="AD142" s="1">
        <v>917809.05443393695</v>
      </c>
      <c r="AE142" s="1">
        <v>801898.49256303802</v>
      </c>
      <c r="AF142" s="1">
        <v>640118.15997422196</v>
      </c>
      <c r="AG142" s="1">
        <v>966369.19307584397</v>
      </c>
      <c r="AH142" s="1">
        <v>781581.55735214602</v>
      </c>
      <c r="AI142" s="1">
        <v>927848.589606861</v>
      </c>
      <c r="AJ142" s="1">
        <v>831624.003828716</v>
      </c>
    </row>
    <row r="143" spans="1:36" x14ac:dyDescent="0.55000000000000004">
      <c r="A143" s="1" t="s">
        <v>98</v>
      </c>
      <c r="B143" s="1">
        <v>149209050.76941901</v>
      </c>
      <c r="C143" s="1">
        <v>7902765.1321813604</v>
      </c>
      <c r="D143" s="1">
        <v>1009840.66652569</v>
      </c>
      <c r="E143" s="1">
        <v>1166389.94774259</v>
      </c>
      <c r="F143" s="1">
        <v>354790.63898605801</v>
      </c>
      <c r="G143" s="1">
        <v>258430.58961203799</v>
      </c>
      <c r="H143" s="1">
        <v>4082596.8390203798</v>
      </c>
      <c r="I143" s="1">
        <v>36050518.104904801</v>
      </c>
      <c r="J143" s="1">
        <v>13377504.4203256</v>
      </c>
      <c r="K143" s="1">
        <v>1292987.7524779199</v>
      </c>
      <c r="L143" s="1">
        <v>2328509.48305979</v>
      </c>
      <c r="M143" s="1">
        <v>30349478.7647967</v>
      </c>
      <c r="N143" s="1">
        <v>69739036.781719401</v>
      </c>
      <c r="O143" s="1">
        <v>1002403.89542583</v>
      </c>
      <c r="P143" s="1">
        <v>69062707.605669796</v>
      </c>
      <c r="Q143" s="1">
        <v>67419337.381416798</v>
      </c>
      <c r="R143" s="1">
        <v>1771980.8837303</v>
      </c>
      <c r="S143" s="1">
        <v>2061903.3666198601</v>
      </c>
      <c r="T143" s="1">
        <v>1061706.29685014</v>
      </c>
      <c r="U143" s="1">
        <v>1783652.6366107999</v>
      </c>
      <c r="V143" s="1">
        <v>120424332.624253</v>
      </c>
      <c r="W143" s="1">
        <v>180296352.72117999</v>
      </c>
      <c r="X143" s="1">
        <v>285678328.96789998</v>
      </c>
      <c r="Y143" s="1">
        <v>2049127.62573995</v>
      </c>
      <c r="Z143" s="1">
        <v>784793.76178458799</v>
      </c>
      <c r="AA143" s="1">
        <v>425780.49688088399</v>
      </c>
      <c r="AB143" s="1">
        <v>8613419.7891646009</v>
      </c>
      <c r="AC143" s="1">
        <v>36487577.115687303</v>
      </c>
      <c r="AD143" s="1">
        <v>88020642.261921301</v>
      </c>
      <c r="AE143" s="1">
        <v>14253787.6168062</v>
      </c>
      <c r="AF143" s="1">
        <v>1753769.72682514</v>
      </c>
      <c r="AG143" s="1">
        <v>2373390.3410634198</v>
      </c>
      <c r="AH143" s="1">
        <v>682900.53453097399</v>
      </c>
      <c r="AI143" s="1">
        <v>133511014.34439699</v>
      </c>
      <c r="AJ143" s="1">
        <v>8061619.3060318902</v>
      </c>
    </row>
    <row r="144" spans="1:36" x14ac:dyDescent="0.55000000000000004">
      <c r="A144" s="1" t="s">
        <v>343</v>
      </c>
      <c r="B144" s="1">
        <v>1886960.8115360099</v>
      </c>
      <c r="C144" s="1">
        <v>189469.476269092</v>
      </c>
      <c r="D144" s="1">
        <v>150679.68030563701</v>
      </c>
      <c r="E144" s="1">
        <v>162651.540268076</v>
      </c>
      <c r="F144" s="1">
        <v>133739.19576501701</v>
      </c>
      <c r="G144" s="1">
        <v>144622.32056530399</v>
      </c>
      <c r="H144" s="1">
        <v>185982.857083671</v>
      </c>
      <c r="I144" s="1">
        <v>299141.58125506103</v>
      </c>
      <c r="J144" s="1">
        <v>149028.024707378</v>
      </c>
      <c r="K144" s="1">
        <v>146383.306465892</v>
      </c>
      <c r="L144" s="1">
        <v>375821.944943471</v>
      </c>
      <c r="M144" s="1">
        <v>5399824.9135111403</v>
      </c>
      <c r="N144" s="1">
        <v>13593781.1158156</v>
      </c>
      <c r="O144" s="1">
        <v>408640.98075832101</v>
      </c>
      <c r="P144" s="1">
        <v>1015275.45684437</v>
      </c>
      <c r="Q144" s="1">
        <v>910402.70796702697</v>
      </c>
      <c r="R144" s="1">
        <v>163836.38042328801</v>
      </c>
      <c r="S144" s="1">
        <v>292305.200202921</v>
      </c>
      <c r="T144" s="1">
        <v>153967.77366168299</v>
      </c>
      <c r="U144" s="1">
        <v>166727.42294934599</v>
      </c>
      <c r="V144" s="1">
        <v>245319.99727600499</v>
      </c>
      <c r="W144" s="1">
        <v>172816.32046524799</v>
      </c>
      <c r="X144" s="1">
        <v>149438.14363366499</v>
      </c>
      <c r="Y144" s="1">
        <v>197625.276209125</v>
      </c>
      <c r="Z144" s="1">
        <v>164464.15401746501</v>
      </c>
      <c r="AA144" s="1">
        <v>151806.49318923001</v>
      </c>
      <c r="AB144" s="1">
        <v>349398.34933854901</v>
      </c>
      <c r="AC144" s="1">
        <v>162856.09835705499</v>
      </c>
      <c r="AD144" s="1">
        <v>3197848.9435900501</v>
      </c>
      <c r="AE144" s="1">
        <v>328877.41357505298</v>
      </c>
      <c r="AF144" s="1">
        <v>156686.48780779299</v>
      </c>
      <c r="AG144" s="1">
        <v>155133.64770808199</v>
      </c>
      <c r="AH144" s="1">
        <v>161137.01550957601</v>
      </c>
      <c r="AI144" s="1">
        <v>258605.83935872401</v>
      </c>
      <c r="AJ144" s="1">
        <v>155390.48597022801</v>
      </c>
    </row>
    <row r="145" spans="1:36" x14ac:dyDescent="0.55000000000000004">
      <c r="A145" s="1" t="s">
        <v>226</v>
      </c>
      <c r="B145" s="1">
        <v>9910343.6025296208</v>
      </c>
      <c r="C145" s="1">
        <v>28548245.9987486</v>
      </c>
      <c r="D145" s="1">
        <v>21071513.973318301</v>
      </c>
      <c r="E145" s="1">
        <v>2347821.7842285102</v>
      </c>
      <c r="F145" s="1">
        <v>5040556.0088448897</v>
      </c>
      <c r="G145" s="1">
        <v>4243510.3572488902</v>
      </c>
      <c r="H145" s="1">
        <v>4957770.4219486499</v>
      </c>
      <c r="I145" s="1">
        <v>15427688.736147201</v>
      </c>
      <c r="J145" s="1">
        <v>2124672.0532793999</v>
      </c>
      <c r="K145" s="1">
        <v>13625858.1939015</v>
      </c>
      <c r="L145" s="1">
        <v>24807731.061308</v>
      </c>
      <c r="M145" s="1">
        <v>25895448.4293328</v>
      </c>
      <c r="N145" s="1">
        <v>25241138.173973002</v>
      </c>
      <c r="O145" s="1">
        <v>6214434.5667070197</v>
      </c>
      <c r="P145" s="1">
        <v>12872117.9938892</v>
      </c>
      <c r="Q145" s="1">
        <v>22152955.0611699</v>
      </c>
      <c r="R145" s="1">
        <v>26422810.1179359</v>
      </c>
      <c r="S145" s="1">
        <v>15759747.582157999</v>
      </c>
      <c r="T145" s="1">
        <v>30280460.049944401</v>
      </c>
      <c r="U145" s="1">
        <v>23763731.350145999</v>
      </c>
      <c r="V145" s="1">
        <v>19086840.6381009</v>
      </c>
      <c r="W145" s="1">
        <v>17785958.637282901</v>
      </c>
      <c r="X145" s="1">
        <v>10766709.4663778</v>
      </c>
      <c r="Y145" s="1">
        <v>45336115.417038403</v>
      </c>
      <c r="Z145" s="1">
        <v>3537145.35961664</v>
      </c>
      <c r="AA145" s="1">
        <v>3608112.9585505701</v>
      </c>
      <c r="AB145" s="1">
        <v>7287532.7153980304</v>
      </c>
      <c r="AC145" s="1">
        <v>36919025.457672097</v>
      </c>
      <c r="AD145" s="1">
        <v>16066541.544983299</v>
      </c>
      <c r="AE145" s="1">
        <v>18148482.7384548</v>
      </c>
      <c r="AF145" s="1">
        <v>31696052.935474399</v>
      </c>
      <c r="AG145" s="1">
        <v>19212199.074211601</v>
      </c>
      <c r="AH145" s="1">
        <v>17759064.165458199</v>
      </c>
      <c r="AI145" s="1">
        <v>12832914.089702699</v>
      </c>
      <c r="AJ145" s="1">
        <v>27185687.829905201</v>
      </c>
    </row>
    <row r="146" spans="1:36" x14ac:dyDescent="0.55000000000000004">
      <c r="A146" s="1" t="s">
        <v>298</v>
      </c>
      <c r="B146" s="1">
        <v>6847373.0194616802</v>
      </c>
      <c r="C146" s="1">
        <v>3008916.6190433698</v>
      </c>
      <c r="D146" s="1">
        <v>1791280.2912105301</v>
      </c>
      <c r="E146" s="1">
        <v>2167508.7358752498</v>
      </c>
      <c r="F146" s="1">
        <v>311718.35626753903</v>
      </c>
      <c r="G146" s="1">
        <v>1329684.5008145899</v>
      </c>
      <c r="H146" s="1">
        <v>4578738.5085956901</v>
      </c>
      <c r="I146" s="1">
        <v>3988800.8666920601</v>
      </c>
      <c r="J146" s="1">
        <v>486856.96689893602</v>
      </c>
      <c r="K146" s="1">
        <v>2324371.9089329001</v>
      </c>
      <c r="L146" s="1">
        <v>4068098.9344468499</v>
      </c>
      <c r="M146" s="1">
        <v>9091002.1949781701</v>
      </c>
      <c r="N146" s="1">
        <v>3759670.5021270998</v>
      </c>
      <c r="O146" s="1">
        <v>1147584.17872259</v>
      </c>
      <c r="P146" s="1">
        <v>4724318.2096719202</v>
      </c>
      <c r="Q146" s="1">
        <v>9384113.8953100201</v>
      </c>
      <c r="R146" s="1">
        <v>10205730.0912476</v>
      </c>
      <c r="S146" s="1">
        <v>5036476.6541498601</v>
      </c>
      <c r="T146" s="1">
        <v>1632296.6856929199</v>
      </c>
      <c r="U146" s="1">
        <v>2581924.08166207</v>
      </c>
      <c r="V146" s="1">
        <v>2349891.4896686301</v>
      </c>
      <c r="W146" s="1">
        <v>16009488.8748208</v>
      </c>
      <c r="X146" s="1">
        <v>26448300.9542863</v>
      </c>
      <c r="Y146" s="1">
        <v>4387688.2384775802</v>
      </c>
      <c r="Z146" s="1">
        <v>3440237.49916245</v>
      </c>
      <c r="AA146" s="1">
        <v>3243892.9513154798</v>
      </c>
      <c r="AB146" s="1">
        <v>660929.07529966906</v>
      </c>
      <c r="AC146" s="1">
        <v>6770889.4258554298</v>
      </c>
      <c r="AD146" s="1">
        <v>4989274.6279910803</v>
      </c>
      <c r="AE146" s="1">
        <v>9304262.3166033998</v>
      </c>
      <c r="AF146" s="1">
        <v>4586657.9892985998</v>
      </c>
      <c r="AG146" s="1">
        <v>6551418.0419111997</v>
      </c>
      <c r="AH146" s="1">
        <v>1573666.1927002701</v>
      </c>
      <c r="AI146" s="1">
        <v>2397774.5868467698</v>
      </c>
      <c r="AJ146" s="1">
        <v>3414927.4031968201</v>
      </c>
    </row>
    <row r="147" spans="1:36" x14ac:dyDescent="0.55000000000000004">
      <c r="A147" s="1" t="s">
        <v>234</v>
      </c>
      <c r="B147" s="1">
        <v>651357.17146958597</v>
      </c>
      <c r="C147" s="1">
        <v>699040.29164253897</v>
      </c>
      <c r="D147" s="1">
        <v>458120.293112466</v>
      </c>
      <c r="E147" s="1">
        <v>643201.97847490001</v>
      </c>
      <c r="F147" s="1">
        <v>67674.095973501506</v>
      </c>
      <c r="G147" s="1">
        <v>361001.78087172698</v>
      </c>
      <c r="H147" s="1">
        <v>47141938.293115802</v>
      </c>
      <c r="I147" s="1">
        <v>12058047.280638</v>
      </c>
      <c r="J147" s="1">
        <v>221054.961236337</v>
      </c>
      <c r="K147" s="1">
        <v>849428.42326054501</v>
      </c>
      <c r="L147" s="1">
        <v>1152625.9593728301</v>
      </c>
      <c r="M147" s="1">
        <v>6464392.7075633304</v>
      </c>
      <c r="N147" s="1">
        <v>1684565.4506184801</v>
      </c>
      <c r="O147" s="1">
        <v>853813.690357188</v>
      </c>
      <c r="P147" s="1">
        <v>5046500.3556468599</v>
      </c>
      <c r="Q147" s="1">
        <v>6311654.4226173405</v>
      </c>
      <c r="R147" s="1">
        <v>1034259.46390601</v>
      </c>
      <c r="S147" s="1">
        <v>1138266.2053187899</v>
      </c>
      <c r="T147" s="1">
        <v>11628263.659825301</v>
      </c>
      <c r="U147" s="1">
        <v>8312984.1425060499</v>
      </c>
      <c r="V147" s="1">
        <v>741718.02735022199</v>
      </c>
      <c r="W147" s="1">
        <v>2275786.5380417299</v>
      </c>
      <c r="X147" s="1">
        <v>1671157.2403629201</v>
      </c>
      <c r="Y147" s="1">
        <v>773743.89787772903</v>
      </c>
      <c r="Z147" s="1">
        <v>634717.75059049902</v>
      </c>
      <c r="AA147" s="1">
        <v>140054.18445547399</v>
      </c>
      <c r="AB147" s="1">
        <v>187208.927397169</v>
      </c>
      <c r="AC147" s="1">
        <v>1077569.4798672099</v>
      </c>
      <c r="AD147" s="1">
        <v>7113814.8542594602</v>
      </c>
      <c r="AE147" s="1">
        <v>881303.87085120997</v>
      </c>
      <c r="AF147" s="1">
        <v>8161248.7924491102</v>
      </c>
      <c r="AG147" s="1">
        <v>699935.86110098998</v>
      </c>
      <c r="AH147" s="1">
        <v>4824524.8382351501</v>
      </c>
      <c r="AI147" s="1">
        <v>7073665.9459884102</v>
      </c>
      <c r="AJ147" s="1">
        <v>442538.04945602798</v>
      </c>
    </row>
    <row r="148" spans="1:36" x14ac:dyDescent="0.55000000000000004">
      <c r="A148" s="1" t="s">
        <v>302</v>
      </c>
      <c r="B148" s="1">
        <v>20530273.276338801</v>
      </c>
      <c r="C148" s="1">
        <v>9768088.7749015596</v>
      </c>
      <c r="D148" s="1">
        <v>3423699.6716649402</v>
      </c>
      <c r="E148" s="1">
        <v>2555386.4479069598</v>
      </c>
      <c r="F148" s="1">
        <v>678361.21226020704</v>
      </c>
      <c r="G148" s="1">
        <v>1864500.1993523301</v>
      </c>
      <c r="H148" s="1">
        <v>21438995.882038102</v>
      </c>
      <c r="I148" s="1">
        <v>25841583.078542601</v>
      </c>
      <c r="J148" s="1">
        <v>440118.38958610297</v>
      </c>
      <c r="K148" s="1">
        <v>7674621.8760061804</v>
      </c>
      <c r="L148" s="1">
        <v>12408776.1974215</v>
      </c>
      <c r="M148" s="1">
        <v>22600858.785806499</v>
      </c>
      <c r="N148" s="1">
        <v>14372439.1654657</v>
      </c>
      <c r="O148" s="1">
        <v>3038206.2325726198</v>
      </c>
      <c r="P148" s="1">
        <v>8971941.59120683</v>
      </c>
      <c r="Q148" s="1">
        <v>22834799.4637376</v>
      </c>
      <c r="R148" s="1">
        <v>12983134.646099599</v>
      </c>
      <c r="S148" s="1">
        <v>19381628.529507998</v>
      </c>
      <c r="T148" s="1">
        <v>15439498.376593599</v>
      </c>
      <c r="U148" s="1">
        <v>17079685.351385299</v>
      </c>
      <c r="V148" s="1">
        <v>14159531.5235267</v>
      </c>
      <c r="W148" s="1">
        <v>5627723.7351642596</v>
      </c>
      <c r="X148" s="1">
        <v>5012919.4775490398</v>
      </c>
      <c r="Y148" s="1">
        <v>7854418.15905366</v>
      </c>
      <c r="Z148" s="1">
        <v>8338383.6336160302</v>
      </c>
      <c r="AA148" s="1">
        <v>1574881.80045601</v>
      </c>
      <c r="AB148" s="1">
        <v>1259758.88468406</v>
      </c>
      <c r="AC148" s="1">
        <v>9936016.1231140494</v>
      </c>
      <c r="AD148" s="1">
        <v>11944482.9179582</v>
      </c>
      <c r="AE148" s="1">
        <v>26036816.543522801</v>
      </c>
      <c r="AF148" s="1">
        <v>10791736.139705701</v>
      </c>
      <c r="AG148" s="1">
        <v>6832077.94020175</v>
      </c>
      <c r="AH148" s="1">
        <v>9993584.4604775999</v>
      </c>
      <c r="AI148" s="1">
        <v>9880889.7196783293</v>
      </c>
      <c r="AJ148" s="1">
        <v>7465391.5599883804</v>
      </c>
    </row>
    <row r="149" spans="1:36" x14ac:dyDescent="0.55000000000000004">
      <c r="A149" s="1" t="s">
        <v>244</v>
      </c>
      <c r="B149" s="1">
        <v>796709.04542824905</v>
      </c>
      <c r="C149" s="1">
        <v>1454199.62244433</v>
      </c>
      <c r="D149" s="1">
        <v>1256742.3643704101</v>
      </c>
      <c r="E149" s="1">
        <v>784486.170303775</v>
      </c>
      <c r="F149" s="1">
        <v>1092230.5863721799</v>
      </c>
      <c r="G149" s="1">
        <v>628790.64891115797</v>
      </c>
      <c r="H149" s="1">
        <v>10945398.919488201</v>
      </c>
      <c r="I149" s="1">
        <v>730171.56121577998</v>
      </c>
      <c r="J149" s="1">
        <v>1545895.59676649</v>
      </c>
      <c r="K149" s="1">
        <v>843780.08051012305</v>
      </c>
      <c r="L149" s="1">
        <v>8693975.9145055301</v>
      </c>
      <c r="M149" s="1">
        <v>1532384.8988362199</v>
      </c>
      <c r="N149" s="1">
        <v>1400050.0431874199</v>
      </c>
      <c r="O149" s="1">
        <v>14278432.8804946</v>
      </c>
      <c r="P149" s="1">
        <v>1311454.2805751399</v>
      </c>
      <c r="Q149" s="1">
        <v>1826428.0454230399</v>
      </c>
      <c r="R149" s="1">
        <v>786118.78134431306</v>
      </c>
      <c r="S149" s="1">
        <v>1583289.0015631099</v>
      </c>
      <c r="T149" s="1">
        <v>26330795.584902599</v>
      </c>
      <c r="U149" s="1">
        <v>36748720.957362399</v>
      </c>
      <c r="V149" s="1">
        <v>21540077.775649302</v>
      </c>
      <c r="W149" s="1">
        <v>1829166.1336717501</v>
      </c>
      <c r="X149" s="1">
        <v>1362507.9930617199</v>
      </c>
      <c r="Y149" s="1">
        <v>673742.27288864297</v>
      </c>
      <c r="Z149" s="1">
        <v>929147.096473151</v>
      </c>
      <c r="AA149" s="1">
        <v>986536.54194811406</v>
      </c>
      <c r="AB149" s="1">
        <v>676479.28778115194</v>
      </c>
      <c r="AC149" s="1">
        <v>42887903.731510103</v>
      </c>
      <c r="AD149" s="1">
        <v>606673.65106673201</v>
      </c>
      <c r="AE149" s="1">
        <v>17279152.8000503</v>
      </c>
      <c r="AF149" s="1">
        <v>707241.87543686095</v>
      </c>
      <c r="AG149" s="1">
        <v>673922.64463825198</v>
      </c>
      <c r="AH149" s="1">
        <v>796187.28401615599</v>
      </c>
      <c r="AI149" s="1">
        <v>16012479.2245711</v>
      </c>
      <c r="AJ149" s="1">
        <v>687529.56744349003</v>
      </c>
    </row>
    <row r="150" spans="1:36" x14ac:dyDescent="0.55000000000000004">
      <c r="A150" s="1" t="s">
        <v>151</v>
      </c>
      <c r="B150" s="1">
        <v>12096174.452485099</v>
      </c>
      <c r="C150" s="1">
        <v>1440209.9674895401</v>
      </c>
      <c r="D150" s="1">
        <v>1468061.8081215101</v>
      </c>
      <c r="E150" s="1">
        <v>1645326.24060664</v>
      </c>
      <c r="F150" s="1">
        <v>1058158.9519905699</v>
      </c>
      <c r="G150" s="1">
        <v>2139087.4758706698</v>
      </c>
      <c r="H150" s="1">
        <v>7190847.9715621704</v>
      </c>
      <c r="I150" s="1">
        <v>1909045.7738045701</v>
      </c>
      <c r="J150" s="1">
        <v>1885920.5452690399</v>
      </c>
      <c r="K150" s="1">
        <v>1117707.4388880299</v>
      </c>
      <c r="L150" s="1">
        <v>2435899.1420070902</v>
      </c>
      <c r="M150" s="1">
        <v>1975982.9725194401</v>
      </c>
      <c r="N150" s="1">
        <v>1373928.28328289</v>
      </c>
      <c r="O150" s="1">
        <v>22737208.570766602</v>
      </c>
      <c r="P150" s="1">
        <v>1569600.3546901301</v>
      </c>
      <c r="Q150" s="1">
        <v>1877215.0191200599</v>
      </c>
      <c r="R150" s="1">
        <v>1875794.62357611</v>
      </c>
      <c r="S150" s="1">
        <v>1934680.54974344</v>
      </c>
      <c r="T150" s="1">
        <v>1384836.2970146199</v>
      </c>
      <c r="U150" s="1">
        <v>2675608.0569426999</v>
      </c>
      <c r="V150" s="1">
        <v>1509983.14622995</v>
      </c>
      <c r="W150" s="1">
        <v>1868317.5485662201</v>
      </c>
      <c r="X150" s="1">
        <v>11250889.7245949</v>
      </c>
      <c r="Y150" s="1">
        <v>1618304.6203671901</v>
      </c>
      <c r="Z150" s="1">
        <v>28110529.257670101</v>
      </c>
      <c r="AA150" s="1">
        <v>1405687.17155427</v>
      </c>
      <c r="AB150" s="1">
        <v>5197355.5728214597</v>
      </c>
      <c r="AC150" s="1">
        <v>2679538.2535336898</v>
      </c>
      <c r="AD150" s="1">
        <v>1227700.0207832099</v>
      </c>
      <c r="AE150" s="1">
        <v>14891207.0564771</v>
      </c>
      <c r="AF150" s="1">
        <v>1068196.24454288</v>
      </c>
      <c r="AG150" s="1">
        <v>1442924.69600375</v>
      </c>
      <c r="AH150" s="1">
        <v>1213063.7096186499</v>
      </c>
      <c r="AI150" s="1">
        <v>1943516.0443882199</v>
      </c>
      <c r="AJ150" s="1">
        <v>1118195.15127695</v>
      </c>
    </row>
    <row r="151" spans="1:36" x14ac:dyDescent="0.55000000000000004">
      <c r="A151" s="1" t="s">
        <v>147</v>
      </c>
      <c r="B151" s="1">
        <v>120399085.97331101</v>
      </c>
      <c r="C151" s="1">
        <v>179128.589187178</v>
      </c>
      <c r="D151" s="1">
        <v>166118.70809416301</v>
      </c>
      <c r="E151" s="1">
        <v>138915.989805847</v>
      </c>
      <c r="F151" s="1">
        <v>107589.507059586</v>
      </c>
      <c r="G151" s="1">
        <v>106433.506446703</v>
      </c>
      <c r="H151" s="1">
        <v>2907537.9644803102</v>
      </c>
      <c r="I151" s="1">
        <v>767151.54888442601</v>
      </c>
      <c r="J151" s="1">
        <v>114509.49762044899</v>
      </c>
      <c r="K151" s="1">
        <v>119765.165238534</v>
      </c>
      <c r="L151" s="1">
        <v>434420.04847579799</v>
      </c>
      <c r="M151" s="1">
        <v>173226.67331279701</v>
      </c>
      <c r="N151" s="1">
        <v>181669.579017521</v>
      </c>
      <c r="O151" s="1">
        <v>115900.53073474699</v>
      </c>
      <c r="P151" s="1">
        <v>131012.21354844799</v>
      </c>
      <c r="Q151" s="1">
        <v>174643.40108649101</v>
      </c>
      <c r="R151" s="1">
        <v>161201.81822494601</v>
      </c>
      <c r="S151" s="1">
        <v>157677.75912961</v>
      </c>
      <c r="T151" s="1">
        <v>134828.01643012301</v>
      </c>
      <c r="U151" s="1">
        <v>141557.87855570501</v>
      </c>
      <c r="V151" s="1">
        <v>159859.830626465</v>
      </c>
      <c r="W151" s="1">
        <v>127595.50839196501</v>
      </c>
      <c r="X151" s="1">
        <v>23580402.943099901</v>
      </c>
      <c r="Y151" s="1">
        <v>5770629.8056794703</v>
      </c>
      <c r="Z151" s="1">
        <v>8177150.4114680598</v>
      </c>
      <c r="AA151" s="1">
        <v>115804.022296835</v>
      </c>
      <c r="AB151" s="1">
        <v>118467.393215009</v>
      </c>
      <c r="AC151" s="1">
        <v>427559.14035526902</v>
      </c>
      <c r="AD151" s="1">
        <v>3481111.3700136999</v>
      </c>
      <c r="AE151" s="1">
        <v>149293.16423110699</v>
      </c>
      <c r="AF151" s="1">
        <v>136674.16340485701</v>
      </c>
      <c r="AG151" s="1">
        <v>140057.731924361</v>
      </c>
      <c r="AH151" s="1">
        <v>138140.51637237199</v>
      </c>
      <c r="AI151" s="1">
        <v>1722339.84119251</v>
      </c>
      <c r="AJ151" s="1">
        <v>124167.360005038</v>
      </c>
    </row>
    <row r="152" spans="1:36" x14ac:dyDescent="0.55000000000000004">
      <c r="A152" s="1" t="s">
        <v>348</v>
      </c>
      <c r="B152" s="1">
        <v>2082815.2402312099</v>
      </c>
      <c r="C152" s="1">
        <v>787021.02417856699</v>
      </c>
      <c r="D152" s="1">
        <v>678706.58020802704</v>
      </c>
      <c r="E152" s="1">
        <v>812348.67992616806</v>
      </c>
      <c r="F152" s="1">
        <v>494757.36206013098</v>
      </c>
      <c r="G152" s="1">
        <v>1129479.99449756</v>
      </c>
      <c r="H152" s="1">
        <v>1437886.3973829099</v>
      </c>
      <c r="I152" s="1">
        <v>1056291.0996985</v>
      </c>
      <c r="J152" s="1">
        <v>335550.05024747801</v>
      </c>
      <c r="K152" s="1">
        <v>1190160.5791342901</v>
      </c>
      <c r="L152" s="1">
        <v>736688.02558098605</v>
      </c>
      <c r="M152" s="1">
        <v>1142843.04728787</v>
      </c>
      <c r="N152" s="1">
        <v>943846.98890241003</v>
      </c>
      <c r="O152" s="1">
        <v>507540.11703997501</v>
      </c>
      <c r="P152" s="1">
        <v>1082155.43551162</v>
      </c>
      <c r="Q152" s="1">
        <v>1279754.6766226699</v>
      </c>
      <c r="R152" s="1">
        <v>683415.43363978004</v>
      </c>
      <c r="S152" s="1">
        <v>2649727.0995760602</v>
      </c>
      <c r="T152" s="1">
        <v>812851.79255674302</v>
      </c>
      <c r="U152" s="1">
        <v>1003898.29308487</v>
      </c>
      <c r="V152" s="1">
        <v>1862199.5680984401</v>
      </c>
      <c r="W152" s="1">
        <v>1418129.15874884</v>
      </c>
      <c r="X152" s="1">
        <v>1101187.6423736899</v>
      </c>
      <c r="Y152" s="1">
        <v>843830.48451140698</v>
      </c>
      <c r="Z152" s="1">
        <v>2023523.06524187</v>
      </c>
      <c r="AA152" s="1">
        <v>451810.65669737599</v>
      </c>
      <c r="AB152" s="1">
        <v>358931.41236975201</v>
      </c>
      <c r="AC152" s="1">
        <v>703221.07795020298</v>
      </c>
      <c r="AD152" s="1">
        <v>3291489.4490654799</v>
      </c>
      <c r="AE152" s="1">
        <v>1521050.81750821</v>
      </c>
      <c r="AF152" s="1">
        <v>553996.75009079697</v>
      </c>
      <c r="AG152" s="1">
        <v>897433.42163693905</v>
      </c>
      <c r="AH152" s="1">
        <v>833983.41150268901</v>
      </c>
      <c r="AI152" s="1">
        <v>1446019.0741892301</v>
      </c>
      <c r="AJ152" s="1">
        <v>1236437.64984408</v>
      </c>
    </row>
    <row r="153" spans="1:36" x14ac:dyDescent="0.55000000000000004">
      <c r="A153" s="1" t="s">
        <v>77</v>
      </c>
      <c r="B153" s="1">
        <v>8325363.8094551601</v>
      </c>
      <c r="C153" s="1">
        <v>236486539.14813799</v>
      </c>
      <c r="D153" s="1">
        <v>334150271.41044998</v>
      </c>
      <c r="E153" s="1">
        <v>74169939.341939896</v>
      </c>
      <c r="F153" s="1">
        <v>18975603.767213002</v>
      </c>
      <c r="G153" s="1">
        <v>45718009.503365003</v>
      </c>
      <c r="H153" s="1">
        <v>125467028.03035</v>
      </c>
      <c r="I153" s="1">
        <v>217789590.312886</v>
      </c>
      <c r="J153" s="1">
        <v>15238022.583172901</v>
      </c>
      <c r="K153" s="1">
        <v>416879515.49738199</v>
      </c>
      <c r="L153" s="1">
        <v>46382317.978175603</v>
      </c>
      <c r="M153" s="1">
        <v>16457832.326874699</v>
      </c>
      <c r="N153" s="1">
        <v>147080358.335857</v>
      </c>
      <c r="O153" s="1">
        <v>91182213.942079797</v>
      </c>
      <c r="P153" s="1">
        <v>148507299.44057599</v>
      </c>
      <c r="Q153" s="1">
        <v>25692880.554998901</v>
      </c>
      <c r="R153" s="1">
        <v>12235324.608751601</v>
      </c>
      <c r="S153" s="1">
        <v>15268863.1351525</v>
      </c>
      <c r="T153" s="1">
        <v>154631857.07418001</v>
      </c>
      <c r="U153" s="1">
        <v>41265145.927377798</v>
      </c>
      <c r="V153" s="1">
        <v>124052359.530343</v>
      </c>
      <c r="W153" s="1">
        <v>169821574.132763</v>
      </c>
      <c r="X153" s="1">
        <v>11139575.4486442</v>
      </c>
      <c r="Y153" s="1">
        <v>31637544.517659999</v>
      </c>
      <c r="Z153" s="1">
        <v>79171868.085091904</v>
      </c>
      <c r="AA153" s="1">
        <v>26401664.721177999</v>
      </c>
      <c r="AB153" s="1">
        <v>120503465.019738</v>
      </c>
      <c r="AC153" s="1">
        <v>18736411.643529799</v>
      </c>
      <c r="AD153" s="1">
        <v>175190580.838557</v>
      </c>
      <c r="AE153" s="1">
        <v>144089086.966638</v>
      </c>
      <c r="AF153" s="1">
        <v>17774861.240245</v>
      </c>
      <c r="AG153" s="1">
        <v>17514159.146073598</v>
      </c>
      <c r="AH153" s="1">
        <v>185449326.20798701</v>
      </c>
      <c r="AI153" s="1">
        <v>137169814.46675599</v>
      </c>
      <c r="AJ153" s="1">
        <v>114079635.016477</v>
      </c>
    </row>
    <row r="154" spans="1:36" x14ac:dyDescent="0.55000000000000004">
      <c r="A154" s="1" t="s">
        <v>165</v>
      </c>
      <c r="B154" s="1">
        <v>11625832.2918933</v>
      </c>
      <c r="C154" s="1">
        <v>6516846.9874845902</v>
      </c>
      <c r="D154" s="1">
        <v>1682280.0406532499</v>
      </c>
      <c r="E154" s="1">
        <v>582175.98770458705</v>
      </c>
      <c r="F154" s="1">
        <v>177632.40807090601</v>
      </c>
      <c r="G154" s="1">
        <v>696080.12110335496</v>
      </c>
      <c r="H154" s="1">
        <v>559708.464984486</v>
      </c>
      <c r="I154" s="1">
        <v>1708162.0934552699</v>
      </c>
      <c r="J154" s="1">
        <v>494290.82772197103</v>
      </c>
      <c r="K154" s="1">
        <v>416441.16613800899</v>
      </c>
      <c r="L154" s="1">
        <v>6327980.3671471002</v>
      </c>
      <c r="M154" s="1">
        <v>11803517.186798301</v>
      </c>
      <c r="N154" s="1">
        <v>26724456.438111901</v>
      </c>
      <c r="O154" s="1">
        <v>878043.24604258302</v>
      </c>
      <c r="P154" s="1">
        <v>10081400.2510533</v>
      </c>
      <c r="Q154" s="1">
        <v>25350462.045860998</v>
      </c>
      <c r="R154" s="1">
        <v>646139.47512115003</v>
      </c>
      <c r="S154" s="1">
        <v>399857.49305343401</v>
      </c>
      <c r="T154" s="1">
        <v>718717.83518417703</v>
      </c>
      <c r="U154" s="1">
        <v>420066.48307439702</v>
      </c>
      <c r="V154" s="1">
        <v>919928.08715810301</v>
      </c>
      <c r="W154" s="1">
        <v>2880449.9089351501</v>
      </c>
      <c r="X154" s="1">
        <v>15711815.5261041</v>
      </c>
      <c r="Y154" s="1">
        <v>5143050.6038646204</v>
      </c>
      <c r="Z154" s="1">
        <v>459874.707250954</v>
      </c>
      <c r="AA154" s="1">
        <v>195470.13027515099</v>
      </c>
      <c r="AB154" s="1">
        <v>525773.560590173</v>
      </c>
      <c r="AC154" s="1">
        <v>1368355.3565425701</v>
      </c>
      <c r="AD154" s="1">
        <v>267075.255183156</v>
      </c>
      <c r="AE154" s="1">
        <v>329448.11826262501</v>
      </c>
      <c r="AF154" s="1">
        <v>8254643.8463897305</v>
      </c>
      <c r="AG154" s="1">
        <v>665012.24529270898</v>
      </c>
      <c r="AH154" s="1">
        <v>267530.98017371801</v>
      </c>
      <c r="AI154" s="1">
        <v>775572.63218942704</v>
      </c>
      <c r="AJ154" s="1">
        <v>224908.94719608501</v>
      </c>
    </row>
    <row r="155" spans="1:36" x14ac:dyDescent="0.55000000000000004">
      <c r="A155" s="1" t="s">
        <v>375</v>
      </c>
      <c r="B155" s="1">
        <v>2545471.9685014901</v>
      </c>
      <c r="C155" s="1">
        <v>1014384.90663763</v>
      </c>
      <c r="D155" s="1">
        <v>1889220.98065691</v>
      </c>
      <c r="E155" s="1">
        <v>1382097.17352899</v>
      </c>
      <c r="F155" s="1">
        <v>356710.40461766499</v>
      </c>
      <c r="G155" s="1">
        <v>1735517.32305177</v>
      </c>
      <c r="H155" s="1">
        <v>4673011.9774127202</v>
      </c>
      <c r="I155" s="1">
        <v>3600696.3125314498</v>
      </c>
      <c r="J155" s="1">
        <v>303066.36788588198</v>
      </c>
      <c r="K155" s="1">
        <v>1532235.87238691</v>
      </c>
      <c r="L155" s="1">
        <v>2854895.8458712301</v>
      </c>
      <c r="M155" s="1">
        <v>1338932.31421495</v>
      </c>
      <c r="N155" s="1">
        <v>2371431.0764848301</v>
      </c>
      <c r="O155" s="1">
        <v>712614.38828618196</v>
      </c>
      <c r="P155" s="1">
        <v>3018933.3721154002</v>
      </c>
      <c r="Q155" s="1">
        <v>13220200.949293099</v>
      </c>
      <c r="R155" s="1">
        <v>4205615.4241335196</v>
      </c>
      <c r="S155" s="1">
        <v>3419397.5042793299</v>
      </c>
      <c r="T155" s="1">
        <v>5200603.3061328698</v>
      </c>
      <c r="U155" s="1">
        <v>1182988.5562557401</v>
      </c>
      <c r="V155" s="1">
        <v>5777035.5025202697</v>
      </c>
      <c r="W155" s="1">
        <v>2918084.9792547999</v>
      </c>
      <c r="X155" s="1">
        <v>1391005.2843758401</v>
      </c>
      <c r="Y155" s="1">
        <v>2354731.79635994</v>
      </c>
      <c r="Z155" s="1">
        <v>1900319.74715856</v>
      </c>
      <c r="AA155" s="1">
        <v>149005.22545275799</v>
      </c>
      <c r="AB155" s="1">
        <v>404793.15178847598</v>
      </c>
      <c r="AC155" s="1">
        <v>2693173.8973140498</v>
      </c>
      <c r="AD155" s="1">
        <v>1976973.9343594699</v>
      </c>
      <c r="AE155" s="1">
        <v>3114266.5320303598</v>
      </c>
      <c r="AF155" s="1">
        <v>3540524.09802661</v>
      </c>
      <c r="AG155" s="1">
        <v>2194123.4957693899</v>
      </c>
      <c r="AH155" s="1">
        <v>1773685.8827106201</v>
      </c>
      <c r="AI155" s="1">
        <v>934387.81566864904</v>
      </c>
      <c r="AJ155" s="1">
        <v>3694404.3711445602</v>
      </c>
    </row>
    <row r="156" spans="1:36" x14ac:dyDescent="0.55000000000000004">
      <c r="A156" s="1" t="s">
        <v>291</v>
      </c>
      <c r="B156" s="1">
        <v>24434873.708740301</v>
      </c>
      <c r="C156" s="1">
        <v>1356286.2290908401</v>
      </c>
      <c r="D156" s="1">
        <v>1118824.76022138</v>
      </c>
      <c r="E156" s="1">
        <v>5745182.6494125398</v>
      </c>
      <c r="F156" s="1">
        <v>138044.72679883699</v>
      </c>
      <c r="G156" s="1">
        <v>709325.33917353</v>
      </c>
      <c r="H156" s="1">
        <v>3452508.0541280601</v>
      </c>
      <c r="I156" s="1">
        <v>2887476.2874741899</v>
      </c>
      <c r="J156" s="1">
        <v>159974.253570495</v>
      </c>
      <c r="K156" s="1">
        <v>1452762.37005995</v>
      </c>
      <c r="L156" s="1">
        <v>18680544.452098601</v>
      </c>
      <c r="M156" s="1">
        <v>3382928.3511692602</v>
      </c>
      <c r="N156" s="1">
        <v>7512298.4386485796</v>
      </c>
      <c r="O156" s="1">
        <v>453560.24780782597</v>
      </c>
      <c r="P156" s="1">
        <v>9421049.6560646202</v>
      </c>
      <c r="Q156" s="1">
        <v>5082451.9899002202</v>
      </c>
      <c r="R156" s="1">
        <v>4577722.2598619899</v>
      </c>
      <c r="S156" s="1">
        <v>10031378.651761699</v>
      </c>
      <c r="T156" s="1">
        <v>3882402.96330446</v>
      </c>
      <c r="U156" s="1">
        <v>5967080.3456754703</v>
      </c>
      <c r="V156" s="1">
        <v>11972439.4320038</v>
      </c>
      <c r="W156" s="1">
        <v>1883767.8909907499</v>
      </c>
      <c r="X156" s="1">
        <v>15519010.145858901</v>
      </c>
      <c r="Y156" s="1">
        <v>1214395.0937300599</v>
      </c>
      <c r="Z156" s="1">
        <v>5114394.8972940696</v>
      </c>
      <c r="AA156" s="1">
        <v>802814.283200167</v>
      </c>
      <c r="AB156" s="1">
        <v>1807628.6381693201</v>
      </c>
      <c r="AC156" s="1">
        <v>28131096.1272709</v>
      </c>
      <c r="AD156" s="1">
        <v>11001795.4553505</v>
      </c>
      <c r="AE156" s="1">
        <v>14524899.0708532</v>
      </c>
      <c r="AF156" s="1">
        <v>25557004.849817801</v>
      </c>
      <c r="AG156" s="1">
        <v>3087132.6307870601</v>
      </c>
      <c r="AH156" s="1">
        <v>4812724.5760326097</v>
      </c>
      <c r="AI156" s="1">
        <v>10092844.2265057</v>
      </c>
      <c r="AJ156" s="1">
        <v>4373594.4734178996</v>
      </c>
    </row>
    <row r="157" spans="1:36" x14ac:dyDescent="0.55000000000000004">
      <c r="A157" s="1" t="s">
        <v>262</v>
      </c>
      <c r="B157" s="1">
        <v>37453635.3868903</v>
      </c>
      <c r="C157" s="1">
        <v>1015521.30922951</v>
      </c>
      <c r="D157" s="1">
        <v>741498.88450835901</v>
      </c>
      <c r="E157" s="1">
        <v>2188602.3221779498</v>
      </c>
      <c r="F157" s="1">
        <v>379069.80550246901</v>
      </c>
      <c r="G157" s="1">
        <v>2879170.14447978</v>
      </c>
      <c r="H157" s="1">
        <v>3938409.7419509701</v>
      </c>
      <c r="I157" s="1">
        <v>433968.39940105198</v>
      </c>
      <c r="J157" s="1">
        <v>379917.10254985001</v>
      </c>
      <c r="K157" s="1">
        <v>638729.56540156202</v>
      </c>
      <c r="L157" s="1">
        <v>649271.90358531906</v>
      </c>
      <c r="M157" s="1">
        <v>1576871.61086886</v>
      </c>
      <c r="N157" s="1">
        <v>1993046.73487807</v>
      </c>
      <c r="O157" s="1">
        <v>1310517.48673632</v>
      </c>
      <c r="P157" s="1">
        <v>10214887.896129999</v>
      </c>
      <c r="Q157" s="1">
        <v>3389452.9393981602</v>
      </c>
      <c r="R157" s="1">
        <v>1110524.43991816</v>
      </c>
      <c r="S157" s="1">
        <v>480955.57957075699</v>
      </c>
      <c r="T157" s="1">
        <v>698695.01670691697</v>
      </c>
      <c r="U157" s="1">
        <v>1114779.1928147301</v>
      </c>
      <c r="V157" s="1">
        <v>1243146.2341183</v>
      </c>
      <c r="W157" s="1">
        <v>400515.83343168697</v>
      </c>
      <c r="X157" s="1">
        <v>9032227.6585862301</v>
      </c>
      <c r="Y157" s="1">
        <v>1541691.1722017401</v>
      </c>
      <c r="Z157" s="1">
        <v>1692961.3568319201</v>
      </c>
      <c r="AA157" s="1">
        <v>1123068.93279498</v>
      </c>
      <c r="AB157" s="1">
        <v>7422607.7355592102</v>
      </c>
      <c r="AC157" s="1">
        <v>1209701.7217152601</v>
      </c>
      <c r="AD157" s="1">
        <v>1945657.4897980399</v>
      </c>
      <c r="AE157" s="1">
        <v>5376904.1832787804</v>
      </c>
      <c r="AF157" s="1">
        <v>4521723.2183772204</v>
      </c>
      <c r="AG157" s="1">
        <v>412883.50025414402</v>
      </c>
      <c r="AH157" s="1">
        <v>1029925.1006456401</v>
      </c>
      <c r="AI157" s="1">
        <v>14770049.828564299</v>
      </c>
      <c r="AJ157" s="1">
        <v>4344079.8727078103</v>
      </c>
    </row>
    <row r="158" spans="1:36" x14ac:dyDescent="0.55000000000000004">
      <c r="A158" s="1" t="s">
        <v>202</v>
      </c>
      <c r="B158" s="1">
        <v>1148203.19731741</v>
      </c>
      <c r="C158" s="1">
        <v>571948.551482404</v>
      </c>
      <c r="D158" s="1">
        <v>513530.13041190302</v>
      </c>
      <c r="E158" s="1">
        <v>45020819.646924101</v>
      </c>
      <c r="F158" s="1">
        <v>371375.82302120101</v>
      </c>
      <c r="G158" s="1">
        <v>364918.05417692999</v>
      </c>
      <c r="H158" s="1">
        <v>1268785.2000887799</v>
      </c>
      <c r="I158" s="1">
        <v>665693.54148063005</v>
      </c>
      <c r="J158" s="1">
        <v>3612400.0719154798</v>
      </c>
      <c r="K158" s="1">
        <v>552906.29551429604</v>
      </c>
      <c r="L158" s="1">
        <v>543492.21576143499</v>
      </c>
      <c r="M158" s="1">
        <v>554374.91736486997</v>
      </c>
      <c r="N158" s="1">
        <v>575633.47678672697</v>
      </c>
      <c r="O158" s="1">
        <v>470206.40520624298</v>
      </c>
      <c r="P158" s="1">
        <v>532383.67846251</v>
      </c>
      <c r="Q158" s="1">
        <v>602351.35383261403</v>
      </c>
      <c r="R158" s="1">
        <v>679053.87073957804</v>
      </c>
      <c r="S158" s="1">
        <v>619299.89619324298</v>
      </c>
      <c r="T158" s="1">
        <v>593699.20882464503</v>
      </c>
      <c r="U158" s="1">
        <v>1090100.8521219201</v>
      </c>
      <c r="V158" s="1">
        <v>740902.14803541801</v>
      </c>
      <c r="W158" s="1">
        <v>3253911.43086496</v>
      </c>
      <c r="X158" s="1">
        <v>1091970.44145651</v>
      </c>
      <c r="Y158" s="1">
        <v>645697.52346697601</v>
      </c>
      <c r="Z158" s="1">
        <v>65162288.613297202</v>
      </c>
      <c r="AA158" s="1">
        <v>432555.60606217099</v>
      </c>
      <c r="AB158" s="1">
        <v>1782174.8469374799</v>
      </c>
      <c r="AC158" s="1">
        <v>643074.55592938105</v>
      </c>
      <c r="AD158" s="1">
        <v>577675.00283087895</v>
      </c>
      <c r="AE158" s="1">
        <v>596479.48162211699</v>
      </c>
      <c r="AF158" s="1">
        <v>564957.26441496296</v>
      </c>
      <c r="AG158" s="1">
        <v>576640.87733084406</v>
      </c>
      <c r="AH158" s="1">
        <v>924032.58523274399</v>
      </c>
      <c r="AI158" s="1">
        <v>493690.35679711099</v>
      </c>
      <c r="AJ158" s="1">
        <v>528482.79068612598</v>
      </c>
    </row>
    <row r="159" spans="1:36" x14ac:dyDescent="0.55000000000000004">
      <c r="A159" s="1" t="s">
        <v>219</v>
      </c>
      <c r="B159" s="1">
        <v>10377564.559624501</v>
      </c>
      <c r="C159" s="1">
        <v>11121127.0897018</v>
      </c>
      <c r="D159" s="1">
        <v>24752427.259440102</v>
      </c>
      <c r="E159" s="1">
        <v>14637112.047678901</v>
      </c>
      <c r="F159" s="1">
        <v>4040712.4104104401</v>
      </c>
      <c r="G159" s="1">
        <v>10139925.270204401</v>
      </c>
      <c r="H159" s="1">
        <v>17956218.379992601</v>
      </c>
      <c r="I159" s="1">
        <v>14368492.8831145</v>
      </c>
      <c r="J159" s="1">
        <v>3167322.8045890802</v>
      </c>
      <c r="K159" s="1">
        <v>22278752.0042568</v>
      </c>
      <c r="L159" s="1">
        <v>20249603.462814599</v>
      </c>
      <c r="M159" s="1">
        <v>17377089.4004802</v>
      </c>
      <c r="N159" s="1">
        <v>14886499.598877599</v>
      </c>
      <c r="O159" s="1">
        <v>14233132.0854255</v>
      </c>
      <c r="P159" s="1">
        <v>56777509.871479698</v>
      </c>
      <c r="Q159" s="1">
        <v>27150844.842062</v>
      </c>
      <c r="R159" s="1">
        <v>20515325.531250801</v>
      </c>
      <c r="S159" s="1">
        <v>34817837.933471903</v>
      </c>
      <c r="T159" s="1">
        <v>16514453.6673309</v>
      </c>
      <c r="U159" s="1">
        <v>13897223.446358001</v>
      </c>
      <c r="V159" s="1">
        <v>48327734.009698801</v>
      </c>
      <c r="W159" s="1">
        <v>30500678.3079031</v>
      </c>
      <c r="X159" s="1">
        <v>9611935.9511352908</v>
      </c>
      <c r="Y159" s="1">
        <v>23782658.8080118</v>
      </c>
      <c r="Z159" s="1">
        <v>16399663.016336299</v>
      </c>
      <c r="AA159" s="1">
        <v>8860823.7838042695</v>
      </c>
      <c r="AB159" s="1">
        <v>7113723.2097681398</v>
      </c>
      <c r="AC159" s="1">
        <v>14963637.041101901</v>
      </c>
      <c r="AD159" s="1">
        <v>33171543.520441599</v>
      </c>
      <c r="AE159" s="1">
        <v>46575034.100554198</v>
      </c>
      <c r="AF159" s="1">
        <v>7852046.2334091701</v>
      </c>
      <c r="AG159" s="1">
        <v>32656649.230828598</v>
      </c>
      <c r="AH159" s="1">
        <v>18880365.098404199</v>
      </c>
      <c r="AI159" s="1">
        <v>26992973.396725599</v>
      </c>
      <c r="AJ159" s="1">
        <v>35325503.764072098</v>
      </c>
    </row>
    <row r="160" spans="1:36" x14ac:dyDescent="0.55000000000000004">
      <c r="A160" s="1" t="s">
        <v>161</v>
      </c>
      <c r="B160" s="1">
        <v>18370575.692905899</v>
      </c>
      <c r="C160" s="1">
        <v>55271467.658768602</v>
      </c>
      <c r="D160" s="1">
        <v>37915296.109615102</v>
      </c>
      <c r="E160" s="1">
        <v>8273826.4780133199</v>
      </c>
      <c r="F160" s="1">
        <v>2190522.63850507</v>
      </c>
      <c r="G160" s="1">
        <v>3440040.39453858</v>
      </c>
      <c r="H160" s="1">
        <v>1252282.08441244</v>
      </c>
      <c r="I160" s="1">
        <v>43403044.228227399</v>
      </c>
      <c r="J160" s="1">
        <v>201730.065495755</v>
      </c>
      <c r="K160" s="1">
        <v>15517891.1740171</v>
      </c>
      <c r="L160" s="1">
        <v>23563329.869976301</v>
      </c>
      <c r="M160" s="1">
        <v>19765129.271724101</v>
      </c>
      <c r="N160" s="1">
        <v>16596711.889739299</v>
      </c>
      <c r="O160" s="1">
        <v>13917143.122534901</v>
      </c>
      <c r="P160" s="1">
        <v>17077433.801878002</v>
      </c>
      <c r="Q160" s="1">
        <v>29251092.598570701</v>
      </c>
      <c r="R160" s="1">
        <v>26057574.136082001</v>
      </c>
      <c r="S160" s="1">
        <v>24323204.581764899</v>
      </c>
      <c r="T160" s="1">
        <v>40040893.025530398</v>
      </c>
      <c r="U160" s="1">
        <v>59554838.668542802</v>
      </c>
      <c r="V160" s="1">
        <v>35845525.272546001</v>
      </c>
      <c r="W160" s="1">
        <v>15030562.982116999</v>
      </c>
      <c r="X160" s="1">
        <v>25145376.15464</v>
      </c>
      <c r="Y160" s="1">
        <v>92709748.475602403</v>
      </c>
      <c r="Z160" s="1">
        <v>14498997.0698351</v>
      </c>
      <c r="AA160" s="1">
        <v>3091469.8394452701</v>
      </c>
      <c r="AB160" s="1">
        <v>6609417.14297562</v>
      </c>
      <c r="AC160" s="1">
        <v>40945684.701024398</v>
      </c>
      <c r="AD160" s="1">
        <v>12370256.8935016</v>
      </c>
      <c r="AE160" s="1">
        <v>62557621.430334799</v>
      </c>
      <c r="AF160" s="1">
        <v>40428885.5584713</v>
      </c>
      <c r="AG160" s="1">
        <v>16313321.410325401</v>
      </c>
      <c r="AH160" s="1">
        <v>27291104.340074901</v>
      </c>
      <c r="AI160" s="1">
        <v>23090282.094149001</v>
      </c>
      <c r="AJ160" s="1">
        <v>15231646.313589999</v>
      </c>
    </row>
    <row r="161" spans="1:36" x14ac:dyDescent="0.55000000000000004">
      <c r="A161" s="1" t="s">
        <v>371</v>
      </c>
      <c r="B161" s="1">
        <v>4234862.8209979301</v>
      </c>
      <c r="C161" s="1">
        <v>2156519.1841955199</v>
      </c>
      <c r="D161" s="1">
        <v>342522.686121987</v>
      </c>
      <c r="E161" s="1">
        <v>821959.00645208301</v>
      </c>
      <c r="F161" s="1">
        <v>298027.226654339</v>
      </c>
      <c r="G161" s="1">
        <v>624460.10094106395</v>
      </c>
      <c r="H161" s="1">
        <v>3015851.3761099698</v>
      </c>
      <c r="I161" s="1">
        <v>2480381.5814028899</v>
      </c>
      <c r="J161" s="1">
        <v>137254.867932528</v>
      </c>
      <c r="K161" s="1">
        <v>990856.01645582996</v>
      </c>
      <c r="L161" s="1">
        <v>3226141.9866005299</v>
      </c>
      <c r="M161" s="1">
        <v>2865812.03486733</v>
      </c>
      <c r="N161" s="1">
        <v>3126137.4436786701</v>
      </c>
      <c r="O161" s="1">
        <v>459600.15282971697</v>
      </c>
      <c r="P161" s="1">
        <v>1368261.4529641001</v>
      </c>
      <c r="Q161" s="1">
        <v>4844240.9135013502</v>
      </c>
      <c r="R161" s="1">
        <v>3486432.2421693099</v>
      </c>
      <c r="S161" s="1">
        <v>13738127.783702999</v>
      </c>
      <c r="T161" s="1">
        <v>4117373.7803471801</v>
      </c>
      <c r="U161" s="1">
        <v>3897266.2198331198</v>
      </c>
      <c r="V161" s="1">
        <v>5232979.1069977898</v>
      </c>
      <c r="W161" s="1">
        <v>1629355.0097465101</v>
      </c>
      <c r="X161" s="1">
        <v>1012902.54406591</v>
      </c>
      <c r="Y161" s="1">
        <v>3122557.2420656402</v>
      </c>
      <c r="Z161" s="1">
        <v>2304214.2496493999</v>
      </c>
      <c r="AA161" s="1">
        <v>275151.89587011799</v>
      </c>
      <c r="AB161" s="1">
        <v>392421.29881250398</v>
      </c>
      <c r="AC161" s="1">
        <v>2792953.6166836498</v>
      </c>
      <c r="AD161" s="1">
        <v>1095986.7014702</v>
      </c>
      <c r="AE161" s="1">
        <v>3524655.1221314701</v>
      </c>
      <c r="AF161" s="1">
        <v>1830313.9319925201</v>
      </c>
      <c r="AG161" s="1">
        <v>5843994.6788689904</v>
      </c>
      <c r="AH161" s="1">
        <v>2377145.2284386498</v>
      </c>
      <c r="AI161" s="1">
        <v>3500393.3920198102</v>
      </c>
      <c r="AJ161" s="1">
        <v>5725409.1016835701</v>
      </c>
    </row>
    <row r="162" spans="1:36" x14ac:dyDescent="0.55000000000000004">
      <c r="A162" s="1" t="s">
        <v>132</v>
      </c>
      <c r="B162" s="1">
        <v>10235423.5924602</v>
      </c>
      <c r="C162" s="1">
        <v>228383.33032044399</v>
      </c>
      <c r="D162" s="1">
        <v>107573.339532806</v>
      </c>
      <c r="E162" s="1">
        <v>95556.121585612098</v>
      </c>
      <c r="F162" s="1">
        <v>74007.578481719203</v>
      </c>
      <c r="G162" s="1">
        <v>72190.273594217797</v>
      </c>
      <c r="H162" s="1">
        <v>158253404.555141</v>
      </c>
      <c r="I162" s="1">
        <v>754603.99407455605</v>
      </c>
      <c r="J162" s="1">
        <v>78767.6313764886</v>
      </c>
      <c r="K162" s="1">
        <v>82382.846692084902</v>
      </c>
      <c r="L162" s="1">
        <v>366375.33140694699</v>
      </c>
      <c r="M162" s="1">
        <v>859932.62040034402</v>
      </c>
      <c r="N162" s="1">
        <v>546936.243277826</v>
      </c>
      <c r="O162" s="1">
        <v>81599.558886998697</v>
      </c>
      <c r="P162" s="1">
        <v>90119.352167685196</v>
      </c>
      <c r="Q162" s="1">
        <v>120131.93075663599</v>
      </c>
      <c r="R162" s="1">
        <v>110885.87112004599</v>
      </c>
      <c r="S162" s="1">
        <v>108461.777105674</v>
      </c>
      <c r="T162" s="1">
        <v>92744.127937686106</v>
      </c>
      <c r="U162" s="1">
        <v>97373.397213493197</v>
      </c>
      <c r="V162" s="1">
        <v>109962.75830699901</v>
      </c>
      <c r="W162" s="1">
        <v>87769.103691527998</v>
      </c>
      <c r="X162" s="1">
        <v>4437735.8349431297</v>
      </c>
      <c r="Y162" s="1">
        <v>1013591.7474428701</v>
      </c>
      <c r="Z162" s="1">
        <v>300341.13246166898</v>
      </c>
      <c r="AA162" s="1">
        <v>79658.095876257095</v>
      </c>
      <c r="AB162" s="1">
        <v>81490.148440114703</v>
      </c>
      <c r="AC162" s="1">
        <v>93344.1783381555</v>
      </c>
      <c r="AD162" s="1">
        <v>127632.008233992</v>
      </c>
      <c r="AE162" s="1">
        <v>97474.287322988894</v>
      </c>
      <c r="AF162" s="1">
        <v>94014.036787121702</v>
      </c>
      <c r="AG162" s="1">
        <v>96341.491569648002</v>
      </c>
      <c r="AH162" s="1">
        <v>405678.37923416402</v>
      </c>
      <c r="AI162" s="1">
        <v>487492.99915322597</v>
      </c>
      <c r="AJ162" s="1">
        <v>364308.28979900398</v>
      </c>
    </row>
    <row r="163" spans="1:36" x14ac:dyDescent="0.55000000000000004">
      <c r="A163" s="1" t="s">
        <v>259</v>
      </c>
      <c r="B163" s="1">
        <v>4442047.1116691204</v>
      </c>
      <c r="C163" s="1">
        <v>18037271.524571098</v>
      </c>
      <c r="D163" s="1">
        <v>7506392.4184855102</v>
      </c>
      <c r="E163" s="1">
        <v>2593085.1481947801</v>
      </c>
      <c r="F163" s="1">
        <v>425539.23726216803</v>
      </c>
      <c r="G163" s="1">
        <v>722811.82798453805</v>
      </c>
      <c r="H163" s="1">
        <v>5765038.3319399497</v>
      </c>
      <c r="I163" s="1">
        <v>22690314.384389699</v>
      </c>
      <c r="J163" s="1">
        <v>1409952.57466684</v>
      </c>
      <c r="K163" s="1">
        <v>7635969.8777617803</v>
      </c>
      <c r="L163" s="1">
        <v>7530520.1376137799</v>
      </c>
      <c r="M163" s="1">
        <v>15491953.9091972</v>
      </c>
      <c r="N163" s="1">
        <v>7061678.9826250803</v>
      </c>
      <c r="O163" s="1">
        <v>1843796.48840979</v>
      </c>
      <c r="P163" s="1">
        <v>5395639.9046742599</v>
      </c>
      <c r="Q163" s="1">
        <v>7918152.3115695398</v>
      </c>
      <c r="R163" s="1">
        <v>14149477.8016649</v>
      </c>
      <c r="S163" s="1">
        <v>7401591.50232278</v>
      </c>
      <c r="T163" s="1">
        <v>4698528.89444743</v>
      </c>
      <c r="U163" s="1">
        <v>4975025.26252387</v>
      </c>
      <c r="V163" s="1">
        <v>3795516.0908011999</v>
      </c>
      <c r="W163" s="1">
        <v>21060092.722447898</v>
      </c>
      <c r="X163" s="1">
        <v>4822402.62775065</v>
      </c>
      <c r="Y163" s="1">
        <v>37752255.618790299</v>
      </c>
      <c r="Z163" s="1">
        <v>4394437.1232343996</v>
      </c>
      <c r="AA163" s="1">
        <v>455752.78804638202</v>
      </c>
      <c r="AB163" s="1">
        <v>1363022.71925633</v>
      </c>
      <c r="AC163" s="1">
        <v>4169422.5068898899</v>
      </c>
      <c r="AD163" s="1">
        <v>7387063.2157871397</v>
      </c>
      <c r="AE163" s="1">
        <v>14534347.2545243</v>
      </c>
      <c r="AF163" s="1">
        <v>2503999.7383479299</v>
      </c>
      <c r="AG163" s="1">
        <v>5062238.1727571404</v>
      </c>
      <c r="AH163" s="1">
        <v>3044294.17333879</v>
      </c>
      <c r="AI163" s="1">
        <v>6548664.9265370602</v>
      </c>
      <c r="AJ163" s="1">
        <v>10012353.5402187</v>
      </c>
    </row>
    <row r="164" spans="1:36" x14ac:dyDescent="0.55000000000000004">
      <c r="A164" s="1" t="s">
        <v>370</v>
      </c>
      <c r="B164" s="1">
        <v>1781894.6599596301</v>
      </c>
      <c r="C164" s="1">
        <v>11157693.4302449</v>
      </c>
      <c r="D164" s="1">
        <v>3823530.7106395001</v>
      </c>
      <c r="E164" s="1">
        <v>13881541.574014099</v>
      </c>
      <c r="F164" s="1">
        <v>385663.88685743703</v>
      </c>
      <c r="G164" s="1">
        <v>1683165.7163297301</v>
      </c>
      <c r="H164" s="1">
        <v>558282.06358764903</v>
      </c>
      <c r="I164" s="1">
        <v>3094050.0067409701</v>
      </c>
      <c r="J164" s="1">
        <v>2553268.97809012</v>
      </c>
      <c r="K164" s="1">
        <v>1612225.3385831399</v>
      </c>
      <c r="L164" s="1">
        <v>4815627.3182200203</v>
      </c>
      <c r="M164" s="1">
        <v>899708.64998027706</v>
      </c>
      <c r="N164" s="1">
        <v>1105855.9198342999</v>
      </c>
      <c r="O164" s="1">
        <v>4173435.9905843898</v>
      </c>
      <c r="P164" s="1">
        <v>5486005.1537684305</v>
      </c>
      <c r="Q164" s="1">
        <v>2966343.48848488</v>
      </c>
      <c r="R164" s="1">
        <v>2585517.8783295499</v>
      </c>
      <c r="S164" s="1">
        <v>1972739.2085500499</v>
      </c>
      <c r="T164" s="1">
        <v>8063264.7626103302</v>
      </c>
      <c r="U164" s="1">
        <v>9086024.6666002106</v>
      </c>
      <c r="V164" s="1">
        <v>3249356.37582938</v>
      </c>
      <c r="W164" s="1">
        <v>3713248.51266737</v>
      </c>
      <c r="X164" s="1">
        <v>1896015.2509590399</v>
      </c>
      <c r="Y164" s="1">
        <v>12567792.6368885</v>
      </c>
      <c r="Z164" s="1">
        <v>6091900.6895972099</v>
      </c>
      <c r="AA164" s="1">
        <v>808506.12042393803</v>
      </c>
      <c r="AB164" s="1">
        <v>697740.75509593706</v>
      </c>
      <c r="AC164" s="1">
        <v>5059425.5664055999</v>
      </c>
      <c r="AD164" s="1">
        <v>1700549.9697485</v>
      </c>
      <c r="AE164" s="1">
        <v>1898338.4547564201</v>
      </c>
      <c r="AF164" s="1">
        <v>5778775.8230216196</v>
      </c>
      <c r="AG164" s="1">
        <v>3787835.0008971398</v>
      </c>
      <c r="AH164" s="1">
        <v>6242505.78286165</v>
      </c>
      <c r="AI164" s="1">
        <v>1674970.6531338801</v>
      </c>
      <c r="AJ164" s="1">
        <v>8265239.02495851</v>
      </c>
    </row>
    <row r="165" spans="1:36" x14ac:dyDescent="0.55000000000000004">
      <c r="A165" s="1" t="s">
        <v>118</v>
      </c>
      <c r="B165" s="1">
        <v>171726729.44543999</v>
      </c>
      <c r="C165" s="1">
        <v>41941175.193733402</v>
      </c>
      <c r="D165" s="1">
        <v>110108771.619268</v>
      </c>
      <c r="E165" s="1">
        <v>73723673.473480001</v>
      </c>
      <c r="F165" s="1">
        <v>28612849.019270401</v>
      </c>
      <c r="G165" s="1">
        <v>30487959.6248601</v>
      </c>
      <c r="H165" s="1">
        <v>124604865.14633299</v>
      </c>
      <c r="I165" s="1">
        <v>133763503.684714</v>
      </c>
      <c r="J165" s="1">
        <v>36367076.867148802</v>
      </c>
      <c r="K165" s="1">
        <v>59572655.694879301</v>
      </c>
      <c r="L165" s="1">
        <v>90225133.689440995</v>
      </c>
      <c r="M165" s="1">
        <v>85435742.775436193</v>
      </c>
      <c r="N165" s="1">
        <v>85977619.972011194</v>
      </c>
      <c r="O165" s="1">
        <v>59118785.6279037</v>
      </c>
      <c r="P165" s="1">
        <v>205983681.56408799</v>
      </c>
      <c r="Q165" s="1">
        <v>91611453.077081099</v>
      </c>
      <c r="R165" s="1">
        <v>122453276.55835301</v>
      </c>
      <c r="S165" s="1">
        <v>182214005.068461</v>
      </c>
      <c r="T165" s="1">
        <v>91074402.620606795</v>
      </c>
      <c r="U165" s="1">
        <v>86377356.064342201</v>
      </c>
      <c r="V165" s="1">
        <v>122704002.273606</v>
      </c>
      <c r="W165" s="1">
        <v>70044297.801306501</v>
      </c>
      <c r="X165" s="1">
        <v>145934142.349969</v>
      </c>
      <c r="Y165" s="1">
        <v>103527102.137546</v>
      </c>
      <c r="Z165" s="1">
        <v>103860154.915805</v>
      </c>
      <c r="AA165" s="1">
        <v>56896613.486300498</v>
      </c>
      <c r="AB165" s="1">
        <v>40850019.120315298</v>
      </c>
      <c r="AC165" s="1">
        <v>100516487.858465</v>
      </c>
      <c r="AD165" s="1">
        <v>71576765.683270901</v>
      </c>
      <c r="AE165" s="1">
        <v>95727332.323754296</v>
      </c>
      <c r="AF165" s="1">
        <v>69615218.738521904</v>
      </c>
      <c r="AG165" s="1">
        <v>92387886.877689198</v>
      </c>
      <c r="AH165" s="1">
        <v>106746951.873326</v>
      </c>
      <c r="AI165" s="1">
        <v>191642979.50855201</v>
      </c>
      <c r="AJ165" s="1">
        <v>69648197.570020497</v>
      </c>
    </row>
    <row r="166" spans="1:36" x14ac:dyDescent="0.55000000000000004">
      <c r="A166" s="1" t="s">
        <v>108</v>
      </c>
      <c r="B166" s="1">
        <v>88646611.608457893</v>
      </c>
      <c r="C166" s="1">
        <v>16318631.4118976</v>
      </c>
      <c r="D166" s="1">
        <v>567214.35420744994</v>
      </c>
      <c r="E166" s="1">
        <v>286154.88415862701</v>
      </c>
      <c r="F166" s="1">
        <v>350623.85615694802</v>
      </c>
      <c r="G166" s="1">
        <v>397433.615657282</v>
      </c>
      <c r="H166" s="1">
        <v>455693.38863051397</v>
      </c>
      <c r="I166" s="1">
        <v>19455096.897472698</v>
      </c>
      <c r="J166" s="1">
        <v>13760948.5304185</v>
      </c>
      <c r="K166" s="1">
        <v>393463.37076570099</v>
      </c>
      <c r="L166" s="1">
        <v>720110.44569319405</v>
      </c>
      <c r="M166" s="1">
        <v>38957286.5284499</v>
      </c>
      <c r="N166" s="1">
        <v>60083409.872870997</v>
      </c>
      <c r="O166" s="1">
        <v>1618553.13903977</v>
      </c>
      <c r="P166" s="1">
        <v>19056425.2462487</v>
      </c>
      <c r="Q166" s="1">
        <v>19991502.389629401</v>
      </c>
      <c r="R166" s="1">
        <v>1078589.7836834199</v>
      </c>
      <c r="S166" s="1">
        <v>6079425.6666425997</v>
      </c>
      <c r="T166" s="1">
        <v>238497.44923925001</v>
      </c>
      <c r="U166" s="1">
        <v>562993.726777617</v>
      </c>
      <c r="V166" s="1">
        <v>23390731.747029401</v>
      </c>
      <c r="W166" s="1">
        <v>135766165.44197801</v>
      </c>
      <c r="X166" s="1">
        <v>232212161.12527901</v>
      </c>
      <c r="Y166" s="1">
        <v>15965936.797967199</v>
      </c>
      <c r="Z166" s="1">
        <v>412578.02300107101</v>
      </c>
      <c r="AA166" s="1">
        <v>365765.05750587903</v>
      </c>
      <c r="AB166" s="1">
        <v>31359660.4821207</v>
      </c>
      <c r="AC166" s="1">
        <v>53592677.994984098</v>
      </c>
      <c r="AD166" s="1">
        <v>54320726.720862001</v>
      </c>
      <c r="AE166" s="1">
        <v>2609703.9351220098</v>
      </c>
      <c r="AF166" s="1">
        <v>873172.12595850904</v>
      </c>
      <c r="AG166" s="1">
        <v>543855.91700515803</v>
      </c>
      <c r="AH166" s="1">
        <v>391322.94269549398</v>
      </c>
      <c r="AI166" s="1">
        <v>61400018.806956001</v>
      </c>
      <c r="AJ166" s="1">
        <v>1033906.73847521</v>
      </c>
    </row>
    <row r="167" spans="1:36" x14ac:dyDescent="0.55000000000000004">
      <c r="A167" s="1" t="s">
        <v>92</v>
      </c>
      <c r="B167" s="1">
        <v>301374116.55330497</v>
      </c>
      <c r="C167" s="1">
        <v>33432214.1457594</v>
      </c>
      <c r="D167" s="1">
        <v>18137083.431871999</v>
      </c>
      <c r="E167" s="1">
        <v>9461625.4868616406</v>
      </c>
      <c r="F167" s="1">
        <v>6404080.5650412198</v>
      </c>
      <c r="G167" s="1">
        <v>21003556.8451433</v>
      </c>
      <c r="H167" s="1">
        <v>45235937.887197301</v>
      </c>
      <c r="I167" s="1">
        <v>51740446.039560802</v>
      </c>
      <c r="J167" s="1">
        <v>25564939.124924898</v>
      </c>
      <c r="K167" s="1">
        <v>56814636.760834701</v>
      </c>
      <c r="L167" s="1">
        <v>30693249.852326199</v>
      </c>
      <c r="M167" s="1">
        <v>79198858.527416393</v>
      </c>
      <c r="N167" s="1">
        <v>90520625.154580399</v>
      </c>
      <c r="O167" s="1">
        <v>7017570.50080634</v>
      </c>
      <c r="P167" s="1">
        <v>94961084.610719502</v>
      </c>
      <c r="Q167" s="1">
        <v>112061621.53337</v>
      </c>
      <c r="R167" s="1">
        <v>25140594.553399801</v>
      </c>
      <c r="S167" s="1">
        <v>27741048.702606801</v>
      </c>
      <c r="T167" s="1">
        <v>32728960.792661399</v>
      </c>
      <c r="U167" s="1">
        <v>35756750.269721203</v>
      </c>
      <c r="V167" s="1">
        <v>70022658.774492204</v>
      </c>
      <c r="W167" s="1">
        <v>203664253.222404</v>
      </c>
      <c r="X167" s="1">
        <v>321293409.443097</v>
      </c>
      <c r="Y167" s="1">
        <v>26365490.0528525</v>
      </c>
      <c r="Z167" s="1">
        <v>34229653.042629898</v>
      </c>
      <c r="AA167" s="1">
        <v>13806394.4085442</v>
      </c>
      <c r="AB167" s="1">
        <v>18917831.163653199</v>
      </c>
      <c r="AC167" s="1">
        <v>124384665.622144</v>
      </c>
      <c r="AD167" s="1">
        <v>141159854.73471799</v>
      </c>
      <c r="AE167" s="1">
        <v>46194682.392237797</v>
      </c>
      <c r="AF167" s="1">
        <v>25728603.790788699</v>
      </c>
      <c r="AG167" s="1">
        <v>21624842.6074255</v>
      </c>
      <c r="AH167" s="1">
        <v>28814434.943134099</v>
      </c>
      <c r="AI167" s="1">
        <v>213303901.961063</v>
      </c>
      <c r="AJ167" s="1">
        <v>26790640.303197902</v>
      </c>
    </row>
    <row r="168" spans="1:36" x14ac:dyDescent="0.55000000000000004">
      <c r="A168" s="1" t="s">
        <v>222</v>
      </c>
      <c r="B168" s="1">
        <v>16083786.352634599</v>
      </c>
      <c r="C168" s="1">
        <v>6080652.7346310802</v>
      </c>
      <c r="D168" s="1">
        <v>6104768.6898081796</v>
      </c>
      <c r="E168" s="1">
        <v>25126134.352807101</v>
      </c>
      <c r="F168" s="1">
        <v>11224255.6555869</v>
      </c>
      <c r="G168" s="1">
        <v>19282726.914982501</v>
      </c>
      <c r="H168" s="1">
        <v>18398268.593799099</v>
      </c>
      <c r="I168" s="1">
        <v>14934015.292132299</v>
      </c>
      <c r="J168" s="1">
        <v>15377405.3861742</v>
      </c>
      <c r="K168" s="1">
        <v>29252750.310657799</v>
      </c>
      <c r="L168" s="1">
        <v>40580657.781306803</v>
      </c>
      <c r="M168" s="1">
        <v>13564980.8952034</v>
      </c>
      <c r="N168" s="1">
        <v>15076000.191994499</v>
      </c>
      <c r="O168" s="1">
        <v>5941471.8809596002</v>
      </c>
      <c r="P168" s="1">
        <v>14299440.738679999</v>
      </c>
      <c r="Q168" s="1">
        <v>27082650.250130001</v>
      </c>
      <c r="R168" s="1">
        <v>25148947.136996601</v>
      </c>
      <c r="S168" s="1">
        <v>42385174.524310097</v>
      </c>
      <c r="T168" s="1">
        <v>31969036.209650699</v>
      </c>
      <c r="U168" s="1">
        <v>49797545.091162197</v>
      </c>
      <c r="V168" s="1">
        <v>25260269.329965699</v>
      </c>
      <c r="W168" s="1">
        <v>22624848.0718797</v>
      </c>
      <c r="X168" s="1">
        <v>30354160.763189401</v>
      </c>
      <c r="Y168" s="1">
        <v>14981440.4210319</v>
      </c>
      <c r="Z168" s="1">
        <v>28907002.9821142</v>
      </c>
      <c r="AA168" s="1">
        <v>24015692.442785099</v>
      </c>
      <c r="AB168" s="1">
        <v>18372255.154984798</v>
      </c>
      <c r="AC168" s="1">
        <v>12533151.654947201</v>
      </c>
      <c r="AD168" s="1">
        <v>31390784.836223699</v>
      </c>
      <c r="AE168" s="1">
        <v>25928833.5797414</v>
      </c>
      <c r="AF168" s="1">
        <v>9689842.7943623401</v>
      </c>
      <c r="AG168" s="1">
        <v>27460624.522501901</v>
      </c>
      <c r="AH168" s="1">
        <v>54513999.145792097</v>
      </c>
      <c r="AI168" s="1">
        <v>19660597.783000201</v>
      </c>
      <c r="AJ168" s="1">
        <v>32478313.878096599</v>
      </c>
    </row>
    <row r="169" spans="1:36" x14ac:dyDescent="0.55000000000000004">
      <c r="A169" s="1" t="s">
        <v>342</v>
      </c>
      <c r="B169" s="1">
        <v>3680591.1812040498</v>
      </c>
      <c r="C169" s="1">
        <v>8635130.3448154908</v>
      </c>
      <c r="D169" s="1">
        <v>3704264.4687040099</v>
      </c>
      <c r="E169" s="1">
        <v>3501445.6247092201</v>
      </c>
      <c r="F169" s="1">
        <v>252405.39747314999</v>
      </c>
      <c r="G169" s="1">
        <v>1031114.3456515101</v>
      </c>
      <c r="H169" s="1">
        <v>4381616.2763559902</v>
      </c>
      <c r="I169" s="1">
        <v>2836106.0729503399</v>
      </c>
      <c r="J169" s="1">
        <v>784744.84959560004</v>
      </c>
      <c r="K169" s="1">
        <v>1423289.31366422</v>
      </c>
      <c r="L169" s="1">
        <v>2653938.6582177002</v>
      </c>
      <c r="M169" s="1">
        <v>8722560.2198069394</v>
      </c>
      <c r="N169" s="1">
        <v>6470747.8111486901</v>
      </c>
      <c r="O169" s="1">
        <v>144786.510302151</v>
      </c>
      <c r="P169" s="1">
        <v>13119223.847594099</v>
      </c>
      <c r="Q169" s="1">
        <v>19216754.013299901</v>
      </c>
      <c r="R169" s="1">
        <v>9379510.3672510702</v>
      </c>
      <c r="S169" s="1">
        <v>10385157.6822528</v>
      </c>
      <c r="T169" s="1">
        <v>2882846.4274040698</v>
      </c>
      <c r="U169" s="1">
        <v>3263934.4323573299</v>
      </c>
      <c r="V169" s="1">
        <v>15755672.521453099</v>
      </c>
      <c r="W169" s="1">
        <v>3570226.2507654601</v>
      </c>
      <c r="X169" s="1">
        <v>123630.342875969</v>
      </c>
      <c r="Y169" s="1">
        <v>7833406.0337233599</v>
      </c>
      <c r="Z169" s="1">
        <v>2079819.1039661299</v>
      </c>
      <c r="AA169" s="1">
        <v>733426.28064692998</v>
      </c>
      <c r="AB169" s="1">
        <v>204010.03883385501</v>
      </c>
      <c r="AC169" s="1">
        <v>1075183.6081560701</v>
      </c>
      <c r="AD169" s="1">
        <v>7854421.3825076697</v>
      </c>
      <c r="AE169" s="1">
        <v>1928011.9277214401</v>
      </c>
      <c r="AF169" s="1">
        <v>6641824.8134606797</v>
      </c>
      <c r="AG169" s="1">
        <v>6950389.41791471</v>
      </c>
      <c r="AH169" s="1">
        <v>2439071.3465058501</v>
      </c>
      <c r="AI169" s="1">
        <v>4135731.4097140399</v>
      </c>
      <c r="AJ169" s="1">
        <v>8587699.5205762293</v>
      </c>
    </row>
    <row r="170" spans="1:36" x14ac:dyDescent="0.55000000000000004">
      <c r="A170" s="1" t="s">
        <v>231</v>
      </c>
      <c r="B170" s="1">
        <v>661573.33077392599</v>
      </c>
      <c r="C170" s="1">
        <v>333418.52361701999</v>
      </c>
      <c r="D170" s="1">
        <v>238617.66193330599</v>
      </c>
      <c r="E170" s="1">
        <v>260902.39368490901</v>
      </c>
      <c r="F170" s="1">
        <v>161935.51905389101</v>
      </c>
      <c r="G170" s="1">
        <v>198068.10987380799</v>
      </c>
      <c r="H170" s="1">
        <v>259931.792172958</v>
      </c>
      <c r="I170" s="1">
        <v>512337.48243251798</v>
      </c>
      <c r="J170" s="1">
        <v>284682.27572752902</v>
      </c>
      <c r="K170" s="1">
        <v>445553.31740982202</v>
      </c>
      <c r="L170" s="1">
        <v>2131320.1753924401</v>
      </c>
      <c r="M170" s="1">
        <v>382302.40609544498</v>
      </c>
      <c r="N170" s="1">
        <v>534289.63923197996</v>
      </c>
      <c r="O170" s="1">
        <v>1696821.45315342</v>
      </c>
      <c r="P170" s="1">
        <v>573317.60033501801</v>
      </c>
      <c r="Q170" s="1">
        <v>597392.50560383499</v>
      </c>
      <c r="R170" s="1">
        <v>380998.10534888698</v>
      </c>
      <c r="S170" s="1">
        <v>399221.63824596599</v>
      </c>
      <c r="T170" s="1">
        <v>217651.64583935801</v>
      </c>
      <c r="U170" s="1">
        <v>205818.535240736</v>
      </c>
      <c r="V170" s="1">
        <v>248254.87181628501</v>
      </c>
      <c r="W170" s="1">
        <v>592342.31730504101</v>
      </c>
      <c r="X170" s="1">
        <v>236698.83423904501</v>
      </c>
      <c r="Y170" s="1">
        <v>307812.69889299001</v>
      </c>
      <c r="Z170" s="1">
        <v>3441837.9419188402</v>
      </c>
      <c r="AA170" s="1">
        <v>299331.976601423</v>
      </c>
      <c r="AB170" s="1">
        <v>584840.36169843399</v>
      </c>
      <c r="AC170" s="1">
        <v>2492715.2430676799</v>
      </c>
      <c r="AD170" s="1">
        <v>2743234.6134624402</v>
      </c>
      <c r="AE170" s="1">
        <v>264231.42685597599</v>
      </c>
      <c r="AF170" s="1">
        <v>193221.57345922801</v>
      </c>
      <c r="AG170" s="1">
        <v>261220.310797493</v>
      </c>
      <c r="AH170" s="1">
        <v>198478.80232379201</v>
      </c>
      <c r="AI170" s="1">
        <v>496242.313770551</v>
      </c>
      <c r="AJ170" s="1">
        <v>295839.62900665798</v>
      </c>
    </row>
    <row r="171" spans="1:36" x14ac:dyDescent="0.55000000000000004">
      <c r="A171" s="1" t="s">
        <v>74</v>
      </c>
      <c r="B171" s="1">
        <v>341416737.43953103</v>
      </c>
      <c r="C171" s="1">
        <v>184458610.72246</v>
      </c>
      <c r="D171" s="1">
        <v>117903991.19013099</v>
      </c>
      <c r="E171" s="1">
        <v>229815669.104442</v>
      </c>
      <c r="F171" s="1">
        <v>20950702.159525201</v>
      </c>
      <c r="G171" s="1">
        <v>44978625.607401498</v>
      </c>
      <c r="H171" s="1">
        <v>326295683.84686899</v>
      </c>
      <c r="I171" s="1">
        <v>204756750.57016101</v>
      </c>
      <c r="J171" s="1">
        <v>19687080.350962199</v>
      </c>
      <c r="K171" s="1">
        <v>139585804.97796899</v>
      </c>
      <c r="L171" s="1">
        <v>211735800.84871101</v>
      </c>
      <c r="M171" s="1">
        <v>156200690.58063799</v>
      </c>
      <c r="N171" s="1">
        <v>282869076.36812598</v>
      </c>
      <c r="O171" s="1">
        <v>56633162.407774203</v>
      </c>
      <c r="P171" s="1">
        <v>93806041.172343701</v>
      </c>
      <c r="Q171" s="1">
        <v>397845647.82693601</v>
      </c>
      <c r="R171" s="1">
        <v>251476174.271925</v>
      </c>
      <c r="S171" s="1">
        <v>312262813.543046</v>
      </c>
      <c r="T171" s="1">
        <v>209108099.92858201</v>
      </c>
      <c r="U171" s="1">
        <v>310299417.60423702</v>
      </c>
      <c r="V171" s="1">
        <v>223972494.40890601</v>
      </c>
      <c r="W171" s="1">
        <v>189114597.456855</v>
      </c>
      <c r="X171" s="1">
        <v>9688342.4748226795</v>
      </c>
      <c r="Y171" s="1">
        <v>496078873.40352201</v>
      </c>
      <c r="Z171" s="1">
        <v>238442757.32474899</v>
      </c>
      <c r="AA171" s="1">
        <v>35100247.146380298</v>
      </c>
      <c r="AB171" s="1">
        <v>52093389.173797697</v>
      </c>
      <c r="AC171" s="1">
        <v>161562211.15092501</v>
      </c>
      <c r="AD171" s="1">
        <v>151605449.92916301</v>
      </c>
      <c r="AE171" s="1">
        <v>185100982.98907599</v>
      </c>
      <c r="AF171" s="1">
        <v>202962556.07514599</v>
      </c>
      <c r="AG171" s="1">
        <v>187956574.046689</v>
      </c>
      <c r="AH171" s="1">
        <v>250161878.15153301</v>
      </c>
      <c r="AI171" s="1">
        <v>102297416.30616499</v>
      </c>
      <c r="AJ171" s="1">
        <v>218208665.825793</v>
      </c>
    </row>
    <row r="172" spans="1:36" x14ac:dyDescent="0.55000000000000004">
      <c r="A172" s="1" t="s">
        <v>240</v>
      </c>
      <c r="B172" s="1">
        <v>3867893.2763713701</v>
      </c>
      <c r="C172" s="1">
        <v>2113417.3447582098</v>
      </c>
      <c r="D172" s="1">
        <v>1264078.32661525</v>
      </c>
      <c r="E172" s="1">
        <v>4545739.9325482203</v>
      </c>
      <c r="F172" s="1">
        <v>63215.759344024103</v>
      </c>
      <c r="G172" s="1">
        <v>415175.57709894102</v>
      </c>
      <c r="H172" s="1">
        <v>2297021.3660177402</v>
      </c>
      <c r="I172" s="1">
        <v>879679.86752714997</v>
      </c>
      <c r="J172" s="1">
        <v>78331.832066834701</v>
      </c>
      <c r="K172" s="1">
        <v>392804.36984911503</v>
      </c>
      <c r="L172" s="1">
        <v>6088998.1050811298</v>
      </c>
      <c r="M172" s="1">
        <v>1331310.2872614199</v>
      </c>
      <c r="N172" s="1">
        <v>2677570.4615539499</v>
      </c>
      <c r="O172" s="1">
        <v>1176482.4177959701</v>
      </c>
      <c r="P172" s="1">
        <v>1101910.6879424499</v>
      </c>
      <c r="Q172" s="1">
        <v>1118512.9093287401</v>
      </c>
      <c r="R172" s="1">
        <v>536358.27865762799</v>
      </c>
      <c r="S172" s="1">
        <v>322526.32836775598</v>
      </c>
      <c r="T172" s="1">
        <v>772872.19335089705</v>
      </c>
      <c r="U172" s="1">
        <v>2597402.4806980598</v>
      </c>
      <c r="V172" s="1">
        <v>244753.776529995</v>
      </c>
      <c r="W172" s="1">
        <v>3585915.8246069802</v>
      </c>
      <c r="X172" s="1">
        <v>35523440.830587402</v>
      </c>
      <c r="Y172" s="1">
        <v>44395996.690672599</v>
      </c>
      <c r="Z172" s="1">
        <v>18309167.397013001</v>
      </c>
      <c r="AA172" s="1">
        <v>73386.403651807006</v>
      </c>
      <c r="AB172" s="1">
        <v>181913.167563303</v>
      </c>
      <c r="AC172" s="1">
        <v>2723611.97600909</v>
      </c>
      <c r="AD172" s="1">
        <v>16559072.279867301</v>
      </c>
      <c r="AE172" s="1">
        <v>276028.68067770498</v>
      </c>
      <c r="AF172" s="1">
        <v>91626.719080072202</v>
      </c>
      <c r="AG172" s="1">
        <v>130936.068370835</v>
      </c>
      <c r="AH172" s="1">
        <v>552124.00677520898</v>
      </c>
      <c r="AI172" s="1">
        <v>338357.69274472899</v>
      </c>
      <c r="AJ172" s="1">
        <v>387064.25381691498</v>
      </c>
    </row>
    <row r="173" spans="1:36" x14ac:dyDescent="0.55000000000000004">
      <c r="A173" s="1" t="s">
        <v>417</v>
      </c>
      <c r="B173" s="1">
        <v>574157.742466102</v>
      </c>
      <c r="C173" s="1">
        <v>975913.70828303299</v>
      </c>
      <c r="D173" s="1">
        <v>615561.22170405404</v>
      </c>
      <c r="E173" s="1">
        <v>618842.23316375702</v>
      </c>
      <c r="F173" s="1">
        <v>108464.00199162299</v>
      </c>
      <c r="G173" s="1">
        <v>167074.55130642399</v>
      </c>
      <c r="H173" s="1">
        <v>238773.19784492301</v>
      </c>
      <c r="I173" s="1">
        <v>1051513.69013798</v>
      </c>
      <c r="J173" s="1">
        <v>405661.07006637898</v>
      </c>
      <c r="K173" s="1">
        <v>1875253.0654025599</v>
      </c>
      <c r="L173" s="1">
        <v>3014018.1146888998</v>
      </c>
      <c r="M173" s="1">
        <v>2272454.4705968299</v>
      </c>
      <c r="N173" s="1">
        <v>1227518.3394740699</v>
      </c>
      <c r="O173" s="1">
        <v>151248.70196975599</v>
      </c>
      <c r="P173" s="1">
        <v>1717461.38355721</v>
      </c>
      <c r="Q173" s="1">
        <v>4086330.2388110901</v>
      </c>
      <c r="R173" s="1">
        <v>892667.003459175</v>
      </c>
      <c r="S173" s="1">
        <v>787921.90199492604</v>
      </c>
      <c r="T173" s="1">
        <v>3174803.3955287999</v>
      </c>
      <c r="U173" s="1">
        <v>4207388.5087355003</v>
      </c>
      <c r="V173" s="1">
        <v>5762504.8074932303</v>
      </c>
      <c r="W173" s="1">
        <v>2055488.8533817499</v>
      </c>
      <c r="X173" s="1">
        <v>160162.42199275599</v>
      </c>
      <c r="Y173" s="1">
        <v>1989197.7402995999</v>
      </c>
      <c r="Z173" s="1">
        <v>4182460.42485889</v>
      </c>
      <c r="AA173" s="1">
        <v>306391.30269318802</v>
      </c>
      <c r="AB173" s="1">
        <v>418082.47189122002</v>
      </c>
      <c r="AC173" s="1">
        <v>390985.33062690898</v>
      </c>
      <c r="AD173" s="1">
        <v>1514226.1934034601</v>
      </c>
      <c r="AE173" s="1">
        <v>2067277.0252676699</v>
      </c>
      <c r="AF173" s="1">
        <v>933827.426168793</v>
      </c>
      <c r="AG173" s="1">
        <v>608674.68174847297</v>
      </c>
      <c r="AH173" s="1">
        <v>2821678.81839302</v>
      </c>
      <c r="AI173" s="1">
        <v>1809310.18174981</v>
      </c>
      <c r="AJ173" s="1">
        <v>1876196.3316591401</v>
      </c>
    </row>
    <row r="174" spans="1:36" x14ac:dyDescent="0.55000000000000004">
      <c r="A174" s="1" t="s">
        <v>337</v>
      </c>
      <c r="B174" s="1">
        <v>5767844.2241651602</v>
      </c>
      <c r="C174" s="1">
        <v>6085510.4239027305</v>
      </c>
      <c r="D174" s="1">
        <v>4626239.2839277796</v>
      </c>
      <c r="E174" s="1">
        <v>9255171.8218606692</v>
      </c>
      <c r="F174" s="1">
        <v>1242401.8266918301</v>
      </c>
      <c r="G174" s="1">
        <v>1618883.76983364</v>
      </c>
      <c r="H174" s="1">
        <v>4140009.9419040699</v>
      </c>
      <c r="I174" s="1">
        <v>5099367.1392733296</v>
      </c>
      <c r="J174" s="1">
        <v>1549027.9846588899</v>
      </c>
      <c r="K174" s="1">
        <v>2526434.8662232598</v>
      </c>
      <c r="L174" s="1">
        <v>16635922.902881101</v>
      </c>
      <c r="M174" s="1">
        <v>9521019.22795837</v>
      </c>
      <c r="N174" s="1">
        <v>3476372.81799404</v>
      </c>
      <c r="O174" s="1">
        <v>3663935.7612303901</v>
      </c>
      <c r="P174" s="1">
        <v>16575659.1576101</v>
      </c>
      <c r="Q174" s="1">
        <v>7268055.3270901702</v>
      </c>
      <c r="R174" s="1">
        <v>5241124.5768398298</v>
      </c>
      <c r="S174" s="1">
        <v>6437644.9103532098</v>
      </c>
      <c r="T174" s="1">
        <v>3467782.1661076499</v>
      </c>
      <c r="U174" s="1">
        <v>3677327.5098271999</v>
      </c>
      <c r="V174" s="1">
        <v>10629237.764866199</v>
      </c>
      <c r="W174" s="1">
        <v>4142582.4089146098</v>
      </c>
      <c r="X174" s="1">
        <v>8548715.5908298809</v>
      </c>
      <c r="Y174" s="1">
        <v>12186344.197613399</v>
      </c>
      <c r="Z174" s="1">
        <v>14929204.9280368</v>
      </c>
      <c r="AA174" s="1">
        <v>3056732.8886351399</v>
      </c>
      <c r="AB174" s="1">
        <v>1662055.1563581999</v>
      </c>
      <c r="AC174" s="1">
        <v>4720852.1257140804</v>
      </c>
      <c r="AD174" s="1">
        <v>3973202.26125419</v>
      </c>
      <c r="AE174" s="1">
        <v>10195097.4791579</v>
      </c>
      <c r="AF174" s="1">
        <v>14420274.837169301</v>
      </c>
      <c r="AG174" s="1">
        <v>8445839.6117635109</v>
      </c>
      <c r="AH174" s="1">
        <v>4117027.2588043702</v>
      </c>
      <c r="AI174" s="1">
        <v>19916340.961451501</v>
      </c>
      <c r="AJ174" s="1">
        <v>17800591.641911902</v>
      </c>
    </row>
    <row r="175" spans="1:36" x14ac:dyDescent="0.55000000000000004">
      <c r="A175" s="1" t="s">
        <v>322</v>
      </c>
      <c r="B175" s="1">
        <v>11800916.5202197</v>
      </c>
      <c r="C175" s="1">
        <v>10818341.873518599</v>
      </c>
      <c r="D175" s="1">
        <v>13500693.0753677</v>
      </c>
      <c r="E175" s="1">
        <v>3955010.86883834</v>
      </c>
      <c r="F175" s="1">
        <v>4673573.9133983497</v>
      </c>
      <c r="G175" s="1">
        <v>5981645.9700662401</v>
      </c>
      <c r="H175" s="1">
        <v>11350307.084000399</v>
      </c>
      <c r="I175" s="1">
        <v>18115102.455269199</v>
      </c>
      <c r="J175" s="1">
        <v>3742974.2076054499</v>
      </c>
      <c r="K175" s="1">
        <v>10390703.147972699</v>
      </c>
      <c r="L175" s="1">
        <v>6174083.7986393198</v>
      </c>
      <c r="M175" s="1">
        <v>7793409.3910733899</v>
      </c>
      <c r="N175" s="1">
        <v>5491542.5067169797</v>
      </c>
      <c r="O175" s="1">
        <v>18750804.1823867</v>
      </c>
      <c r="P175" s="1">
        <v>12451998.1605071</v>
      </c>
      <c r="Q175" s="1">
        <v>13015427.442425299</v>
      </c>
      <c r="R175" s="1">
        <v>6772650.2605844801</v>
      </c>
      <c r="S175" s="1">
        <v>7319251.2955414196</v>
      </c>
      <c r="T175" s="1">
        <v>5936172.3052962404</v>
      </c>
      <c r="U175" s="1">
        <v>7912401.8157020099</v>
      </c>
      <c r="V175" s="1">
        <v>8904303.5801267698</v>
      </c>
      <c r="W175" s="1">
        <v>8717318.5048519708</v>
      </c>
      <c r="X175" s="1">
        <v>12609852.749133799</v>
      </c>
      <c r="Y175" s="1">
        <v>22551351.793308798</v>
      </c>
      <c r="Z175" s="1">
        <v>13721442.5326417</v>
      </c>
      <c r="AA175" s="1">
        <v>3317746.8603532999</v>
      </c>
      <c r="AB175" s="1">
        <v>6466858.2410186101</v>
      </c>
      <c r="AC175" s="1">
        <v>11327126.213507</v>
      </c>
      <c r="AD175" s="1">
        <v>6376353.7989961999</v>
      </c>
      <c r="AE175" s="1">
        <v>5165413.6380921695</v>
      </c>
      <c r="AF175" s="1">
        <v>10205025.014598001</v>
      </c>
      <c r="AG175" s="1">
        <v>6473140.9793012897</v>
      </c>
      <c r="AH175" s="1">
        <v>5881775.5582350697</v>
      </c>
      <c r="AI175" s="1">
        <v>9751764.6285080295</v>
      </c>
      <c r="AJ175" s="1">
        <v>9434474.1584866699</v>
      </c>
    </row>
    <row r="176" spans="1:36" x14ac:dyDescent="0.55000000000000004">
      <c r="A176" s="1" t="s">
        <v>70</v>
      </c>
      <c r="B176" s="1">
        <v>23241606.216810498</v>
      </c>
      <c r="C176" s="1">
        <v>99076161.001022905</v>
      </c>
      <c r="D176" s="1">
        <v>24728149.834893599</v>
      </c>
      <c r="E176" s="1">
        <v>332633493.49036002</v>
      </c>
      <c r="F176" s="1">
        <v>746337.27047727595</v>
      </c>
      <c r="G176" s="1">
        <v>16988730.267869201</v>
      </c>
      <c r="H176" s="1">
        <v>7966606.0699515203</v>
      </c>
      <c r="I176" s="1">
        <v>5306720.1872317502</v>
      </c>
      <c r="J176" s="1">
        <v>384290.56944241701</v>
      </c>
      <c r="K176" s="1">
        <v>5573858.9302818002</v>
      </c>
      <c r="L176" s="1">
        <v>259843839.51102799</v>
      </c>
      <c r="M176" s="1">
        <v>95351556.859753102</v>
      </c>
      <c r="N176" s="1">
        <v>78705179.220635295</v>
      </c>
      <c r="O176" s="1">
        <v>20366574.376027301</v>
      </c>
      <c r="P176" s="1">
        <v>70913860.853971094</v>
      </c>
      <c r="Q176" s="1">
        <v>120697177.839286</v>
      </c>
      <c r="R176" s="1">
        <v>449030840.729949</v>
      </c>
      <c r="S176" s="1">
        <v>589156987.71169496</v>
      </c>
      <c r="T176" s="1">
        <v>478684267.064282</v>
      </c>
      <c r="U176" s="1">
        <v>434307501.80317301</v>
      </c>
      <c r="V176" s="1">
        <v>247495081.05840099</v>
      </c>
      <c r="W176" s="1">
        <v>92316781.676097602</v>
      </c>
      <c r="X176" s="1">
        <v>46591709.767737404</v>
      </c>
      <c r="Y176" s="1">
        <v>549670356.42254806</v>
      </c>
      <c r="Z176" s="1">
        <v>24842846.613545299</v>
      </c>
      <c r="AA176" s="1">
        <v>950004.26463593601</v>
      </c>
      <c r="AB176" s="1">
        <v>2302387.9953981498</v>
      </c>
      <c r="AC176" s="1">
        <v>15507276.406859299</v>
      </c>
      <c r="AD176" s="1">
        <v>123370240.289785</v>
      </c>
      <c r="AE176" s="1">
        <v>348095707.53527701</v>
      </c>
      <c r="AF176" s="1">
        <v>42991926.156098202</v>
      </c>
      <c r="AG176" s="1">
        <v>200507623.96002901</v>
      </c>
      <c r="AH176" s="1">
        <v>275369037.03281099</v>
      </c>
      <c r="AI176" s="1">
        <v>25138522.460590601</v>
      </c>
      <c r="AJ176" s="1">
        <v>129671247.273508</v>
      </c>
    </row>
    <row r="177" spans="1:36" x14ac:dyDescent="0.55000000000000004">
      <c r="A177" s="1" t="s">
        <v>301</v>
      </c>
      <c r="B177" s="1">
        <v>4115519.7021516501</v>
      </c>
      <c r="C177" s="1">
        <v>1278982.6930842299</v>
      </c>
      <c r="D177" s="1">
        <v>2651161.9387361798</v>
      </c>
      <c r="E177" s="1">
        <v>910907.00425894</v>
      </c>
      <c r="F177" s="1">
        <v>2128088.5169206401</v>
      </c>
      <c r="G177" s="1">
        <v>546364.98098915804</v>
      </c>
      <c r="H177" s="1">
        <v>4022752.0433899402</v>
      </c>
      <c r="I177" s="1">
        <v>2059577.9059631</v>
      </c>
      <c r="J177" s="1">
        <v>6216653.0913161999</v>
      </c>
      <c r="K177" s="1">
        <v>2833638.5437969398</v>
      </c>
      <c r="L177" s="1">
        <v>14168809.0802247</v>
      </c>
      <c r="M177" s="1">
        <v>1518343.7057404399</v>
      </c>
      <c r="N177" s="1">
        <v>845012.15917035996</v>
      </c>
      <c r="O177" s="1">
        <v>12013242.057140799</v>
      </c>
      <c r="P177" s="1">
        <v>1412946.6558014599</v>
      </c>
      <c r="Q177" s="1">
        <v>1146627.61341853</v>
      </c>
      <c r="R177" s="1">
        <v>745217.98587547895</v>
      </c>
      <c r="S177" s="1">
        <v>2869938.0925921001</v>
      </c>
      <c r="T177" s="1">
        <v>16401767.276796</v>
      </c>
      <c r="U177" s="1">
        <v>22335117.237713099</v>
      </c>
      <c r="V177" s="1">
        <v>10534879.445837799</v>
      </c>
      <c r="W177" s="1">
        <v>485519.28286229202</v>
      </c>
      <c r="X177" s="1">
        <v>3683556.4833510201</v>
      </c>
      <c r="Y177" s="1">
        <v>1784227.5505715299</v>
      </c>
      <c r="Z177" s="1">
        <v>3722781.1875064299</v>
      </c>
      <c r="AA177" s="1">
        <v>7609170.0149762398</v>
      </c>
      <c r="AB177" s="1">
        <v>3285629.6124954098</v>
      </c>
      <c r="AC177" s="1">
        <v>26306333.477048699</v>
      </c>
      <c r="AD177" s="1">
        <v>807879.96547730803</v>
      </c>
      <c r="AE177" s="1">
        <v>18665573.124276899</v>
      </c>
      <c r="AF177" s="1">
        <v>2403977.7958462602</v>
      </c>
      <c r="AG177" s="1">
        <v>792896.06810655002</v>
      </c>
      <c r="AH177" s="1">
        <v>530299.19113119505</v>
      </c>
      <c r="AI177" s="1">
        <v>4993513.0062342798</v>
      </c>
      <c r="AJ177" s="1">
        <v>464142.08518046502</v>
      </c>
    </row>
    <row r="178" spans="1:36" x14ac:dyDescent="0.55000000000000004">
      <c r="A178" s="1" t="s">
        <v>166</v>
      </c>
      <c r="B178" s="1">
        <v>34069260.583667703</v>
      </c>
      <c r="C178" s="1">
        <v>18208964.675046898</v>
      </c>
      <c r="D178" s="1">
        <v>10472810.671855699</v>
      </c>
      <c r="E178" s="1">
        <v>24449963.512421701</v>
      </c>
      <c r="F178" s="1">
        <v>2353794.45352918</v>
      </c>
      <c r="G178" s="1">
        <v>29661347.292993799</v>
      </c>
      <c r="H178" s="1">
        <v>25025336.7161966</v>
      </c>
      <c r="I178" s="1">
        <v>20238310.452415101</v>
      </c>
      <c r="J178" s="1">
        <v>10001990.199044701</v>
      </c>
      <c r="K178" s="1">
        <v>22107742.543948501</v>
      </c>
      <c r="L178" s="1">
        <v>42972051.807653002</v>
      </c>
      <c r="M178" s="1">
        <v>31190587.949196301</v>
      </c>
      <c r="N178" s="1">
        <v>26499322.612723999</v>
      </c>
      <c r="O178" s="1">
        <v>4139061.74057427</v>
      </c>
      <c r="P178" s="1">
        <v>14535268.367219901</v>
      </c>
      <c r="Q178" s="1">
        <v>43647040.437662102</v>
      </c>
      <c r="R178" s="1">
        <v>27926108.572559498</v>
      </c>
      <c r="S178" s="1">
        <v>89316926.687552199</v>
      </c>
      <c r="T178" s="1">
        <v>14972358.4909981</v>
      </c>
      <c r="U178" s="1">
        <v>28516799.0628055</v>
      </c>
      <c r="V178" s="1">
        <v>34652112.910488702</v>
      </c>
      <c r="W178" s="1">
        <v>24731925.573138501</v>
      </c>
      <c r="X178" s="1">
        <v>6498075.3808607096</v>
      </c>
      <c r="Y178" s="1">
        <v>23357813.943089198</v>
      </c>
      <c r="Z178" s="1">
        <v>35688197.018132702</v>
      </c>
      <c r="AA178" s="1">
        <v>4641337.7887923699</v>
      </c>
      <c r="AB178" s="1">
        <v>4993329.7182849804</v>
      </c>
      <c r="AC178" s="1">
        <v>38582216.6394943</v>
      </c>
      <c r="AD178" s="1">
        <v>19915244.825269699</v>
      </c>
      <c r="AE178" s="1">
        <v>37917608.919361003</v>
      </c>
      <c r="AF178" s="1">
        <v>18766356.958436102</v>
      </c>
      <c r="AG178" s="1">
        <v>25006511.760197598</v>
      </c>
      <c r="AH178" s="1">
        <v>18979466.2662117</v>
      </c>
      <c r="AI178" s="1">
        <v>34104920.616860799</v>
      </c>
      <c r="AJ178" s="1">
        <v>28958896.6775744</v>
      </c>
    </row>
    <row r="179" spans="1:36" x14ac:dyDescent="0.55000000000000004">
      <c r="A179" s="1" t="s">
        <v>120</v>
      </c>
      <c r="B179" s="1">
        <v>195949159.18569401</v>
      </c>
      <c r="C179" s="1">
        <v>84397798.895809501</v>
      </c>
      <c r="D179" s="1">
        <v>52874859.216189303</v>
      </c>
      <c r="E179" s="1">
        <v>113897834.225062</v>
      </c>
      <c r="F179" s="1">
        <v>7238377.7904473003</v>
      </c>
      <c r="G179" s="1">
        <v>25516116.668418199</v>
      </c>
      <c r="H179" s="1">
        <v>92062238.192876607</v>
      </c>
      <c r="I179" s="1">
        <v>68550160.556197703</v>
      </c>
      <c r="J179" s="1">
        <v>5397810.3758784896</v>
      </c>
      <c r="K179" s="1">
        <v>37785689.153362803</v>
      </c>
      <c r="L179" s="1">
        <v>75818496.648471698</v>
      </c>
      <c r="M179" s="1">
        <v>102567996.249997</v>
      </c>
      <c r="N179" s="1">
        <v>71410538.887280107</v>
      </c>
      <c r="O179" s="1">
        <v>18412911.909268402</v>
      </c>
      <c r="P179" s="1">
        <v>85955492.305705801</v>
      </c>
      <c r="Q179" s="1">
        <v>95719891.778910398</v>
      </c>
      <c r="R179" s="1">
        <v>57673559.714200601</v>
      </c>
      <c r="S179" s="1">
        <v>95151692.514655501</v>
      </c>
      <c r="T179" s="1">
        <v>107488408.2111</v>
      </c>
      <c r="U179" s="1">
        <v>146050922.91162401</v>
      </c>
      <c r="V179" s="1">
        <v>86246581.076541796</v>
      </c>
      <c r="W179" s="1">
        <v>56406889.316166803</v>
      </c>
      <c r="X179" s="1">
        <v>94932924.102211893</v>
      </c>
      <c r="Y179" s="1">
        <v>136244179.02013499</v>
      </c>
      <c r="Z179" s="1">
        <v>124845136.136096</v>
      </c>
      <c r="AA179" s="1">
        <v>21205166.4893138</v>
      </c>
      <c r="AB179" s="1">
        <v>32355035.645872802</v>
      </c>
      <c r="AC179" s="1">
        <v>59193527.0366285</v>
      </c>
      <c r="AD179" s="1">
        <v>64015963.720222697</v>
      </c>
      <c r="AE179" s="1">
        <v>102418935.860809</v>
      </c>
      <c r="AF179" s="1">
        <v>46456733.0938152</v>
      </c>
      <c r="AG179" s="1">
        <v>50155899.471123703</v>
      </c>
      <c r="AH179" s="1">
        <v>83736546.968721196</v>
      </c>
      <c r="AI179" s="1">
        <v>99284434.105194196</v>
      </c>
      <c r="AJ179" s="1">
        <v>64087684.384448498</v>
      </c>
    </row>
    <row r="180" spans="1:36" x14ac:dyDescent="0.55000000000000004">
      <c r="A180" s="1" t="s">
        <v>419</v>
      </c>
      <c r="B180" s="1">
        <v>833451.16952993604</v>
      </c>
      <c r="C180" s="1">
        <v>3305672.7413571901</v>
      </c>
      <c r="D180" s="1">
        <v>922265.93264443695</v>
      </c>
      <c r="E180" s="1">
        <v>1020338.24501941</v>
      </c>
      <c r="F180" s="1">
        <v>154598.432678571</v>
      </c>
      <c r="G180" s="1">
        <v>170326.380024143</v>
      </c>
      <c r="H180" s="1">
        <v>771232.50934453402</v>
      </c>
      <c r="I180" s="1">
        <v>448245.55203940498</v>
      </c>
      <c r="J180" s="1">
        <v>247800.267273134</v>
      </c>
      <c r="K180" s="1">
        <v>173360.67003483899</v>
      </c>
      <c r="L180" s="1">
        <v>393330.964751194</v>
      </c>
      <c r="M180" s="1">
        <v>1092505.4148619301</v>
      </c>
      <c r="N180" s="1">
        <v>828686.31999449804</v>
      </c>
      <c r="O180" s="1">
        <v>161441.41494788299</v>
      </c>
      <c r="P180" s="1">
        <v>1188680.47602921</v>
      </c>
      <c r="Q180" s="1">
        <v>2418749.8526837402</v>
      </c>
      <c r="R180" s="1">
        <v>2271833.5865422999</v>
      </c>
      <c r="S180" s="1">
        <v>4259278.8218110399</v>
      </c>
      <c r="T180" s="1">
        <v>603377.45534701506</v>
      </c>
      <c r="U180" s="1">
        <v>909695.79516066797</v>
      </c>
      <c r="V180" s="1">
        <v>694339.04109048098</v>
      </c>
      <c r="W180" s="1">
        <v>553261.22504933097</v>
      </c>
      <c r="X180" s="1">
        <v>172876.83520954801</v>
      </c>
      <c r="Y180" s="1">
        <v>3840193.1358565399</v>
      </c>
      <c r="Z180" s="1">
        <v>1576431.9826519401</v>
      </c>
      <c r="AA180" s="1">
        <v>160370.98793043199</v>
      </c>
      <c r="AB180" s="1">
        <v>247723.812593212</v>
      </c>
      <c r="AC180" s="1">
        <v>212858.02055670199</v>
      </c>
      <c r="AD180" s="1">
        <v>549474.44300609897</v>
      </c>
      <c r="AE180" s="1">
        <v>290730.78153145598</v>
      </c>
      <c r="AF180" s="1">
        <v>574824.67234891804</v>
      </c>
      <c r="AG180" s="1">
        <v>944211.36846342904</v>
      </c>
      <c r="AH180" s="1">
        <v>489439.28155759902</v>
      </c>
      <c r="AI180" s="1">
        <v>364989.75959199999</v>
      </c>
      <c r="AJ180" s="1">
        <v>675931.48715587903</v>
      </c>
    </row>
    <row r="181" spans="1:36" x14ac:dyDescent="0.55000000000000004">
      <c r="A181" s="1" t="s">
        <v>68</v>
      </c>
      <c r="B181" s="1">
        <v>18739524.359416101</v>
      </c>
      <c r="C181" s="1">
        <v>406865208.66934001</v>
      </c>
      <c r="D181" s="1">
        <v>317080821.729752</v>
      </c>
      <c r="E181" s="1">
        <v>378087800.28754503</v>
      </c>
      <c r="F181" s="1">
        <v>14449898.244174199</v>
      </c>
      <c r="G181" s="1">
        <v>77438881.623430893</v>
      </c>
      <c r="H181" s="1">
        <v>15360885.4678046</v>
      </c>
      <c r="I181" s="1">
        <v>12169985.9726799</v>
      </c>
      <c r="J181" s="1">
        <v>5112267.1837720396</v>
      </c>
      <c r="K181" s="1">
        <v>29816776.039324399</v>
      </c>
      <c r="L181" s="1">
        <v>41349929.742610797</v>
      </c>
      <c r="M181" s="1">
        <v>303787374.43302399</v>
      </c>
      <c r="N181" s="1">
        <v>205689002.989272</v>
      </c>
      <c r="O181" s="1">
        <v>67635406.674886107</v>
      </c>
      <c r="P181" s="1">
        <v>11883729.008905601</v>
      </c>
      <c r="Q181" s="1">
        <v>10768536.0409045</v>
      </c>
      <c r="R181" s="1">
        <v>65855242.639332101</v>
      </c>
      <c r="S181" s="1">
        <v>95202677.776649803</v>
      </c>
      <c r="T181" s="1">
        <v>73435351.309992403</v>
      </c>
      <c r="U181" s="1">
        <v>84189542.821668297</v>
      </c>
      <c r="V181" s="1">
        <v>55449544.326799899</v>
      </c>
      <c r="W181" s="1">
        <v>216793206.86198199</v>
      </c>
      <c r="X181" s="1">
        <v>18814172.115639601</v>
      </c>
      <c r="Y181" s="1">
        <v>398935344.18691802</v>
      </c>
      <c r="Z181" s="1">
        <v>600638262.29897201</v>
      </c>
      <c r="AA181" s="1">
        <v>40609616.745323896</v>
      </c>
      <c r="AB181" s="1">
        <v>3930234.0218166802</v>
      </c>
      <c r="AC181" s="1">
        <v>15493682.9828283</v>
      </c>
      <c r="AD181" s="1">
        <v>284093176.06256801</v>
      </c>
      <c r="AE181" s="1">
        <v>255350391.07817799</v>
      </c>
      <c r="AF181" s="1">
        <v>9962193.8898404799</v>
      </c>
      <c r="AG181" s="1">
        <v>31105411.3167626</v>
      </c>
      <c r="AH181" s="1">
        <v>23112130.4304685</v>
      </c>
      <c r="AI181" s="1">
        <v>18912230.764185499</v>
      </c>
      <c r="AJ181" s="1">
        <v>188231106.89537799</v>
      </c>
    </row>
    <row r="182" spans="1:36" x14ac:dyDescent="0.55000000000000004">
      <c r="A182" s="1" t="s">
        <v>321</v>
      </c>
      <c r="B182" s="1">
        <v>5345510.2686708299</v>
      </c>
      <c r="C182" s="1">
        <v>2948783.0363817099</v>
      </c>
      <c r="D182" s="1">
        <v>5678548.83441443</v>
      </c>
      <c r="E182" s="1">
        <v>643941.25028837903</v>
      </c>
      <c r="F182" s="1">
        <v>650527.71323318896</v>
      </c>
      <c r="G182" s="1">
        <v>379496.87236001901</v>
      </c>
      <c r="H182" s="1">
        <v>383975.60699141101</v>
      </c>
      <c r="I182" s="1">
        <v>22605081.3926492</v>
      </c>
      <c r="J182" s="1">
        <v>502662.59792794398</v>
      </c>
      <c r="K182" s="1">
        <v>7558407.4920396004</v>
      </c>
      <c r="L182" s="1">
        <v>1372393.92602783</v>
      </c>
      <c r="M182" s="1">
        <v>2936764.81881171</v>
      </c>
      <c r="N182" s="1">
        <v>910370.89853056299</v>
      </c>
      <c r="O182" s="1">
        <v>1215854.82764933</v>
      </c>
      <c r="P182" s="1">
        <v>1203606.8371407101</v>
      </c>
      <c r="Q182" s="1">
        <v>6505857.5945820501</v>
      </c>
      <c r="R182" s="1">
        <v>2385576.1196344099</v>
      </c>
      <c r="S182" s="1">
        <v>2100195.8152739201</v>
      </c>
      <c r="T182" s="1">
        <v>1508530.3142649001</v>
      </c>
      <c r="U182" s="1">
        <v>2383046.7222195002</v>
      </c>
      <c r="V182" s="1">
        <v>2871155.6829913901</v>
      </c>
      <c r="W182" s="1">
        <v>1155492.79004985</v>
      </c>
      <c r="X182" s="1">
        <v>811283.47521086701</v>
      </c>
      <c r="Y182" s="1">
        <v>9162801.8095909394</v>
      </c>
      <c r="Z182" s="1">
        <v>2749393.2551307301</v>
      </c>
      <c r="AA182" s="1">
        <v>1375697.1165850901</v>
      </c>
      <c r="AB182" s="1">
        <v>1488383.6961621</v>
      </c>
      <c r="AC182" s="1">
        <v>12971971.40143</v>
      </c>
      <c r="AD182" s="1">
        <v>564680.50019195897</v>
      </c>
      <c r="AE182" s="1">
        <v>1275189.0372965301</v>
      </c>
      <c r="AF182" s="1">
        <v>12265556.442772601</v>
      </c>
      <c r="AG182" s="1">
        <v>1449185.1092077999</v>
      </c>
      <c r="AH182" s="1">
        <v>1142821.9264136199</v>
      </c>
      <c r="AI182" s="1">
        <v>4322521.4420056902</v>
      </c>
      <c r="AJ182" s="1">
        <v>1180878.75487429</v>
      </c>
    </row>
    <row r="183" spans="1:36" x14ac:dyDescent="0.55000000000000004">
      <c r="A183" s="1" t="s">
        <v>319</v>
      </c>
      <c r="B183" s="1">
        <v>346547.26009814098</v>
      </c>
      <c r="C183" s="1">
        <v>13167764.728214899</v>
      </c>
      <c r="D183" s="1">
        <v>99285.6726507524</v>
      </c>
      <c r="E183" s="1">
        <v>103438.300965135</v>
      </c>
      <c r="F183" s="1">
        <v>54038.398766464597</v>
      </c>
      <c r="G183" s="1">
        <v>57403.735504960197</v>
      </c>
      <c r="H183" s="1">
        <v>102773.729569377</v>
      </c>
      <c r="I183" s="1">
        <v>892988.83470387803</v>
      </c>
      <c r="J183" s="1">
        <v>63983.652325089497</v>
      </c>
      <c r="K183" s="1">
        <v>74285.552179970793</v>
      </c>
      <c r="L183" s="1">
        <v>91086.089200225804</v>
      </c>
      <c r="M183" s="1">
        <v>478814.55606643099</v>
      </c>
      <c r="N183" s="1">
        <v>298938.22249685501</v>
      </c>
      <c r="O183" s="1">
        <v>94653.336910387705</v>
      </c>
      <c r="P183" s="1">
        <v>449389.31824405998</v>
      </c>
      <c r="Q183" s="1">
        <v>630206.42355907802</v>
      </c>
      <c r="R183" s="1">
        <v>522285.79956919502</v>
      </c>
      <c r="S183" s="1">
        <v>172758.08539779301</v>
      </c>
      <c r="T183" s="1">
        <v>186600.69043475101</v>
      </c>
      <c r="U183" s="1">
        <v>178744.71825217301</v>
      </c>
      <c r="V183" s="1">
        <v>187878.23339586399</v>
      </c>
      <c r="W183" s="1">
        <v>71573.509692381995</v>
      </c>
      <c r="X183" s="1">
        <v>787976.52258316195</v>
      </c>
      <c r="Y183" s="1">
        <v>22946690.719787098</v>
      </c>
      <c r="Z183" s="1">
        <v>155563.42481385401</v>
      </c>
      <c r="AA183" s="1">
        <v>50937.774171885103</v>
      </c>
      <c r="AB183" s="1">
        <v>60839.603529512002</v>
      </c>
      <c r="AC183" s="1">
        <v>318785.38740963303</v>
      </c>
      <c r="AD183" s="1">
        <v>275010.00359271001</v>
      </c>
      <c r="AE183" s="1">
        <v>100315.120658655</v>
      </c>
      <c r="AF183" s="1">
        <v>332580.43104916601</v>
      </c>
      <c r="AG183" s="1">
        <v>214237.59980910699</v>
      </c>
      <c r="AH183" s="1">
        <v>67996.322539656001</v>
      </c>
      <c r="AI183" s="1">
        <v>119757.080109979</v>
      </c>
      <c r="AJ183" s="1">
        <v>289373.57676350803</v>
      </c>
    </row>
    <row r="184" spans="1:36" x14ac:dyDescent="0.55000000000000004">
      <c r="A184" s="1" t="s">
        <v>221</v>
      </c>
      <c r="B184" s="1">
        <v>1674341.62719006</v>
      </c>
      <c r="C184" s="1">
        <v>514865.84901893197</v>
      </c>
      <c r="D184" s="1">
        <v>255306.39719231401</v>
      </c>
      <c r="E184" s="1">
        <v>980640.60992560303</v>
      </c>
      <c r="F184" s="1">
        <v>3805961.7857806999</v>
      </c>
      <c r="G184" s="1">
        <v>2143842.5634995298</v>
      </c>
      <c r="H184" s="1">
        <v>126704.521857343</v>
      </c>
      <c r="I184" s="1">
        <v>579571.80160192598</v>
      </c>
      <c r="J184" s="1">
        <v>5492101.4725945797</v>
      </c>
      <c r="K184" s="1">
        <v>647146.44728276797</v>
      </c>
      <c r="L184" s="1">
        <v>1069728.0927762899</v>
      </c>
      <c r="M184" s="1">
        <v>143105.12087060401</v>
      </c>
      <c r="N184" s="1">
        <v>104149.95221236801</v>
      </c>
      <c r="O184" s="1">
        <v>2797704.5801529898</v>
      </c>
      <c r="P184" s="1">
        <v>2421205.4558548699</v>
      </c>
      <c r="Q184" s="1">
        <v>127375.209009995</v>
      </c>
      <c r="R184" s="1">
        <v>106017.237756232</v>
      </c>
      <c r="S184" s="1">
        <v>119968.89815580699</v>
      </c>
      <c r="T184" s="1">
        <v>357804.74059918697</v>
      </c>
      <c r="U184" s="1">
        <v>323887.134838411</v>
      </c>
      <c r="V184" s="1">
        <v>1679694.4188928199</v>
      </c>
      <c r="W184" s="1">
        <v>2073791.5548221001</v>
      </c>
      <c r="X184" s="1">
        <v>95688.924300493105</v>
      </c>
      <c r="Y184" s="1">
        <v>138744.79668458301</v>
      </c>
      <c r="Z184" s="1">
        <v>320049.33337916801</v>
      </c>
      <c r="AA184" s="1">
        <v>124428.551190536</v>
      </c>
      <c r="AB184" s="1">
        <v>1887510.696883</v>
      </c>
      <c r="AC184" s="1">
        <v>9005289.3909889292</v>
      </c>
      <c r="AD184" s="1">
        <v>4132607.72799493</v>
      </c>
      <c r="AE184" s="1">
        <v>600982.95779078198</v>
      </c>
      <c r="AF184" s="1">
        <v>558200.32836775202</v>
      </c>
      <c r="AG184" s="1">
        <v>5533330.5699073002</v>
      </c>
      <c r="AH184" s="1">
        <v>2137111.0957563198</v>
      </c>
      <c r="AI184" s="1">
        <v>4176485.3238312402</v>
      </c>
      <c r="AJ184" s="1">
        <v>1807142.9534382501</v>
      </c>
    </row>
    <row r="185" spans="1:36" x14ac:dyDescent="0.55000000000000004">
      <c r="A185" s="1" t="s">
        <v>251</v>
      </c>
      <c r="B185" s="1">
        <v>1490179.67678803</v>
      </c>
      <c r="C185" s="1">
        <v>924650.200522086</v>
      </c>
      <c r="D185" s="1">
        <v>298572.505760781</v>
      </c>
      <c r="E185" s="1">
        <v>309196.20792229602</v>
      </c>
      <c r="F185" s="1">
        <v>247686.01690271101</v>
      </c>
      <c r="G185" s="1">
        <v>245553.70652069399</v>
      </c>
      <c r="H185" s="1">
        <v>1623441.3851209099</v>
      </c>
      <c r="I185" s="1">
        <v>1880298.93252516</v>
      </c>
      <c r="J185" s="1">
        <v>67768.650325760798</v>
      </c>
      <c r="K185" s="1">
        <v>250122.479717159</v>
      </c>
      <c r="L185" s="1">
        <v>518087.87658373598</v>
      </c>
      <c r="M185" s="1">
        <v>724044.67995790998</v>
      </c>
      <c r="N185" s="1">
        <v>1187931.8691040899</v>
      </c>
      <c r="O185" s="1">
        <v>549464.91365032899</v>
      </c>
      <c r="P185" s="1">
        <v>788594.08593020402</v>
      </c>
      <c r="Q185" s="1">
        <v>1651161.2232349899</v>
      </c>
      <c r="R185" s="1">
        <v>40943944.651088297</v>
      </c>
      <c r="S185" s="1">
        <v>2911065.4449308799</v>
      </c>
      <c r="T185" s="1">
        <v>608706.67817724997</v>
      </c>
      <c r="U185" s="1">
        <v>241103.263744125</v>
      </c>
      <c r="V185" s="1">
        <v>612398.824567987</v>
      </c>
      <c r="W185" s="1">
        <v>322870.97065002302</v>
      </c>
      <c r="X185" s="1">
        <v>1839644.66102195</v>
      </c>
      <c r="Y185" s="1">
        <v>814142.86746699805</v>
      </c>
      <c r="Z185" s="1">
        <v>637777.96939068905</v>
      </c>
      <c r="AA185" s="1">
        <v>152088.18321334201</v>
      </c>
      <c r="AB185" s="1">
        <v>239890.811005981</v>
      </c>
      <c r="AC185" s="1">
        <v>868659.63390592998</v>
      </c>
      <c r="AD185" s="1">
        <v>274694.93410423602</v>
      </c>
      <c r="AE185" s="1">
        <v>1315783.8329242701</v>
      </c>
      <c r="AF185" s="1">
        <v>894258.336452274</v>
      </c>
      <c r="AG185" s="1">
        <v>1165891.1522277701</v>
      </c>
      <c r="AH185" s="1">
        <v>352906.52511086903</v>
      </c>
      <c r="AI185" s="1">
        <v>340358.30488116201</v>
      </c>
      <c r="AJ185" s="1">
        <v>1693158.7880448001</v>
      </c>
    </row>
    <row r="186" spans="1:36" x14ac:dyDescent="0.55000000000000004">
      <c r="A186" s="1" t="s">
        <v>171</v>
      </c>
      <c r="B186" s="1">
        <v>6775899.0120644104</v>
      </c>
      <c r="C186" s="1">
        <v>15337164.7031064</v>
      </c>
      <c r="D186" s="1">
        <v>35809802.4099034</v>
      </c>
      <c r="E186" s="1">
        <v>46418869.911965303</v>
      </c>
      <c r="F186" s="1">
        <v>8427464.3920354005</v>
      </c>
      <c r="G186" s="1">
        <v>640667.31875878898</v>
      </c>
      <c r="H186" s="1">
        <v>1381690.3248834701</v>
      </c>
      <c r="I186" s="1">
        <v>1947964.8037281299</v>
      </c>
      <c r="J186" s="1">
        <v>598851.27221746405</v>
      </c>
      <c r="K186" s="1">
        <v>627693.46026956197</v>
      </c>
      <c r="L186" s="1">
        <v>3773962.8161675301</v>
      </c>
      <c r="M186" s="1">
        <v>3402112.88928917</v>
      </c>
      <c r="N186" s="1">
        <v>11280335.158025101</v>
      </c>
      <c r="O186" s="1">
        <v>394239.14505172399</v>
      </c>
      <c r="P186" s="1">
        <v>32015741.598183099</v>
      </c>
      <c r="Q186" s="1">
        <v>86386146.662533194</v>
      </c>
      <c r="R186" s="1">
        <v>10000333.771059001</v>
      </c>
      <c r="S186" s="1">
        <v>1265291.1240221199</v>
      </c>
      <c r="T186" s="1">
        <v>1730195.2513987401</v>
      </c>
      <c r="U186" s="1">
        <v>3270624.43651979</v>
      </c>
      <c r="V186" s="1">
        <v>44364679.908641301</v>
      </c>
      <c r="W186" s="1">
        <v>962289.39716072904</v>
      </c>
      <c r="X186" s="1">
        <v>4467211.1581464196</v>
      </c>
      <c r="Y186" s="1">
        <v>4190903.3725880901</v>
      </c>
      <c r="Z186" s="1">
        <v>732501.10619387904</v>
      </c>
      <c r="AA186" s="1">
        <v>327568.92346857401</v>
      </c>
      <c r="AB186" s="1">
        <v>491503.39055682899</v>
      </c>
      <c r="AC186" s="1">
        <v>8427216.6913645193</v>
      </c>
      <c r="AD186" s="1">
        <v>1577050.4671660301</v>
      </c>
      <c r="AE186" s="1">
        <v>975767.53741752706</v>
      </c>
      <c r="AF186" s="1">
        <v>85773259.946568295</v>
      </c>
      <c r="AG186" s="1">
        <v>1390880.48846227</v>
      </c>
      <c r="AH186" s="1">
        <v>4537308.0029882602</v>
      </c>
      <c r="AI186" s="1">
        <v>929329.60037708795</v>
      </c>
      <c r="AJ186" s="1">
        <v>566011.96919646696</v>
      </c>
    </row>
    <row r="187" spans="1:36" x14ac:dyDescent="0.55000000000000004">
      <c r="A187" s="1" t="s">
        <v>264</v>
      </c>
      <c r="B187" s="1">
        <v>36612414.820692897</v>
      </c>
      <c r="C187" s="1">
        <v>7255581.8035308504</v>
      </c>
      <c r="D187" s="1">
        <v>4056680.0547842798</v>
      </c>
      <c r="E187" s="1">
        <v>4565914.9910967397</v>
      </c>
      <c r="F187" s="1">
        <v>2066081.98901799</v>
      </c>
      <c r="G187" s="1">
        <v>8993463.7993708197</v>
      </c>
      <c r="H187" s="1">
        <v>13707068.9632724</v>
      </c>
      <c r="I187" s="1">
        <v>11362265.243107799</v>
      </c>
      <c r="J187" s="1">
        <v>3145824.49037974</v>
      </c>
      <c r="K187" s="1">
        <v>5103502.1460610302</v>
      </c>
      <c r="L187" s="1">
        <v>10914804.422727499</v>
      </c>
      <c r="M187" s="1">
        <v>5429537.5138424598</v>
      </c>
      <c r="N187" s="1">
        <v>5982238.6716780001</v>
      </c>
      <c r="O187" s="1">
        <v>4997420.5632846002</v>
      </c>
      <c r="P187" s="1">
        <v>12694499.6450042</v>
      </c>
      <c r="Q187" s="1">
        <v>13793070.8070758</v>
      </c>
      <c r="R187" s="1">
        <v>7247705.3095204299</v>
      </c>
      <c r="S187" s="1">
        <v>12411986.7900194</v>
      </c>
      <c r="T187" s="1">
        <v>8650887.5616939999</v>
      </c>
      <c r="U187" s="1">
        <v>10214592.0856147</v>
      </c>
      <c r="V187" s="1">
        <v>12567908.7448799</v>
      </c>
      <c r="W187" s="1">
        <v>5070136.1666444903</v>
      </c>
      <c r="X187" s="1">
        <v>8943303.3142063897</v>
      </c>
      <c r="Y187" s="1">
        <v>15927892.8621008</v>
      </c>
      <c r="Z187" s="1">
        <v>4986367.0513344305</v>
      </c>
      <c r="AA187" s="1">
        <v>2590563.3009657301</v>
      </c>
      <c r="AB187" s="1">
        <v>1448023.8945627799</v>
      </c>
      <c r="AC187" s="1">
        <v>4098429.8449895899</v>
      </c>
      <c r="AD187" s="1">
        <v>6652975.3089047</v>
      </c>
      <c r="AE187" s="1">
        <v>9058806.9925959893</v>
      </c>
      <c r="AF187" s="1">
        <v>14628568.317752101</v>
      </c>
      <c r="AG187" s="1">
        <v>7107619.7121111704</v>
      </c>
      <c r="AH187" s="1">
        <v>7953435.7624865696</v>
      </c>
      <c r="AI187" s="1">
        <v>4759331.3074759096</v>
      </c>
      <c r="AJ187" s="1">
        <v>21820948.959215201</v>
      </c>
    </row>
    <row r="188" spans="1:36" x14ac:dyDescent="0.55000000000000004">
      <c r="A188" s="3" t="s">
        <v>432</v>
      </c>
      <c r="B188" s="1">
        <v>4224236.0515312804</v>
      </c>
      <c r="C188" s="1">
        <v>497460318.29374301</v>
      </c>
      <c r="D188" s="1">
        <v>57150777.438255697</v>
      </c>
      <c r="E188" s="1">
        <v>130317052.231645</v>
      </c>
      <c r="F188" s="1">
        <v>9798860.8625136092</v>
      </c>
      <c r="G188" s="1">
        <v>16262449.839096401</v>
      </c>
      <c r="H188" s="1">
        <v>666545869.82207203</v>
      </c>
      <c r="I188" s="1">
        <v>364268363.97948998</v>
      </c>
      <c r="J188" s="1">
        <v>13061777.0458706</v>
      </c>
      <c r="K188" s="1">
        <v>105439049.661447</v>
      </c>
      <c r="L188" s="1">
        <v>109803776.305364</v>
      </c>
      <c r="M188" s="1">
        <v>136800657.161284</v>
      </c>
      <c r="N188" s="1">
        <v>293466077.93660098</v>
      </c>
      <c r="O188" s="1">
        <v>4741514.1562679503</v>
      </c>
      <c r="P188" s="1">
        <v>120646914.229241</v>
      </c>
      <c r="Q188" s="1">
        <v>121347983.974558</v>
      </c>
      <c r="R188" s="1">
        <v>95286363.347930804</v>
      </c>
      <c r="S188" s="1">
        <v>572906470.16129899</v>
      </c>
      <c r="T188" s="1">
        <v>13230991.5401986</v>
      </c>
      <c r="U188" s="1">
        <v>43321868.128056698</v>
      </c>
      <c r="V188" s="1">
        <v>371372752.78018898</v>
      </c>
      <c r="W188" s="1">
        <v>134708539.69092199</v>
      </c>
      <c r="X188" s="1">
        <v>9968417.3044217806</v>
      </c>
      <c r="Y188" s="1">
        <v>15556804.4822756</v>
      </c>
      <c r="Z188" s="1">
        <v>15594362.9332963</v>
      </c>
      <c r="AA188" s="1">
        <v>4292750.4883158104</v>
      </c>
      <c r="AB188" s="1">
        <v>31538940.377775401</v>
      </c>
      <c r="AC188" s="1">
        <v>40891942.800674699</v>
      </c>
      <c r="AD188" s="1">
        <v>58799893.680858202</v>
      </c>
      <c r="AE188" s="1">
        <v>65293857.772822402</v>
      </c>
      <c r="AF188" s="1">
        <v>35922233.7993678</v>
      </c>
      <c r="AG188" s="1">
        <v>43673762.793492302</v>
      </c>
      <c r="AH188" s="1">
        <v>29068311.198515799</v>
      </c>
      <c r="AI188" s="1">
        <v>16277261.909435799</v>
      </c>
      <c r="AJ188" s="1">
        <v>53247595.984069198</v>
      </c>
    </row>
    <row r="189" spans="1:36" x14ac:dyDescent="0.55000000000000004">
      <c r="A189" s="1" t="s">
        <v>252</v>
      </c>
      <c r="B189" s="1">
        <v>492399.89370821603</v>
      </c>
      <c r="C189" s="1">
        <v>594602.30205294502</v>
      </c>
      <c r="D189" s="1">
        <v>386618.877122454</v>
      </c>
      <c r="E189" s="1">
        <v>633365.65924717195</v>
      </c>
      <c r="F189" s="1">
        <v>102899.508914248</v>
      </c>
      <c r="G189" s="1">
        <v>1960287.38434909</v>
      </c>
      <c r="H189" s="1">
        <v>503353.19024722598</v>
      </c>
      <c r="I189" s="1">
        <v>39914547.100903802</v>
      </c>
      <c r="J189" s="1">
        <v>181445.845201066</v>
      </c>
      <c r="K189" s="1">
        <v>395468.406199552</v>
      </c>
      <c r="L189" s="1">
        <v>498541.75578300899</v>
      </c>
      <c r="M189" s="1">
        <v>586520.48079780897</v>
      </c>
      <c r="N189" s="1">
        <v>631152.47015879501</v>
      </c>
      <c r="O189" s="1">
        <v>382560.26171253697</v>
      </c>
      <c r="P189" s="1">
        <v>420960.56089856202</v>
      </c>
      <c r="Q189" s="1">
        <v>692859.051034412</v>
      </c>
      <c r="R189" s="1">
        <v>462282.02285083599</v>
      </c>
      <c r="S189" s="1">
        <v>1222711.42196661</v>
      </c>
      <c r="T189" s="1">
        <v>1651570.0602313001</v>
      </c>
      <c r="U189" s="1">
        <v>1446118.0894750301</v>
      </c>
      <c r="V189" s="1">
        <v>220851.194683799</v>
      </c>
      <c r="W189" s="1">
        <v>803500.63725304801</v>
      </c>
      <c r="X189" s="1">
        <v>375559.639525907</v>
      </c>
      <c r="Y189" s="1">
        <v>273569.00704400102</v>
      </c>
      <c r="Z189" s="1">
        <v>230465.86197296201</v>
      </c>
      <c r="AA189" s="1">
        <v>330830.21211345901</v>
      </c>
      <c r="AB189" s="1">
        <v>327471.920977503</v>
      </c>
      <c r="AC189" s="1">
        <v>274761.820869327</v>
      </c>
      <c r="AD189" s="1">
        <v>765048.82587052102</v>
      </c>
      <c r="AE189" s="1">
        <v>1033864.9919741499</v>
      </c>
      <c r="AF189" s="1">
        <v>1003888.94946232</v>
      </c>
      <c r="AG189" s="1">
        <v>494344.15905418299</v>
      </c>
      <c r="AH189" s="1">
        <v>760598.39657747606</v>
      </c>
      <c r="AI189" s="1">
        <v>13520688.279912099</v>
      </c>
      <c r="AJ189" s="1">
        <v>551638.46449880395</v>
      </c>
    </row>
    <row r="190" spans="1:36" x14ac:dyDescent="0.55000000000000004">
      <c r="A190" s="1" t="s">
        <v>263</v>
      </c>
      <c r="B190" s="1">
        <v>6662950.5215018298</v>
      </c>
      <c r="C190" s="1">
        <v>6685857.1912962003</v>
      </c>
      <c r="D190" s="1">
        <v>5600301.13264516</v>
      </c>
      <c r="E190" s="1">
        <v>5993523.64851302</v>
      </c>
      <c r="F190" s="1">
        <v>566276.45595308603</v>
      </c>
      <c r="G190" s="1">
        <v>1747244.7128848699</v>
      </c>
      <c r="H190" s="1">
        <v>3960021.9931355398</v>
      </c>
      <c r="I190" s="1">
        <v>4476077.6621750304</v>
      </c>
      <c r="J190" s="1">
        <v>857780.47737495403</v>
      </c>
      <c r="K190" s="1">
        <v>7369491.0157395201</v>
      </c>
      <c r="L190" s="1">
        <v>10901866.0991362</v>
      </c>
      <c r="M190" s="1">
        <v>26304026.049212899</v>
      </c>
      <c r="N190" s="1">
        <v>11218491.952492001</v>
      </c>
      <c r="O190" s="1">
        <v>802776.42476803903</v>
      </c>
      <c r="P190" s="1">
        <v>5916748.37231082</v>
      </c>
      <c r="Q190" s="1">
        <v>12929517.304547399</v>
      </c>
      <c r="R190" s="1">
        <v>21245893.565340102</v>
      </c>
      <c r="S190" s="1">
        <v>21278054.998858199</v>
      </c>
      <c r="T190" s="1">
        <v>2254416.1552818301</v>
      </c>
      <c r="U190" s="1">
        <v>3108942.2963008899</v>
      </c>
      <c r="V190" s="1">
        <v>6360027.0724976901</v>
      </c>
      <c r="W190" s="1">
        <v>6906449.3832473801</v>
      </c>
      <c r="X190" s="1">
        <v>6383052.3919347804</v>
      </c>
      <c r="Y190" s="1">
        <v>8866935.5012306701</v>
      </c>
      <c r="Z190" s="1">
        <v>5821823.0111616598</v>
      </c>
      <c r="AA190" s="1">
        <v>793511.917043522</v>
      </c>
      <c r="AB190" s="1">
        <v>1916077.60230762</v>
      </c>
      <c r="AC190" s="1">
        <v>9856001.2013672497</v>
      </c>
      <c r="AD190" s="1">
        <v>9299704.9946989194</v>
      </c>
      <c r="AE190" s="1">
        <v>9836494.7804408707</v>
      </c>
      <c r="AF190" s="1">
        <v>6556389.5501313796</v>
      </c>
      <c r="AG190" s="1">
        <v>37364597.629815698</v>
      </c>
      <c r="AH190" s="1">
        <v>2570240.8970803502</v>
      </c>
      <c r="AI190" s="1">
        <v>5005836.4315111004</v>
      </c>
      <c r="AJ190" s="1">
        <v>4735077.6753922896</v>
      </c>
    </row>
    <row r="191" spans="1:36" x14ac:dyDescent="0.55000000000000004">
      <c r="A191" s="1" t="s">
        <v>277</v>
      </c>
      <c r="B191" s="1">
        <v>30412686.557277299</v>
      </c>
      <c r="C191" s="1">
        <v>1655815.96906216</v>
      </c>
      <c r="D191" s="1">
        <v>885652.47861941496</v>
      </c>
      <c r="E191" s="1">
        <v>16422731.9441755</v>
      </c>
      <c r="F191" s="1">
        <v>1087560.1235133</v>
      </c>
      <c r="G191" s="1">
        <v>695894.91402836202</v>
      </c>
      <c r="H191" s="1">
        <v>2005951.6419144501</v>
      </c>
      <c r="I191" s="1">
        <v>1501115.9881593699</v>
      </c>
      <c r="J191" s="1">
        <v>1176551.33880616</v>
      </c>
      <c r="K191" s="1">
        <v>4622523.8227313301</v>
      </c>
      <c r="L191" s="1">
        <v>12105225.079923</v>
      </c>
      <c r="M191" s="1">
        <v>8464287.08376408</v>
      </c>
      <c r="N191" s="1">
        <v>10874292.872912699</v>
      </c>
      <c r="O191" s="1">
        <v>5708170.1586628696</v>
      </c>
      <c r="P191" s="1">
        <v>3481685.0736989598</v>
      </c>
      <c r="Q191" s="1">
        <v>5196951.5412394498</v>
      </c>
      <c r="R191" s="1">
        <v>5445217.3147263099</v>
      </c>
      <c r="S191" s="1">
        <v>12574778.4382133</v>
      </c>
      <c r="T191" s="1">
        <v>7530115.8671469102</v>
      </c>
      <c r="U191" s="1">
        <v>11787017.370278699</v>
      </c>
      <c r="V191" s="1">
        <v>2221265.8752339198</v>
      </c>
      <c r="W191" s="1">
        <v>7059320.5402509803</v>
      </c>
      <c r="X191" s="1">
        <v>17749239.413776599</v>
      </c>
      <c r="Y191" s="1">
        <v>426171.09678306797</v>
      </c>
      <c r="Z191" s="1">
        <v>7494534.2387555903</v>
      </c>
      <c r="AA191" s="1">
        <v>5660506.0536909997</v>
      </c>
      <c r="AB191" s="1">
        <v>6444657.2049653297</v>
      </c>
      <c r="AC191" s="1">
        <v>25451295.535199098</v>
      </c>
      <c r="AD191" s="1">
        <v>18282826.525295801</v>
      </c>
      <c r="AE191" s="1">
        <v>4257006.1881920397</v>
      </c>
      <c r="AF191" s="1">
        <v>4123260.8653601501</v>
      </c>
      <c r="AG191" s="1">
        <v>5096646.7666017897</v>
      </c>
      <c r="AH191" s="1">
        <v>28116703.514376201</v>
      </c>
      <c r="AI191" s="1">
        <v>21456104.275361501</v>
      </c>
      <c r="AJ191" s="1">
        <v>4048413.9094643001</v>
      </c>
    </row>
    <row r="192" spans="1:36" x14ac:dyDescent="0.55000000000000004">
      <c r="A192" s="1" t="s">
        <v>83</v>
      </c>
      <c r="B192" s="1">
        <v>128490884.66991501</v>
      </c>
      <c r="C192" s="1">
        <v>262577464.96672899</v>
      </c>
      <c r="D192" s="1">
        <v>116755694.26756801</v>
      </c>
      <c r="E192" s="1">
        <v>236917703.39163801</v>
      </c>
      <c r="F192" s="1">
        <v>15027878.9126937</v>
      </c>
      <c r="G192" s="1">
        <v>50425213.139880203</v>
      </c>
      <c r="H192" s="1">
        <v>591595.64268924505</v>
      </c>
      <c r="I192" s="1">
        <v>153884404.68014699</v>
      </c>
      <c r="J192" s="1">
        <v>73123.251702173904</v>
      </c>
      <c r="K192" s="1">
        <v>143785964.816264</v>
      </c>
      <c r="L192" s="1">
        <v>257977399.27145699</v>
      </c>
      <c r="M192" s="1">
        <v>250998384.19780499</v>
      </c>
      <c r="N192" s="1">
        <v>202352853.97558999</v>
      </c>
      <c r="O192" s="1">
        <v>45396763.794978201</v>
      </c>
      <c r="P192" s="1">
        <v>129269342.79516099</v>
      </c>
      <c r="Q192" s="1">
        <v>281563776.72671902</v>
      </c>
      <c r="R192" s="1">
        <v>237951657.78396699</v>
      </c>
      <c r="S192" s="1">
        <v>294054797.22752601</v>
      </c>
      <c r="T192" s="1">
        <v>229698430.27384901</v>
      </c>
      <c r="U192" s="1">
        <v>292081398.29115999</v>
      </c>
      <c r="V192" s="1">
        <v>155673589.74760699</v>
      </c>
      <c r="W192" s="1">
        <v>123026376.438017</v>
      </c>
      <c r="X192" s="1">
        <v>78989.942977121202</v>
      </c>
      <c r="Y192" s="1">
        <v>329577856.78516603</v>
      </c>
      <c r="Z192" s="1">
        <v>136827087.07776499</v>
      </c>
      <c r="AA192" s="1">
        <v>36916840.589989498</v>
      </c>
      <c r="AB192" s="1">
        <v>41228505.195975304</v>
      </c>
      <c r="AC192" s="1">
        <v>162491288.30101699</v>
      </c>
      <c r="AD192" s="1">
        <v>192064291.291107</v>
      </c>
      <c r="AE192" s="1">
        <v>309525416.28920501</v>
      </c>
      <c r="AF192" s="1">
        <v>143054354.138515</v>
      </c>
      <c r="AG192" s="1">
        <v>174110205.621084</v>
      </c>
      <c r="AH192" s="1">
        <v>172593356.904138</v>
      </c>
      <c r="AI192" s="1">
        <v>111425521.00865901</v>
      </c>
      <c r="AJ192" s="1">
        <v>164595768.17926201</v>
      </c>
    </row>
    <row r="193" spans="1:36" x14ac:dyDescent="0.55000000000000004">
      <c r="A193" s="1" t="s">
        <v>197</v>
      </c>
      <c r="B193" s="1">
        <v>213041.60019202001</v>
      </c>
      <c r="C193" s="1">
        <v>234977.337542233</v>
      </c>
      <c r="D193" s="1">
        <v>163707.32637185499</v>
      </c>
      <c r="E193" s="1">
        <v>258003.73692126799</v>
      </c>
      <c r="F193" s="1">
        <v>135735.990419854</v>
      </c>
      <c r="G193" s="1">
        <v>145945.84412203901</v>
      </c>
      <c r="H193" s="1">
        <v>69230814.257018894</v>
      </c>
      <c r="I193" s="1">
        <v>3821553.5711547201</v>
      </c>
      <c r="J193" s="1">
        <v>823418.92270961998</v>
      </c>
      <c r="K193" s="1">
        <v>172318.017040456</v>
      </c>
      <c r="L193" s="1">
        <v>224318.83709267399</v>
      </c>
      <c r="M193" s="1">
        <v>263999.103093635</v>
      </c>
      <c r="N193" s="1">
        <v>252364.39269020499</v>
      </c>
      <c r="O193" s="1">
        <v>228275.384913738</v>
      </c>
      <c r="P193" s="1">
        <v>192097.40744643399</v>
      </c>
      <c r="Q193" s="1">
        <v>323242.69829043199</v>
      </c>
      <c r="R193" s="1">
        <v>272658.16748352902</v>
      </c>
      <c r="S193" s="1">
        <v>276773.02877447201</v>
      </c>
      <c r="T193" s="1">
        <v>182570.24298045301</v>
      </c>
      <c r="U193" s="1">
        <v>240768.319541526</v>
      </c>
      <c r="V193" s="1">
        <v>249403.72865568701</v>
      </c>
      <c r="W193" s="1">
        <v>256902.26085537</v>
      </c>
      <c r="X193" s="1">
        <v>190600.272537254</v>
      </c>
      <c r="Y193" s="1">
        <v>274134.67324879998</v>
      </c>
      <c r="Z193" s="1">
        <v>666383.31625527795</v>
      </c>
      <c r="AA193" s="1">
        <v>148486.557489183</v>
      </c>
      <c r="AB193" s="1">
        <v>163736.62520331799</v>
      </c>
      <c r="AC193" s="1">
        <v>188670.84667765701</v>
      </c>
      <c r="AD193" s="1">
        <v>174284.44965944299</v>
      </c>
      <c r="AE193" s="1">
        <v>262332.32032225002</v>
      </c>
      <c r="AF193" s="1">
        <v>200514.23725688501</v>
      </c>
      <c r="AG193" s="1">
        <v>199069.349348419</v>
      </c>
      <c r="AH193" s="1">
        <v>173401.24331403899</v>
      </c>
      <c r="AI193" s="1">
        <v>618879.86702945502</v>
      </c>
      <c r="AJ193" s="1">
        <v>184100.010933243</v>
      </c>
    </row>
    <row r="194" spans="1:36" x14ac:dyDescent="0.55000000000000004">
      <c r="A194" s="1" t="s">
        <v>349</v>
      </c>
      <c r="B194" s="1">
        <v>7518816.8269237904</v>
      </c>
      <c r="C194" s="1">
        <v>3287811.3860705602</v>
      </c>
      <c r="D194" s="1">
        <v>2886996.6523581399</v>
      </c>
      <c r="E194" s="1">
        <v>6036765.15399771</v>
      </c>
      <c r="F194" s="1">
        <v>7011864.5951929204</v>
      </c>
      <c r="G194" s="1">
        <v>7217059.3432683302</v>
      </c>
      <c r="H194" s="1">
        <v>2820981.6227257699</v>
      </c>
      <c r="I194" s="1">
        <v>2941017.0252347002</v>
      </c>
      <c r="J194" s="1">
        <v>2880427.48387885</v>
      </c>
      <c r="K194" s="1">
        <v>5629705.79827997</v>
      </c>
      <c r="L194" s="1">
        <v>8385192.0112249004</v>
      </c>
      <c r="M194" s="1">
        <v>5402150.81796249</v>
      </c>
      <c r="N194" s="1">
        <v>8902571.8592251502</v>
      </c>
      <c r="O194" s="1">
        <v>3267840.2395843701</v>
      </c>
      <c r="P194" s="1">
        <v>9705445.25603747</v>
      </c>
      <c r="Q194" s="1">
        <v>10667488.4483974</v>
      </c>
      <c r="R194" s="1">
        <v>8483440.1554073002</v>
      </c>
      <c r="S194" s="1">
        <v>17754754.905404799</v>
      </c>
      <c r="T194" s="1">
        <v>7209972.4847852103</v>
      </c>
      <c r="U194" s="1">
        <v>7951254.9143459396</v>
      </c>
      <c r="V194" s="1">
        <v>11274557.879183499</v>
      </c>
      <c r="W194" s="1">
        <v>10198169.091696599</v>
      </c>
      <c r="X194" s="1">
        <v>5451899.1792405099</v>
      </c>
      <c r="Y194" s="1">
        <v>6413115.0759677896</v>
      </c>
      <c r="Z194" s="1">
        <v>8760045.8634015303</v>
      </c>
      <c r="AA194" s="1">
        <v>2656738.8795647598</v>
      </c>
      <c r="AB194" s="1">
        <v>6315263.8352522599</v>
      </c>
      <c r="AC194" s="1">
        <v>8317798.1048220098</v>
      </c>
      <c r="AD194" s="1">
        <v>4253490.39164034</v>
      </c>
      <c r="AE194" s="1">
        <v>9938327.9789513107</v>
      </c>
      <c r="AF194" s="1">
        <v>5511461.3061697697</v>
      </c>
      <c r="AG194" s="1">
        <v>10548106.507174101</v>
      </c>
      <c r="AH194" s="1">
        <v>9562093.1488762591</v>
      </c>
      <c r="AI194" s="1">
        <v>17941087.038985901</v>
      </c>
      <c r="AJ194" s="1">
        <v>10693261.672799399</v>
      </c>
    </row>
    <row r="195" spans="1:36" x14ac:dyDescent="0.55000000000000004">
      <c r="A195" s="1" t="s">
        <v>350</v>
      </c>
      <c r="B195" s="1">
        <v>308096.05803337099</v>
      </c>
      <c r="C195" s="1">
        <v>1082656.0592630601</v>
      </c>
      <c r="D195" s="1">
        <v>304380.92982768099</v>
      </c>
      <c r="E195" s="1">
        <v>330233.19442414702</v>
      </c>
      <c r="F195" s="1">
        <v>149743.14286248799</v>
      </c>
      <c r="G195" s="1">
        <v>188861.95952744901</v>
      </c>
      <c r="H195" s="1">
        <v>331769.32982603897</v>
      </c>
      <c r="I195" s="1">
        <v>258243.01484118099</v>
      </c>
      <c r="J195" s="1">
        <v>232393.30056257799</v>
      </c>
      <c r="K195" s="1">
        <v>184008.224383305</v>
      </c>
      <c r="L195" s="1">
        <v>263072.30331037199</v>
      </c>
      <c r="M195" s="1">
        <v>290889.80830232898</v>
      </c>
      <c r="N195" s="1">
        <v>262831.140108608</v>
      </c>
      <c r="O195" s="1">
        <v>166919.80063938801</v>
      </c>
      <c r="P195" s="1">
        <v>255275.24278710299</v>
      </c>
      <c r="Q195" s="1">
        <v>290940.56164427201</v>
      </c>
      <c r="R195" s="1">
        <v>393020.036599293</v>
      </c>
      <c r="S195" s="1">
        <v>327354.263755564</v>
      </c>
      <c r="T195" s="1">
        <v>245189.106534789</v>
      </c>
      <c r="U195" s="1">
        <v>349927.77719273698</v>
      </c>
      <c r="V195" s="1">
        <v>324018.29051591398</v>
      </c>
      <c r="W195" s="1">
        <v>17783570.0851245</v>
      </c>
      <c r="X195" s="1">
        <v>820975.31305203505</v>
      </c>
      <c r="Y195" s="1">
        <v>307723.72265346599</v>
      </c>
      <c r="Z195" s="1">
        <v>304007.50007191102</v>
      </c>
      <c r="AA195" s="1">
        <v>161002.877737906</v>
      </c>
      <c r="AB195" s="1">
        <v>224792.67955562999</v>
      </c>
      <c r="AC195" s="1">
        <v>259721.06833828799</v>
      </c>
      <c r="AD195" s="1">
        <v>216638.45356276701</v>
      </c>
      <c r="AE195" s="1">
        <v>259609.79239725601</v>
      </c>
      <c r="AF195" s="1">
        <v>210184.06971593801</v>
      </c>
      <c r="AG195" s="1">
        <v>228212.24197321699</v>
      </c>
      <c r="AH195" s="1">
        <v>203780.71675076199</v>
      </c>
      <c r="AI195" s="1">
        <v>196588.382285684</v>
      </c>
      <c r="AJ195" s="1">
        <v>212744.83393540699</v>
      </c>
    </row>
    <row r="196" spans="1:36" x14ac:dyDescent="0.55000000000000004">
      <c r="A196" s="1" t="s">
        <v>257</v>
      </c>
      <c r="B196" s="1">
        <v>6286574.3356526401</v>
      </c>
      <c r="C196" s="1">
        <v>97099.583272584205</v>
      </c>
      <c r="D196" s="1">
        <v>78481.787074019303</v>
      </c>
      <c r="E196" s="1">
        <v>81749.217282467303</v>
      </c>
      <c r="F196" s="1">
        <v>1377464.5667018101</v>
      </c>
      <c r="G196" s="1">
        <v>1949916.1864827999</v>
      </c>
      <c r="H196" s="1">
        <v>211798.55982422901</v>
      </c>
      <c r="I196" s="1">
        <v>590975.76009098103</v>
      </c>
      <c r="J196" s="1">
        <v>69032.436867813696</v>
      </c>
      <c r="K196" s="1">
        <v>68636.978287636302</v>
      </c>
      <c r="L196" s="1">
        <v>93034.791576193704</v>
      </c>
      <c r="M196" s="1">
        <v>192167.94292968599</v>
      </c>
      <c r="N196" s="1">
        <v>151201.89717327399</v>
      </c>
      <c r="O196" s="1">
        <v>71000.231761468094</v>
      </c>
      <c r="P196" s="1">
        <v>79175.916679841801</v>
      </c>
      <c r="Q196" s="1">
        <v>101706.511302903</v>
      </c>
      <c r="R196" s="1">
        <v>92775.085136207301</v>
      </c>
      <c r="S196" s="1">
        <v>106382.978497431</v>
      </c>
      <c r="T196" s="1">
        <v>77451.108226902594</v>
      </c>
      <c r="U196" s="1">
        <v>94272.733625373905</v>
      </c>
      <c r="V196" s="1">
        <v>38357658.1380537</v>
      </c>
      <c r="W196" s="1">
        <v>4378742.4446461201</v>
      </c>
      <c r="X196" s="1">
        <v>8444168.9786982592</v>
      </c>
      <c r="Y196" s="1">
        <v>106147.708117121</v>
      </c>
      <c r="Z196" s="1">
        <v>97000.285286202998</v>
      </c>
      <c r="AA196" s="1">
        <v>938420.149085465</v>
      </c>
      <c r="AB196" s="1">
        <v>66134.515749665705</v>
      </c>
      <c r="AC196" s="1">
        <v>82981.058565021696</v>
      </c>
      <c r="AD196" s="1">
        <v>95136.949539554902</v>
      </c>
      <c r="AE196" s="1">
        <v>90488.058139488494</v>
      </c>
      <c r="AF196" s="1">
        <v>76323.956706749595</v>
      </c>
      <c r="AG196" s="1">
        <v>79760.051688798601</v>
      </c>
      <c r="AH196" s="1">
        <v>79657.427528495697</v>
      </c>
      <c r="AI196" s="1">
        <v>15717322.4406331</v>
      </c>
      <c r="AJ196" s="1">
        <v>1117314.4071840399</v>
      </c>
    </row>
    <row r="197" spans="1:36" x14ac:dyDescent="0.55000000000000004">
      <c r="A197" s="1" t="s">
        <v>106</v>
      </c>
      <c r="B197" s="1">
        <v>182932873.67639601</v>
      </c>
      <c r="C197" s="1">
        <v>39952964.337963298</v>
      </c>
      <c r="D197" s="1">
        <v>19714929.9358299</v>
      </c>
      <c r="E197" s="1">
        <v>46664352.191186003</v>
      </c>
      <c r="F197" s="1">
        <v>5662649.4500401895</v>
      </c>
      <c r="G197" s="1">
        <v>19723744.056411602</v>
      </c>
      <c r="H197" s="1">
        <v>19534463.595380399</v>
      </c>
      <c r="I197" s="1">
        <v>35992183.371919699</v>
      </c>
      <c r="J197" s="1">
        <v>1059448.6695487599</v>
      </c>
      <c r="K197" s="1">
        <v>40270380.116656996</v>
      </c>
      <c r="L197" s="1">
        <v>86539883.895338401</v>
      </c>
      <c r="M197" s="1">
        <v>61681707.712512396</v>
      </c>
      <c r="N197" s="1">
        <v>123468807.403136</v>
      </c>
      <c r="O197" s="1">
        <v>8333832.6339786304</v>
      </c>
      <c r="P197" s="1">
        <v>118939413.20160399</v>
      </c>
      <c r="Q197" s="1">
        <v>244402675.02163601</v>
      </c>
      <c r="R197" s="1">
        <v>91474362.095992699</v>
      </c>
      <c r="S197" s="1">
        <v>240455526.15122899</v>
      </c>
      <c r="T197" s="1">
        <v>89639429.619624704</v>
      </c>
      <c r="U197" s="1">
        <v>111267840.48358101</v>
      </c>
      <c r="V197" s="1">
        <v>150807469.33111799</v>
      </c>
      <c r="W197" s="1">
        <v>39794531.681163602</v>
      </c>
      <c r="X197" s="1">
        <v>84883910.976875901</v>
      </c>
      <c r="Y197" s="1">
        <v>32076405.5491951</v>
      </c>
      <c r="Z197" s="1">
        <v>57911460.900638998</v>
      </c>
      <c r="AA197" s="1">
        <v>5010800.1321946699</v>
      </c>
      <c r="AB197" s="1">
        <v>12770608.687168401</v>
      </c>
      <c r="AC197" s="1">
        <v>107813507.65368</v>
      </c>
      <c r="AD197" s="1">
        <v>33997193.831021696</v>
      </c>
      <c r="AE197" s="1">
        <v>38975228.647970803</v>
      </c>
      <c r="AF197" s="1">
        <v>59055145.206722103</v>
      </c>
      <c r="AG197" s="1">
        <v>102527240.497124</v>
      </c>
      <c r="AH197" s="1">
        <v>79035352.416181996</v>
      </c>
      <c r="AI197" s="1">
        <v>74118075.146121696</v>
      </c>
      <c r="AJ197" s="1">
        <v>184082039.12686199</v>
      </c>
    </row>
    <row r="198" spans="1:36" x14ac:dyDescent="0.55000000000000004">
      <c r="A198" s="1" t="s">
        <v>416</v>
      </c>
      <c r="B198" s="1">
        <v>2045165.42044498</v>
      </c>
      <c r="C198" s="1">
        <v>431734.12569122802</v>
      </c>
      <c r="D198" s="1">
        <v>506583.87485204497</v>
      </c>
      <c r="E198" s="1">
        <v>1010994.11669941</v>
      </c>
      <c r="F198" s="1">
        <v>170501.085300487</v>
      </c>
      <c r="G198" s="1">
        <v>176680.63221674299</v>
      </c>
      <c r="H198" s="1">
        <v>227994.44853303299</v>
      </c>
      <c r="I198" s="1">
        <v>227996.55001061599</v>
      </c>
      <c r="J198" s="1">
        <v>178031.43122609099</v>
      </c>
      <c r="K198" s="1">
        <v>688288.35646758997</v>
      </c>
      <c r="L198" s="1">
        <v>1426884.9137608199</v>
      </c>
      <c r="M198" s="1">
        <v>6104269.5337958597</v>
      </c>
      <c r="N198" s="1">
        <v>2122902.41235385</v>
      </c>
      <c r="O198" s="1">
        <v>302778.29619580403</v>
      </c>
      <c r="P198" s="1">
        <v>1924938.4832675799</v>
      </c>
      <c r="Q198" s="1">
        <v>3396985.8106761798</v>
      </c>
      <c r="R198" s="1">
        <v>1677944.57553836</v>
      </c>
      <c r="S198" s="1">
        <v>1128066.7167807501</v>
      </c>
      <c r="T198" s="1">
        <v>1125817.1390430301</v>
      </c>
      <c r="U198" s="1">
        <v>1790827.1470670199</v>
      </c>
      <c r="V198" s="1">
        <v>1344701.6481051301</v>
      </c>
      <c r="W198" s="1">
        <v>634825.25959458796</v>
      </c>
      <c r="X198" s="1">
        <v>312385.98657168698</v>
      </c>
      <c r="Y198" s="1">
        <v>783653.61795370001</v>
      </c>
      <c r="Z198" s="1">
        <v>2569943.6628316301</v>
      </c>
      <c r="AA198" s="1">
        <v>178047.17101193301</v>
      </c>
      <c r="AB198" s="1">
        <v>178081.55755783201</v>
      </c>
      <c r="AC198" s="1">
        <v>1521487.3269330801</v>
      </c>
      <c r="AD198" s="1">
        <v>2003102.83948272</v>
      </c>
      <c r="AE198" s="1">
        <v>1287988.9071542099</v>
      </c>
      <c r="AF198" s="1">
        <v>1036261.33985846</v>
      </c>
      <c r="AG198" s="1">
        <v>1977847.2795293999</v>
      </c>
      <c r="AH198" s="1">
        <v>1084022.8498376701</v>
      </c>
      <c r="AI198" s="1">
        <v>585426.09383352904</v>
      </c>
      <c r="AJ198" s="1">
        <v>1139028.4801304201</v>
      </c>
    </row>
    <row r="199" spans="1:36" x14ac:dyDescent="0.55000000000000004">
      <c r="A199" s="1" t="s">
        <v>82</v>
      </c>
      <c r="B199" s="1">
        <v>144885.786371772</v>
      </c>
      <c r="C199" s="1">
        <v>2867856.9093437502</v>
      </c>
      <c r="D199" s="1">
        <v>137191.12847223299</v>
      </c>
      <c r="E199" s="1">
        <v>219787.791439163</v>
      </c>
      <c r="F199" s="1">
        <v>104204.077568347</v>
      </c>
      <c r="G199" s="1">
        <v>2677663.47653308</v>
      </c>
      <c r="H199" s="1">
        <v>55708395.778402902</v>
      </c>
      <c r="I199" s="1">
        <v>26834251.8685642</v>
      </c>
      <c r="J199" s="1">
        <v>239057.77509224499</v>
      </c>
      <c r="K199" s="1">
        <v>151321.989150876</v>
      </c>
      <c r="L199" s="1">
        <v>173809.30045756701</v>
      </c>
      <c r="M199" s="1">
        <v>8756532.7960803509</v>
      </c>
      <c r="N199" s="1">
        <v>346987.20023312297</v>
      </c>
      <c r="O199" s="1">
        <v>126867.391773964</v>
      </c>
      <c r="P199" s="1">
        <v>882445.45862988499</v>
      </c>
      <c r="Q199" s="1">
        <v>425788.33016247599</v>
      </c>
      <c r="R199" s="1">
        <v>4753800.5627463702</v>
      </c>
      <c r="S199" s="1">
        <v>191999.13727862199</v>
      </c>
      <c r="T199" s="1">
        <v>148299.64268702999</v>
      </c>
      <c r="U199" s="1">
        <v>166880.11450747499</v>
      </c>
      <c r="V199" s="1">
        <v>185140.48941562901</v>
      </c>
      <c r="W199" s="1">
        <v>3066458.1659265598</v>
      </c>
      <c r="X199" s="1">
        <v>147705.817502461</v>
      </c>
      <c r="Y199" s="1">
        <v>222048.22812276901</v>
      </c>
      <c r="Z199" s="1">
        <v>1477832.55045496</v>
      </c>
      <c r="AA199" s="1">
        <v>111142.612201638</v>
      </c>
      <c r="AB199" s="1">
        <v>128978.200446131</v>
      </c>
      <c r="AC199" s="1">
        <v>172931.43191006</v>
      </c>
      <c r="AD199" s="1">
        <v>159787.109916769</v>
      </c>
      <c r="AE199" s="1">
        <v>176492.93840239401</v>
      </c>
      <c r="AF199" s="1">
        <v>150445.37583354599</v>
      </c>
      <c r="AG199" s="1">
        <v>198341.73324549699</v>
      </c>
      <c r="AH199" s="1">
        <v>2902820.6812347099</v>
      </c>
      <c r="AI199" s="1">
        <v>29918064.3937287</v>
      </c>
      <c r="AJ199" s="1">
        <v>131084.11021581301</v>
      </c>
    </row>
    <row r="200" spans="1:36" x14ac:dyDescent="0.55000000000000004">
      <c r="A200" s="1" t="s">
        <v>352</v>
      </c>
      <c r="B200" s="1">
        <v>261162.86615509499</v>
      </c>
      <c r="C200" s="1">
        <v>1329924.8148826901</v>
      </c>
      <c r="D200" s="1">
        <v>409709.35130171198</v>
      </c>
      <c r="E200" s="1">
        <v>478844.256386402</v>
      </c>
      <c r="F200" s="1">
        <v>662707.09734309802</v>
      </c>
      <c r="G200" s="1">
        <v>1091796.8704321</v>
      </c>
      <c r="H200" s="1">
        <v>8957062.0196181703</v>
      </c>
      <c r="I200" s="1">
        <v>669905.70066298905</v>
      </c>
      <c r="J200" s="1">
        <v>735124.84196040302</v>
      </c>
      <c r="K200" s="1">
        <v>425345.88651867199</v>
      </c>
      <c r="L200" s="1">
        <v>5481194.4533212502</v>
      </c>
      <c r="M200" s="1">
        <v>557372.35159392504</v>
      </c>
      <c r="N200" s="1">
        <v>459657.31088374101</v>
      </c>
      <c r="O200" s="1">
        <v>1324567.62803935</v>
      </c>
      <c r="P200" s="1">
        <v>486660.77787437401</v>
      </c>
      <c r="Q200" s="1">
        <v>512745.94184642797</v>
      </c>
      <c r="R200" s="1">
        <v>326605.03910187399</v>
      </c>
      <c r="S200" s="1">
        <v>357210.72664046701</v>
      </c>
      <c r="T200" s="1">
        <v>17485539.727582101</v>
      </c>
      <c r="U200" s="1">
        <v>12316936.8105051</v>
      </c>
      <c r="V200" s="1">
        <v>3187859.1140127098</v>
      </c>
      <c r="W200" s="1">
        <v>461783.82504834299</v>
      </c>
      <c r="X200" s="1">
        <v>276870.60139040998</v>
      </c>
      <c r="Y200" s="1">
        <v>862942.13754242205</v>
      </c>
      <c r="Z200" s="1">
        <v>353647.67652720201</v>
      </c>
      <c r="AA200" s="1">
        <v>1284394.5208737601</v>
      </c>
      <c r="AB200" s="1">
        <v>459819.465537549</v>
      </c>
      <c r="AC200" s="1">
        <v>16278459.598794401</v>
      </c>
      <c r="AD200" s="1">
        <v>521957.222698353</v>
      </c>
      <c r="AE200" s="1">
        <v>9837118.2224558294</v>
      </c>
      <c r="AF200" s="1">
        <v>462603.77196543099</v>
      </c>
      <c r="AG200" s="1">
        <v>428668.44110873801</v>
      </c>
      <c r="AH200" s="1">
        <v>390548.88428318303</v>
      </c>
      <c r="AI200" s="1">
        <v>5435586.0892856801</v>
      </c>
      <c r="AJ200" s="1">
        <v>420659.27301180601</v>
      </c>
    </row>
    <row r="201" spans="1:36" x14ac:dyDescent="0.55000000000000004">
      <c r="A201" s="1" t="s">
        <v>225</v>
      </c>
      <c r="B201" s="1">
        <v>30977839.460969899</v>
      </c>
      <c r="C201" s="1">
        <v>20822614.1026644</v>
      </c>
      <c r="D201" s="1">
        <v>23615623.542223301</v>
      </c>
      <c r="E201" s="1">
        <v>40583217.966181204</v>
      </c>
      <c r="F201" s="1">
        <v>4168470.3653456699</v>
      </c>
      <c r="G201" s="1">
        <v>8189145.02179504</v>
      </c>
      <c r="H201" s="1">
        <v>35222756.545141198</v>
      </c>
      <c r="I201" s="1">
        <v>24457930.362344399</v>
      </c>
      <c r="J201" s="1">
        <v>3729547.2304614899</v>
      </c>
      <c r="K201" s="1">
        <v>23416190.666759402</v>
      </c>
      <c r="L201" s="1">
        <v>28362173.351431899</v>
      </c>
      <c r="M201" s="1">
        <v>25905257.5315542</v>
      </c>
      <c r="N201" s="1">
        <v>15129846.5767566</v>
      </c>
      <c r="O201" s="1">
        <v>12336937.781007901</v>
      </c>
      <c r="P201" s="1">
        <v>17949684.864071898</v>
      </c>
      <c r="Q201" s="1">
        <v>36604165.705488101</v>
      </c>
      <c r="R201" s="1">
        <v>27412186.0369335</v>
      </c>
      <c r="S201" s="1">
        <v>23399860.766396001</v>
      </c>
      <c r="T201" s="1">
        <v>40353157.357366599</v>
      </c>
      <c r="U201" s="1">
        <v>40944313.2132378</v>
      </c>
      <c r="V201" s="1">
        <v>31552969.4060627</v>
      </c>
      <c r="W201" s="1">
        <v>10617870.504197801</v>
      </c>
      <c r="X201" s="1">
        <v>33472742.449506599</v>
      </c>
      <c r="Y201" s="1">
        <v>29043389.1454494</v>
      </c>
      <c r="Z201" s="1">
        <v>52885028.057853803</v>
      </c>
      <c r="AA201" s="1">
        <v>8503431.2312164698</v>
      </c>
      <c r="AB201" s="1">
        <v>7416995.01618132</v>
      </c>
      <c r="AC201" s="1">
        <v>33558543.695952997</v>
      </c>
      <c r="AD201" s="1">
        <v>14127555.2439126</v>
      </c>
      <c r="AE201" s="1">
        <v>36168291.055735201</v>
      </c>
      <c r="AF201" s="1">
        <v>32207663.811204702</v>
      </c>
      <c r="AG201" s="1">
        <v>12556325.4693485</v>
      </c>
      <c r="AH201" s="1">
        <v>26599561.702347402</v>
      </c>
      <c r="AI201" s="1">
        <v>15312092.007639101</v>
      </c>
      <c r="AJ201" s="1">
        <v>23095267.678705499</v>
      </c>
    </row>
    <row r="202" spans="1:36" x14ac:dyDescent="0.55000000000000004">
      <c r="A202" s="1" t="s">
        <v>351</v>
      </c>
      <c r="B202" s="1">
        <v>6238665.1448318604</v>
      </c>
      <c r="C202" s="1">
        <v>5683482.8476632005</v>
      </c>
      <c r="D202" s="1">
        <v>2547970.0883621499</v>
      </c>
      <c r="E202" s="1">
        <v>4083737.6329491101</v>
      </c>
      <c r="F202" s="1">
        <v>435653.30749822198</v>
      </c>
      <c r="G202" s="1">
        <v>1171142.8012322399</v>
      </c>
      <c r="H202" s="1">
        <v>2486947.5357394498</v>
      </c>
      <c r="I202" s="1">
        <v>5135815.79338222</v>
      </c>
      <c r="J202" s="1">
        <v>2874014.85001281</v>
      </c>
      <c r="K202" s="1">
        <v>4226117.7884968696</v>
      </c>
      <c r="L202" s="1">
        <v>9684554.5671792999</v>
      </c>
      <c r="M202" s="1">
        <v>2425652.4646188598</v>
      </c>
      <c r="N202" s="1">
        <v>1886577.5433443701</v>
      </c>
      <c r="O202" s="1">
        <v>1040151.8857924599</v>
      </c>
      <c r="P202" s="1">
        <v>8127553.1476458898</v>
      </c>
      <c r="Q202" s="1">
        <v>4425548.2430395698</v>
      </c>
      <c r="R202" s="1">
        <v>5844655.8265766501</v>
      </c>
      <c r="S202" s="1">
        <v>3876625.5325975199</v>
      </c>
      <c r="T202" s="1">
        <v>9402954.9940572698</v>
      </c>
      <c r="U202" s="1">
        <v>12152253.681096099</v>
      </c>
      <c r="V202" s="1">
        <v>8162655.3587316796</v>
      </c>
      <c r="W202" s="1">
        <v>9681483.3449721597</v>
      </c>
      <c r="X202" s="1">
        <v>804426.86472941504</v>
      </c>
      <c r="Y202" s="1">
        <v>2520707.0544946301</v>
      </c>
      <c r="Z202" s="1">
        <v>6983756.1625857903</v>
      </c>
      <c r="AA202" s="1">
        <v>1021718.06473381</v>
      </c>
      <c r="AB202" s="1">
        <v>1872041.2713860399</v>
      </c>
      <c r="AC202" s="1">
        <v>3904150.2398664602</v>
      </c>
      <c r="AD202" s="1">
        <v>3454996.8612143002</v>
      </c>
      <c r="AE202" s="1">
        <v>4409848.6192675298</v>
      </c>
      <c r="AF202" s="1">
        <v>6327950.61371239</v>
      </c>
      <c r="AG202" s="1">
        <v>3798795.6094620498</v>
      </c>
      <c r="AH202" s="1">
        <v>11095759.301839899</v>
      </c>
      <c r="AI202" s="1">
        <v>4657446.0691743102</v>
      </c>
      <c r="AJ202" s="1">
        <v>17738081.759798899</v>
      </c>
    </row>
    <row r="203" spans="1:36" x14ac:dyDescent="0.55000000000000004">
      <c r="A203" s="1" t="s">
        <v>359</v>
      </c>
      <c r="B203" s="1">
        <v>2844710.8067002599</v>
      </c>
      <c r="C203" s="1">
        <v>2613521.7574510099</v>
      </c>
      <c r="D203" s="1">
        <v>1336258.7243667799</v>
      </c>
      <c r="E203" s="1">
        <v>1993484.3746913001</v>
      </c>
      <c r="F203" s="1">
        <v>414672.56314900698</v>
      </c>
      <c r="G203" s="1">
        <v>1150610.8008576501</v>
      </c>
      <c r="H203" s="1">
        <v>2137747.8136370699</v>
      </c>
      <c r="I203" s="1">
        <v>1985085.11041841</v>
      </c>
      <c r="J203" s="1">
        <v>409925.53256535699</v>
      </c>
      <c r="K203" s="1">
        <v>916051.54419716098</v>
      </c>
      <c r="L203" s="1">
        <v>2751090.9687595898</v>
      </c>
      <c r="M203" s="1">
        <v>1675519.4827074099</v>
      </c>
      <c r="N203" s="1">
        <v>12368225.781927301</v>
      </c>
      <c r="O203" s="1">
        <v>2321506.7329313001</v>
      </c>
      <c r="P203" s="1">
        <v>1723853.7909538499</v>
      </c>
      <c r="Q203" s="1">
        <v>2614058.8787917201</v>
      </c>
      <c r="R203" s="1">
        <v>2891479.0299141798</v>
      </c>
      <c r="S203" s="1">
        <v>2994502.2118483898</v>
      </c>
      <c r="T203" s="1">
        <v>2209257.0156834102</v>
      </c>
      <c r="U203" s="1">
        <v>2847202.9640623601</v>
      </c>
      <c r="V203" s="1">
        <v>16528587.233878</v>
      </c>
      <c r="W203" s="1">
        <v>3649693.7335454002</v>
      </c>
      <c r="X203" s="1">
        <v>2844105.6783318999</v>
      </c>
      <c r="Y203" s="1">
        <v>4281073.2675290797</v>
      </c>
      <c r="Z203" s="1">
        <v>7577013.7836883897</v>
      </c>
      <c r="AA203" s="1">
        <v>972310.325616227</v>
      </c>
      <c r="AB203" s="1">
        <v>1869877.1205444401</v>
      </c>
      <c r="AC203" s="1">
        <v>2556949.5317100501</v>
      </c>
      <c r="AD203" s="1">
        <v>1408213.2220109401</v>
      </c>
      <c r="AE203" s="1">
        <v>2126288.0212617</v>
      </c>
      <c r="AF203" s="1">
        <v>2395765.9842324802</v>
      </c>
      <c r="AG203" s="1">
        <v>1102541.22838059</v>
      </c>
      <c r="AH203" s="1">
        <v>2098179.4133500801</v>
      </c>
      <c r="AI203" s="1">
        <v>3176729.5336849401</v>
      </c>
      <c r="AJ203" s="1">
        <v>1599302.5000529799</v>
      </c>
    </row>
    <row r="204" spans="1:36" x14ac:dyDescent="0.55000000000000004">
      <c r="A204" s="1" t="s">
        <v>314</v>
      </c>
      <c r="B204" s="1">
        <v>13554432.2661191</v>
      </c>
      <c r="C204" s="1">
        <v>13380808.243366901</v>
      </c>
      <c r="D204" s="1">
        <v>6613829.7953854296</v>
      </c>
      <c r="E204" s="1">
        <v>18415689.707408</v>
      </c>
      <c r="F204" s="1">
        <v>1420236.46647033</v>
      </c>
      <c r="G204" s="1">
        <v>2834319.8280351898</v>
      </c>
      <c r="H204" s="1">
        <v>13934555.323943</v>
      </c>
      <c r="I204" s="1">
        <v>11150060.4170877</v>
      </c>
      <c r="J204" s="1">
        <v>320247.69932940899</v>
      </c>
      <c r="K204" s="1">
        <v>7915697.8480578903</v>
      </c>
      <c r="L204" s="1">
        <v>12985212.163977999</v>
      </c>
      <c r="M204" s="1">
        <v>9632273.1163215898</v>
      </c>
      <c r="N204" s="1">
        <v>4910629.8540359102</v>
      </c>
      <c r="O204" s="1">
        <v>4053940.0985857798</v>
      </c>
      <c r="P204" s="1">
        <v>8824919.1444036309</v>
      </c>
      <c r="Q204" s="1">
        <v>12415153.349577099</v>
      </c>
      <c r="R204" s="1">
        <v>11785375.0046717</v>
      </c>
      <c r="S204" s="1">
        <v>15045084.948522501</v>
      </c>
      <c r="T204" s="1">
        <v>13222625.1057171</v>
      </c>
      <c r="U204" s="1">
        <v>20409532.7212906</v>
      </c>
      <c r="V204" s="1">
        <v>12081988.1014775</v>
      </c>
      <c r="W204" s="1">
        <v>7626053.8022288904</v>
      </c>
      <c r="X204" s="1">
        <v>16139542.788802201</v>
      </c>
      <c r="Y204" s="1">
        <v>13328840.3972419</v>
      </c>
      <c r="Z204" s="1">
        <v>23027200.3816786</v>
      </c>
      <c r="AA204" s="1">
        <v>2312543.7262522802</v>
      </c>
      <c r="AB204" s="1">
        <v>3655965.1926522101</v>
      </c>
      <c r="AC204" s="1">
        <v>11320939.392450901</v>
      </c>
      <c r="AD204" s="1">
        <v>6271628.6255743001</v>
      </c>
      <c r="AE204" s="1">
        <v>13183363.1712511</v>
      </c>
      <c r="AF204" s="1">
        <v>9929063.9145603497</v>
      </c>
      <c r="AG204" s="1">
        <v>9516148.5265515298</v>
      </c>
      <c r="AH204" s="1">
        <v>13469293.6635595</v>
      </c>
      <c r="AI204" s="1">
        <v>6468863.05129412</v>
      </c>
      <c r="AJ204" s="1">
        <v>8481706.8599516694</v>
      </c>
    </row>
    <row r="205" spans="1:36" x14ac:dyDescent="0.55000000000000004">
      <c r="A205" s="1" t="s">
        <v>201</v>
      </c>
      <c r="B205" s="1">
        <v>4606883.51042803</v>
      </c>
      <c r="C205" s="1">
        <v>3921042.69523563</v>
      </c>
      <c r="D205" s="1">
        <v>3833004.1135444599</v>
      </c>
      <c r="E205" s="1">
        <v>3538302.5068043801</v>
      </c>
      <c r="F205" s="1">
        <v>4410696.04368769</v>
      </c>
      <c r="G205" s="1">
        <v>3671729.51258033</v>
      </c>
      <c r="H205" s="1">
        <v>41252786.600536197</v>
      </c>
      <c r="I205" s="1">
        <v>4365131.55154528</v>
      </c>
      <c r="J205" s="1">
        <v>3295848.1028456702</v>
      </c>
      <c r="K205" s="1">
        <v>2859681.2903872202</v>
      </c>
      <c r="L205" s="1">
        <v>36400452.015797503</v>
      </c>
      <c r="M205" s="1">
        <v>3921772.6067279601</v>
      </c>
      <c r="N205" s="1">
        <v>2591728.2807295201</v>
      </c>
      <c r="O205" s="1">
        <v>20637637.3707336</v>
      </c>
      <c r="P205" s="1">
        <v>3599931.0065902998</v>
      </c>
      <c r="Q205" s="1">
        <v>3768158.3939579399</v>
      </c>
      <c r="R205" s="1">
        <v>3934555.9546952602</v>
      </c>
      <c r="S205" s="1">
        <v>3659639.5545429201</v>
      </c>
      <c r="T205" s="1">
        <v>27035803.628845301</v>
      </c>
      <c r="U205" s="1">
        <v>40479616.8887145</v>
      </c>
      <c r="V205" s="1">
        <v>33555560.804194197</v>
      </c>
      <c r="W205" s="1">
        <v>3427462.3293662402</v>
      </c>
      <c r="X205" s="1">
        <v>4359786.5084737502</v>
      </c>
      <c r="Y205" s="1">
        <v>2754633.2056254102</v>
      </c>
      <c r="Z205" s="1">
        <v>4180422.8434038898</v>
      </c>
      <c r="AA205" s="1">
        <v>2594592.02489954</v>
      </c>
      <c r="AB205" s="1">
        <v>2851299.4046643702</v>
      </c>
      <c r="AC205" s="1">
        <v>59286302.764907703</v>
      </c>
      <c r="AD205" s="1">
        <v>2597923.8150233598</v>
      </c>
      <c r="AE205" s="1">
        <v>66476426.643253297</v>
      </c>
      <c r="AF205" s="1">
        <v>4063972.0312510398</v>
      </c>
      <c r="AG205" s="1">
        <v>3673644.0455822102</v>
      </c>
      <c r="AH205" s="1">
        <v>3162014.5111487601</v>
      </c>
      <c r="AI205" s="1">
        <v>34167518.307696</v>
      </c>
      <c r="AJ205" s="1">
        <v>3548035.3882359099</v>
      </c>
    </row>
    <row r="206" spans="1:36" x14ac:dyDescent="0.55000000000000004">
      <c r="A206" s="1" t="s">
        <v>304</v>
      </c>
      <c r="B206" s="1">
        <v>1787870.6805983901</v>
      </c>
      <c r="C206" s="1">
        <v>779890.64830966305</v>
      </c>
      <c r="D206" s="1">
        <v>1791906.986581</v>
      </c>
      <c r="E206" s="1">
        <v>907676.63341504196</v>
      </c>
      <c r="F206" s="1">
        <v>208535.134530029</v>
      </c>
      <c r="G206" s="1">
        <v>213876.58113418001</v>
      </c>
      <c r="H206" s="1">
        <v>639715.12415306503</v>
      </c>
      <c r="I206" s="1">
        <v>2442130.3913318999</v>
      </c>
      <c r="J206" s="1">
        <v>222182.614035454</v>
      </c>
      <c r="K206" s="1">
        <v>269300.798655288</v>
      </c>
      <c r="L206" s="1">
        <v>421649.53757296503</v>
      </c>
      <c r="M206" s="1">
        <v>8841306.5093266591</v>
      </c>
      <c r="N206" s="1">
        <v>4251910.4690601202</v>
      </c>
      <c r="O206" s="1">
        <v>223944.36604989701</v>
      </c>
      <c r="P206" s="1">
        <v>1795948.9292100701</v>
      </c>
      <c r="Q206" s="1">
        <v>2113552.4455557098</v>
      </c>
      <c r="R206" s="1">
        <v>393745.04509290098</v>
      </c>
      <c r="S206" s="1">
        <v>1166503.4266850799</v>
      </c>
      <c r="T206" s="1">
        <v>552759.95239162201</v>
      </c>
      <c r="U206" s="1">
        <v>1018882.51347381</v>
      </c>
      <c r="V206" s="1">
        <v>464406.24357713299</v>
      </c>
      <c r="W206" s="1">
        <v>332401.347264515</v>
      </c>
      <c r="X206" s="1">
        <v>7072610.55482437</v>
      </c>
      <c r="Y206" s="1">
        <v>6115850.8572092904</v>
      </c>
      <c r="Z206" s="1">
        <v>743376.16142029804</v>
      </c>
      <c r="AA206" s="1">
        <v>212365.20629079099</v>
      </c>
      <c r="AB206" s="1">
        <v>458370.26751958003</v>
      </c>
      <c r="AC206" s="1">
        <v>448648.02257346798</v>
      </c>
      <c r="AD206" s="1">
        <v>1243348.8289902301</v>
      </c>
      <c r="AE206" s="1">
        <v>420540.90361242701</v>
      </c>
      <c r="AF206" s="1">
        <v>1331146.6886073099</v>
      </c>
      <c r="AG206" s="1">
        <v>1150211.9417397201</v>
      </c>
      <c r="AH206" s="1">
        <v>302295.17704554001</v>
      </c>
      <c r="AI206" s="1">
        <v>365516.82434576901</v>
      </c>
      <c r="AJ206" s="1">
        <v>529941.87641947204</v>
      </c>
    </row>
    <row r="207" spans="1:36" x14ac:dyDescent="0.55000000000000004">
      <c r="A207" s="1" t="s">
        <v>140</v>
      </c>
      <c r="B207" s="1">
        <v>177865.815674632</v>
      </c>
      <c r="C207" s="1">
        <v>468657.056655603</v>
      </c>
      <c r="D207" s="1">
        <v>130212.349924011</v>
      </c>
      <c r="E207" s="1">
        <v>287380.054621986</v>
      </c>
      <c r="F207" s="1">
        <v>108020.490645952</v>
      </c>
      <c r="G207" s="1">
        <v>124135.190478875</v>
      </c>
      <c r="H207" s="1">
        <v>166709.039456042</v>
      </c>
      <c r="I207" s="1">
        <v>161863.753061806</v>
      </c>
      <c r="J207" s="1">
        <v>116489.10992203699</v>
      </c>
      <c r="K207" s="1">
        <v>132153.43552974501</v>
      </c>
      <c r="L207" s="1">
        <v>152362.14597645699</v>
      </c>
      <c r="M207" s="1">
        <v>163484.87123183199</v>
      </c>
      <c r="N207" s="1">
        <v>161535.541293741</v>
      </c>
      <c r="O207" s="1">
        <v>119498.89672954399</v>
      </c>
      <c r="P207" s="1">
        <v>256139.87392039999</v>
      </c>
      <c r="Q207" s="1">
        <v>214268.912546743</v>
      </c>
      <c r="R207" s="1">
        <v>153609.03838034201</v>
      </c>
      <c r="S207" s="1">
        <v>196984.10438395801</v>
      </c>
      <c r="T207" s="1">
        <v>148366.94134749199</v>
      </c>
      <c r="U207" s="1">
        <v>254971.90727145399</v>
      </c>
      <c r="V207" s="1">
        <v>138058491.89359701</v>
      </c>
      <c r="W207" s="1">
        <v>479875.54455314699</v>
      </c>
      <c r="X207" s="1">
        <v>203972.15078124299</v>
      </c>
      <c r="Y207" s="1">
        <v>180852.38106709701</v>
      </c>
      <c r="Z207" s="1">
        <v>163145.84498525999</v>
      </c>
      <c r="AA207" s="1">
        <v>116423.16866682901</v>
      </c>
      <c r="AB207" s="1">
        <v>116304.912080561</v>
      </c>
      <c r="AC207" s="1">
        <v>168235.56564088599</v>
      </c>
      <c r="AD207" s="1">
        <v>153764.72866468001</v>
      </c>
      <c r="AE207" s="1">
        <v>183026.488868043</v>
      </c>
      <c r="AF207" s="1">
        <v>146321.90424493499</v>
      </c>
      <c r="AG207" s="1">
        <v>133322.44544625099</v>
      </c>
      <c r="AH207" s="1">
        <v>127660.161604083</v>
      </c>
      <c r="AI207" s="1">
        <v>159708.49352040101</v>
      </c>
      <c r="AJ207" s="1">
        <v>144160.279438114</v>
      </c>
    </row>
    <row r="208" spans="1:36" x14ac:dyDescent="0.55000000000000004">
      <c r="A208" s="1" t="s">
        <v>86</v>
      </c>
      <c r="B208" s="1">
        <v>245138867.93356401</v>
      </c>
      <c r="C208" s="1">
        <v>7714780.9222006099</v>
      </c>
      <c r="D208" s="1">
        <v>6121937.4286231101</v>
      </c>
      <c r="E208" s="1">
        <v>10050047.779878801</v>
      </c>
      <c r="F208" s="1">
        <v>859100.84638773999</v>
      </c>
      <c r="G208" s="1">
        <v>2425495.1883799499</v>
      </c>
      <c r="H208" s="1">
        <v>10617789.532439001</v>
      </c>
      <c r="I208" s="1">
        <v>29215905.0094474</v>
      </c>
      <c r="J208" s="1">
        <v>12164733.4412318</v>
      </c>
      <c r="K208" s="1">
        <v>13160809.613891</v>
      </c>
      <c r="L208" s="1">
        <v>10079072.4512771</v>
      </c>
      <c r="M208" s="1">
        <v>44334592.130755998</v>
      </c>
      <c r="N208" s="1">
        <v>65775262.095171802</v>
      </c>
      <c r="O208" s="1">
        <v>1823538.8853178599</v>
      </c>
      <c r="P208" s="1">
        <v>77575570.981199503</v>
      </c>
      <c r="Q208" s="1">
        <v>73209694.517494306</v>
      </c>
      <c r="R208" s="1">
        <v>8339075.7115896698</v>
      </c>
      <c r="S208" s="1">
        <v>8864969.0648380704</v>
      </c>
      <c r="T208" s="1">
        <v>9170556.4233671203</v>
      </c>
      <c r="U208" s="1">
        <v>10818850.7778109</v>
      </c>
      <c r="V208" s="1">
        <v>152531528.066625</v>
      </c>
      <c r="W208" s="1">
        <v>215179317.41380301</v>
      </c>
      <c r="X208" s="1">
        <v>315934741.30241102</v>
      </c>
      <c r="Y208" s="1">
        <v>10170840.6519337</v>
      </c>
      <c r="Z208" s="1">
        <v>13371288.3362562</v>
      </c>
      <c r="AA208" s="1">
        <v>1468120.2798880499</v>
      </c>
      <c r="AB208" s="1">
        <v>10488322.9121635</v>
      </c>
      <c r="AC208" s="1">
        <v>164720198.70566401</v>
      </c>
      <c r="AD208" s="1">
        <v>75951990.5244589</v>
      </c>
      <c r="AE208" s="1">
        <v>26644557.416053299</v>
      </c>
      <c r="AF208" s="1">
        <v>5492025.4599192701</v>
      </c>
      <c r="AG208" s="1">
        <v>5365721.8271008004</v>
      </c>
      <c r="AH208" s="1">
        <v>7776323.2551581403</v>
      </c>
      <c r="AI208" s="1">
        <v>137656707.87066001</v>
      </c>
      <c r="AJ208" s="1">
        <v>7549748.0579639496</v>
      </c>
    </row>
    <row r="209" spans="1:36" x14ac:dyDescent="0.55000000000000004">
      <c r="A209" s="1" t="s">
        <v>138</v>
      </c>
      <c r="B209" s="1">
        <v>77770518.735819906</v>
      </c>
      <c r="C209" s="1">
        <v>146983.569115174</v>
      </c>
      <c r="D209" s="1">
        <v>108648.639339655</v>
      </c>
      <c r="E209" s="1">
        <v>133045.52606809401</v>
      </c>
      <c r="F209" s="1">
        <v>92683.998022920103</v>
      </c>
      <c r="G209" s="1">
        <v>236212.93719040701</v>
      </c>
      <c r="H209" s="1">
        <v>368354.746890179</v>
      </c>
      <c r="I209" s="1">
        <v>8620217.7186341304</v>
      </c>
      <c r="J209" s="1">
        <v>12435823.802421501</v>
      </c>
      <c r="K209" s="1">
        <v>139267.623267749</v>
      </c>
      <c r="L209" s="1">
        <v>537258.08440099994</v>
      </c>
      <c r="M209" s="1">
        <v>69369140.935263097</v>
      </c>
      <c r="N209" s="1">
        <v>76965156.690782294</v>
      </c>
      <c r="O209" s="1">
        <v>114099.537248275</v>
      </c>
      <c r="P209" s="1">
        <v>10398156.158625999</v>
      </c>
      <c r="Q209" s="1">
        <v>8805503.6909542494</v>
      </c>
      <c r="R209" s="1">
        <v>143323.04586076899</v>
      </c>
      <c r="S209" s="1">
        <v>153142.87247645401</v>
      </c>
      <c r="T209" s="1">
        <v>112587.915812284</v>
      </c>
      <c r="U209" s="1">
        <v>126412.592141979</v>
      </c>
      <c r="V209" s="1">
        <v>30023118.138664398</v>
      </c>
      <c r="W209" s="1">
        <v>113084155.96611699</v>
      </c>
      <c r="X209" s="1">
        <v>149827013.85698101</v>
      </c>
      <c r="Y209" s="1">
        <v>173682.54156865599</v>
      </c>
      <c r="Z209" s="1">
        <v>168665.59800752701</v>
      </c>
      <c r="AA209" s="1">
        <v>196177.85869936601</v>
      </c>
      <c r="AB209" s="1">
        <v>13620645.5077125</v>
      </c>
      <c r="AC209" s="1">
        <v>43393075.690431803</v>
      </c>
      <c r="AD209" s="1">
        <v>87608392.398380503</v>
      </c>
      <c r="AE209" s="1">
        <v>6884767.3723197998</v>
      </c>
      <c r="AF209" s="1">
        <v>204353.67809500801</v>
      </c>
      <c r="AG209" s="1">
        <v>157764.04809675799</v>
      </c>
      <c r="AH209" s="1">
        <v>113835.49589635999</v>
      </c>
      <c r="AI209" s="1">
        <v>134154646.40858801</v>
      </c>
      <c r="AJ209" s="1">
        <v>293498.13393739099</v>
      </c>
    </row>
    <row r="210" spans="1:36" x14ac:dyDescent="0.55000000000000004">
      <c r="A210" s="1" t="s">
        <v>346</v>
      </c>
      <c r="B210" s="1">
        <v>9874239.2107800208</v>
      </c>
      <c r="C210" s="1">
        <v>9712504.8775854595</v>
      </c>
      <c r="D210" s="1">
        <v>4210289.8572600903</v>
      </c>
      <c r="E210" s="1">
        <v>6732305.45686159</v>
      </c>
      <c r="F210" s="1">
        <v>490176.419455136</v>
      </c>
      <c r="G210" s="1">
        <v>2153289.1834254698</v>
      </c>
      <c r="H210" s="1">
        <v>13814282.697519001</v>
      </c>
      <c r="I210" s="1">
        <v>8723862.3624495901</v>
      </c>
      <c r="J210" s="1">
        <v>1103313.58690197</v>
      </c>
      <c r="K210" s="1">
        <v>4984342.6930135004</v>
      </c>
      <c r="L210" s="1">
        <v>9364898.9781327993</v>
      </c>
      <c r="M210" s="1">
        <v>11415082.8857379</v>
      </c>
      <c r="N210" s="1">
        <v>8745841.4151268508</v>
      </c>
      <c r="O210" s="1">
        <v>1475243.5698709199</v>
      </c>
      <c r="P210" s="1">
        <v>6590211.4413323896</v>
      </c>
      <c r="Q210" s="1">
        <v>14036505.1281217</v>
      </c>
      <c r="R210" s="1">
        <v>12991076.9442135</v>
      </c>
      <c r="S210" s="1">
        <v>18167663.2426158</v>
      </c>
      <c r="T210" s="1">
        <v>7789302.9753660904</v>
      </c>
      <c r="U210" s="1">
        <v>13942664.340581199</v>
      </c>
      <c r="V210" s="1">
        <v>8236385.2009589998</v>
      </c>
      <c r="W210" s="1">
        <v>2995416.4232356302</v>
      </c>
      <c r="X210" s="1">
        <v>13191621.306303499</v>
      </c>
      <c r="Y210" s="1">
        <v>17797725.610434901</v>
      </c>
      <c r="Z210" s="1">
        <v>9769275.6631712392</v>
      </c>
      <c r="AA210" s="1">
        <v>595151.34773801197</v>
      </c>
      <c r="AB210" s="1">
        <v>1265762.97381328</v>
      </c>
      <c r="AC210" s="1">
        <v>6501924.2865269398</v>
      </c>
      <c r="AD210" s="1">
        <v>4997031.3344072104</v>
      </c>
      <c r="AE210" s="1">
        <v>12934356.2598399</v>
      </c>
      <c r="AF210" s="1">
        <v>6368433.9953893004</v>
      </c>
      <c r="AG210" s="1">
        <v>7062676.5241916003</v>
      </c>
      <c r="AH210" s="1">
        <v>10400275.561492</v>
      </c>
      <c r="AI210" s="1">
        <v>7211866.6264872598</v>
      </c>
      <c r="AJ210" s="1">
        <v>3990100.15745871</v>
      </c>
    </row>
    <row r="211" spans="1:36" x14ac:dyDescent="0.55000000000000004">
      <c r="A211" s="1" t="s">
        <v>329</v>
      </c>
      <c r="B211" s="1">
        <v>8884997.9357247595</v>
      </c>
      <c r="C211" s="1">
        <v>9385385.6442519799</v>
      </c>
      <c r="D211" s="1">
        <v>4606911.5508803101</v>
      </c>
      <c r="E211" s="1">
        <v>7692163.0625914698</v>
      </c>
      <c r="F211" s="1">
        <v>2676792.9909349498</v>
      </c>
      <c r="G211" s="1">
        <v>2920512.28085574</v>
      </c>
      <c r="H211" s="1">
        <v>4207101.2252492402</v>
      </c>
      <c r="I211" s="1">
        <v>5007928.2677682601</v>
      </c>
      <c r="J211" s="1">
        <v>4650503.1895318097</v>
      </c>
      <c r="K211" s="1">
        <v>4618599.9715207098</v>
      </c>
      <c r="L211" s="1">
        <v>6080563.6799220601</v>
      </c>
      <c r="M211" s="1">
        <v>8200025.9416750902</v>
      </c>
      <c r="N211" s="1">
        <v>5108646.3931695903</v>
      </c>
      <c r="O211" s="1">
        <v>4485938.8552022902</v>
      </c>
      <c r="P211" s="1">
        <v>8737290.3934917394</v>
      </c>
      <c r="Q211" s="1">
        <v>12079256.276874499</v>
      </c>
      <c r="R211" s="1">
        <v>6572384.6056706104</v>
      </c>
      <c r="S211" s="1">
        <v>12335038.480993301</v>
      </c>
      <c r="T211" s="1">
        <v>5002226.0117426701</v>
      </c>
      <c r="U211" s="1">
        <v>4483581.3162522297</v>
      </c>
      <c r="V211" s="1">
        <v>6203347.8871068098</v>
      </c>
      <c r="W211" s="1">
        <v>3548532.7709058798</v>
      </c>
      <c r="X211" s="1">
        <v>21121382.945993502</v>
      </c>
      <c r="Y211" s="1">
        <v>4821234.2379202899</v>
      </c>
      <c r="Z211" s="1">
        <v>11372470.309784601</v>
      </c>
      <c r="AA211" s="1">
        <v>2622641.9505343498</v>
      </c>
      <c r="AB211" s="1">
        <v>7421096.6487729503</v>
      </c>
      <c r="AC211" s="1">
        <v>9619561.8118842505</v>
      </c>
      <c r="AD211" s="1">
        <v>5288304.3685644697</v>
      </c>
      <c r="AE211" s="1">
        <v>7463143.4931323398</v>
      </c>
      <c r="AF211" s="1">
        <v>16167077.306290399</v>
      </c>
      <c r="AG211" s="1">
        <v>4594057.82414818</v>
      </c>
      <c r="AH211" s="1">
        <v>4975598.1964571197</v>
      </c>
      <c r="AI211" s="1">
        <v>4837505.8899464598</v>
      </c>
      <c r="AJ211" s="1">
        <v>5805183.6063630302</v>
      </c>
    </row>
    <row r="212" spans="1:36" x14ac:dyDescent="0.55000000000000004">
      <c r="A212" s="1" t="s">
        <v>232</v>
      </c>
      <c r="B212" s="1">
        <v>17601523.394363899</v>
      </c>
      <c r="C212" s="1">
        <v>1646385.46746004</v>
      </c>
      <c r="D212" s="1">
        <v>4799974.9861822296</v>
      </c>
      <c r="E212" s="1">
        <v>8423754.2874954008</v>
      </c>
      <c r="F212" s="1">
        <v>461839.114370064</v>
      </c>
      <c r="G212" s="1">
        <v>1080094.8728463</v>
      </c>
      <c r="H212" s="1">
        <v>48510696.179956198</v>
      </c>
      <c r="I212" s="1">
        <v>2552343.3270619302</v>
      </c>
      <c r="J212" s="1">
        <v>28416830.549121998</v>
      </c>
      <c r="K212" s="1">
        <v>8651515.8328299802</v>
      </c>
      <c r="L212" s="1">
        <v>4954756.0500288298</v>
      </c>
      <c r="M212" s="1">
        <v>2123975.39591179</v>
      </c>
      <c r="N212" s="1">
        <v>2106077.6861451198</v>
      </c>
      <c r="O212" s="1">
        <v>2712211.3571143402</v>
      </c>
      <c r="P212" s="1">
        <v>6265474.0500765797</v>
      </c>
      <c r="Q212" s="1">
        <v>3875936.2032426102</v>
      </c>
      <c r="R212" s="1">
        <v>3189526.3616626998</v>
      </c>
      <c r="S212" s="1">
        <v>6024781.5984653402</v>
      </c>
      <c r="T212" s="1">
        <v>6859904.5045660101</v>
      </c>
      <c r="U212" s="1">
        <v>6721574.3126968397</v>
      </c>
      <c r="V212" s="1">
        <v>9037542.1352237407</v>
      </c>
      <c r="W212" s="1">
        <v>4803030.5435992498</v>
      </c>
      <c r="X212" s="1">
        <v>32096542.856745299</v>
      </c>
      <c r="Y212" s="1">
        <v>2119511.10814506</v>
      </c>
      <c r="Z212" s="1">
        <v>20079201.491236601</v>
      </c>
      <c r="AA212" s="1">
        <v>437021.19479579001</v>
      </c>
      <c r="AB212" s="1">
        <v>2591139.20642561</v>
      </c>
      <c r="AC212" s="1">
        <v>3300111.4827763001</v>
      </c>
      <c r="AD212" s="1">
        <v>3091941.66119907</v>
      </c>
      <c r="AE212" s="1">
        <v>9015730.3500200398</v>
      </c>
      <c r="AF212" s="1">
        <v>1426935.40502761</v>
      </c>
      <c r="AG212" s="1">
        <v>3949921.5447011902</v>
      </c>
      <c r="AH212" s="1">
        <v>5676507.6935892897</v>
      </c>
      <c r="AI212" s="1">
        <v>6963911.20329691</v>
      </c>
      <c r="AJ212" s="1">
        <v>4821753.8148088502</v>
      </c>
    </row>
    <row r="213" spans="1:36" x14ac:dyDescent="0.55000000000000004">
      <c r="A213" s="1" t="s">
        <v>152</v>
      </c>
      <c r="B213" s="1">
        <v>2052566.33462072</v>
      </c>
      <c r="C213" s="1">
        <v>30565309.027872302</v>
      </c>
      <c r="D213" s="1">
        <v>16167955.9202454</v>
      </c>
      <c r="E213" s="1">
        <v>26368598.454327799</v>
      </c>
      <c r="F213" s="1">
        <v>270144.43150225398</v>
      </c>
      <c r="G213" s="1">
        <v>729223.718918695</v>
      </c>
      <c r="H213" s="1">
        <v>104253736.827484</v>
      </c>
      <c r="I213" s="1">
        <v>68240941.772468805</v>
      </c>
      <c r="J213" s="1">
        <v>864948.42651544698</v>
      </c>
      <c r="K213" s="1">
        <v>46200168.160880603</v>
      </c>
      <c r="L213" s="1">
        <v>23124937.148220401</v>
      </c>
      <c r="M213" s="1">
        <v>32031727.613970801</v>
      </c>
      <c r="N213" s="1">
        <v>20101541.122473501</v>
      </c>
      <c r="O213" s="1">
        <v>682750.21797765803</v>
      </c>
      <c r="P213" s="1">
        <v>37326850.777487703</v>
      </c>
      <c r="Q213" s="1">
        <v>89683847.164441407</v>
      </c>
      <c r="R213" s="1">
        <v>21367334.090954602</v>
      </c>
      <c r="S213" s="1">
        <v>77437766.228116393</v>
      </c>
      <c r="T213" s="1">
        <v>900408.96684968902</v>
      </c>
      <c r="U213" s="1">
        <v>3210892.8095101202</v>
      </c>
      <c r="V213" s="1">
        <v>79725093.345552802</v>
      </c>
      <c r="W213" s="1">
        <v>10692653.3941468</v>
      </c>
      <c r="X213" s="1">
        <v>377790.79572428198</v>
      </c>
      <c r="Y213" s="1">
        <v>2102178.8102869201</v>
      </c>
      <c r="Z213" s="1">
        <v>3142727.7965073599</v>
      </c>
      <c r="AA213" s="1">
        <v>326155.837496516</v>
      </c>
      <c r="AB213" s="1">
        <v>6780496.2679599496</v>
      </c>
      <c r="AC213" s="1">
        <v>2836227.3464858402</v>
      </c>
      <c r="AD213" s="1">
        <v>11794391.6335309</v>
      </c>
      <c r="AE213" s="1">
        <v>20309556.197306301</v>
      </c>
      <c r="AF213" s="1">
        <v>18656044.2753364</v>
      </c>
      <c r="AG213" s="1">
        <v>9843076.5525027905</v>
      </c>
      <c r="AH213" s="1">
        <v>1813454.1590463701</v>
      </c>
      <c r="AI213" s="1">
        <v>768459.02904752304</v>
      </c>
      <c r="AJ213" s="1">
        <v>8148789.9497142304</v>
      </c>
    </row>
    <row r="214" spans="1:36" x14ac:dyDescent="0.55000000000000004">
      <c r="A214" s="1" t="s">
        <v>204</v>
      </c>
      <c r="B214" s="1">
        <v>10450781.8749578</v>
      </c>
      <c r="C214" s="1">
        <v>7919539.5537836999</v>
      </c>
      <c r="D214" s="1">
        <v>7505611.6401352296</v>
      </c>
      <c r="E214" s="1">
        <v>9350062.4632811695</v>
      </c>
      <c r="F214" s="1">
        <v>1260819.78409816</v>
      </c>
      <c r="G214" s="1">
        <v>6061524.8591202497</v>
      </c>
      <c r="H214" s="1">
        <v>8312684.7790179597</v>
      </c>
      <c r="I214" s="1">
        <v>16815556.327288002</v>
      </c>
      <c r="J214" s="1">
        <v>1812209.34446452</v>
      </c>
      <c r="K214" s="1">
        <v>9591387.3289202303</v>
      </c>
      <c r="L214" s="1">
        <v>7645010.6758201597</v>
      </c>
      <c r="M214" s="1">
        <v>12808409.6827613</v>
      </c>
      <c r="N214" s="1">
        <v>44711639.979525901</v>
      </c>
      <c r="O214" s="1">
        <v>7867054.9535735901</v>
      </c>
      <c r="P214" s="1">
        <v>18516999.3349302</v>
      </c>
      <c r="Q214" s="1">
        <v>64178783.424805902</v>
      </c>
      <c r="R214" s="1">
        <v>20876907.615036801</v>
      </c>
      <c r="S214" s="1">
        <v>20892997.6568303</v>
      </c>
      <c r="T214" s="1">
        <v>5478647.31794124</v>
      </c>
      <c r="U214" s="1">
        <v>6314548.4252954004</v>
      </c>
      <c r="V214" s="1">
        <v>53616742.2131266</v>
      </c>
      <c r="W214" s="1">
        <v>9316914.8089477308</v>
      </c>
      <c r="X214" s="1">
        <v>18009774.428763099</v>
      </c>
      <c r="Y214" s="1">
        <v>17857743.129531801</v>
      </c>
      <c r="Z214" s="1">
        <v>9996653.7435852308</v>
      </c>
      <c r="AA214" s="1">
        <v>3472617.1675988701</v>
      </c>
      <c r="AB214" s="1">
        <v>5341267.5513568604</v>
      </c>
      <c r="AC214" s="1">
        <v>53464930.236019403</v>
      </c>
      <c r="AD214" s="1">
        <v>21512316.9272344</v>
      </c>
      <c r="AE214" s="1">
        <v>15135410.1625742</v>
      </c>
      <c r="AF214" s="1">
        <v>15247053.697414201</v>
      </c>
      <c r="AG214" s="1">
        <v>49698125.618235402</v>
      </c>
      <c r="AH214" s="1">
        <v>3928397.25395218</v>
      </c>
      <c r="AI214" s="1">
        <v>17354713.989945699</v>
      </c>
      <c r="AJ214" s="1">
        <v>17341448.810657602</v>
      </c>
    </row>
    <row r="215" spans="1:36" x14ac:dyDescent="0.55000000000000004">
      <c r="A215" s="1" t="s">
        <v>199</v>
      </c>
      <c r="B215" s="1">
        <v>40055930.662455603</v>
      </c>
      <c r="C215" s="1">
        <v>48901081.918670401</v>
      </c>
      <c r="D215" s="1">
        <v>26007165.020169601</v>
      </c>
      <c r="E215" s="1">
        <v>32772138.202331901</v>
      </c>
      <c r="F215" s="1">
        <v>1747769.28987996</v>
      </c>
      <c r="G215" s="1">
        <v>3076668.09596118</v>
      </c>
      <c r="H215" s="1">
        <v>29978659.117653601</v>
      </c>
      <c r="I215" s="1">
        <v>34957211.8732263</v>
      </c>
      <c r="J215" s="1">
        <v>4378440.7084310502</v>
      </c>
      <c r="K215" s="1">
        <v>13213797.449412299</v>
      </c>
      <c r="L215" s="1">
        <v>18374001.089318499</v>
      </c>
      <c r="M215" s="1">
        <v>28857142.6966905</v>
      </c>
      <c r="N215" s="1">
        <v>25152770.871826299</v>
      </c>
      <c r="O215" s="1">
        <v>5550715.0065920996</v>
      </c>
      <c r="P215" s="1">
        <v>9966330.2553720102</v>
      </c>
      <c r="Q215" s="1">
        <v>30043672.242425501</v>
      </c>
      <c r="R215" s="1">
        <v>34696217.890639603</v>
      </c>
      <c r="S215" s="1">
        <v>39752476.840490699</v>
      </c>
      <c r="T215" s="1">
        <v>28949225.628352799</v>
      </c>
      <c r="U215" s="1">
        <v>34348079.103826597</v>
      </c>
      <c r="V215" s="1">
        <v>17951775.413850401</v>
      </c>
      <c r="W215" s="1">
        <v>17529931.719961099</v>
      </c>
      <c r="X215" s="1">
        <v>33759860.153680198</v>
      </c>
      <c r="Y215" s="1">
        <v>66504589.6661238</v>
      </c>
      <c r="Z215" s="1">
        <v>41928570.4917873</v>
      </c>
      <c r="AA215" s="1">
        <v>1531931.5589421899</v>
      </c>
      <c r="AB215" s="1">
        <v>6096695.9679719498</v>
      </c>
      <c r="AC215" s="1">
        <v>22940117.8368803</v>
      </c>
      <c r="AD215" s="1">
        <v>14694247.6136488</v>
      </c>
      <c r="AE215" s="1">
        <v>20580454.324115898</v>
      </c>
      <c r="AF215" s="1">
        <v>46019996.6005463</v>
      </c>
      <c r="AG215" s="1">
        <v>31895372.1554351</v>
      </c>
      <c r="AH215" s="1">
        <v>17246061.487979598</v>
      </c>
      <c r="AI215" s="1">
        <v>1560211.4514377499</v>
      </c>
      <c r="AJ215" s="1">
        <v>25509510.961723302</v>
      </c>
    </row>
    <row r="216" spans="1:36" x14ac:dyDescent="0.55000000000000004">
      <c r="A216" s="1" t="s">
        <v>213</v>
      </c>
      <c r="B216" s="1">
        <v>10994893.0294379</v>
      </c>
      <c r="C216" s="1">
        <v>11491842.851214301</v>
      </c>
      <c r="D216" s="1">
        <v>27724377.954435799</v>
      </c>
      <c r="E216" s="1">
        <v>15337279.6154372</v>
      </c>
      <c r="F216" s="1">
        <v>4958658.7954637399</v>
      </c>
      <c r="G216" s="1">
        <v>10851024.074453101</v>
      </c>
      <c r="H216" s="1">
        <v>18629923.725698501</v>
      </c>
      <c r="I216" s="1">
        <v>15724957.8333508</v>
      </c>
      <c r="J216" s="1">
        <v>3981693.0915463199</v>
      </c>
      <c r="K216" s="1">
        <v>24834797.447565299</v>
      </c>
      <c r="L216" s="1">
        <v>21146373.4366941</v>
      </c>
      <c r="M216" s="1">
        <v>17919543.812909201</v>
      </c>
      <c r="N216" s="1">
        <v>15831096.546217199</v>
      </c>
      <c r="O216" s="1">
        <v>14819941.3536992</v>
      </c>
      <c r="P216" s="1">
        <v>59149624.897016697</v>
      </c>
      <c r="Q216" s="1">
        <v>27496455.422924101</v>
      </c>
      <c r="R216" s="1">
        <v>21896325.341527201</v>
      </c>
      <c r="S216" s="1">
        <v>35928790.1252525</v>
      </c>
      <c r="T216" s="1">
        <v>17740528.942082699</v>
      </c>
      <c r="U216" s="1">
        <v>15207548.587954</v>
      </c>
      <c r="V216" s="1">
        <v>48970961.732741997</v>
      </c>
      <c r="W216" s="1">
        <v>31652473.149968099</v>
      </c>
      <c r="X216" s="1">
        <v>10559828.9817928</v>
      </c>
      <c r="Y216" s="1">
        <v>24142402.243959699</v>
      </c>
      <c r="Z216" s="1">
        <v>16890657.386558101</v>
      </c>
      <c r="AA216" s="1">
        <v>9513174.6950093098</v>
      </c>
      <c r="AB216" s="1">
        <v>7989639.78700002</v>
      </c>
      <c r="AC216" s="1">
        <v>15750619.8147755</v>
      </c>
      <c r="AD216" s="1">
        <v>34090684.454331703</v>
      </c>
      <c r="AE216" s="1">
        <v>47141924.820200399</v>
      </c>
      <c r="AF216" s="1">
        <v>8834569.7705767695</v>
      </c>
      <c r="AG216" s="1">
        <v>33050167.017586</v>
      </c>
      <c r="AH216" s="1">
        <v>19763659.149478201</v>
      </c>
      <c r="AI216" s="1">
        <v>27760842.784145702</v>
      </c>
      <c r="AJ216" s="1">
        <v>36522201.906452402</v>
      </c>
    </row>
    <row r="217" spans="1:36" x14ac:dyDescent="0.55000000000000004">
      <c r="A217" s="1" t="s">
        <v>105</v>
      </c>
      <c r="B217" s="1">
        <v>3629892.6441269801</v>
      </c>
      <c r="C217" s="1">
        <v>1836220.6899932399</v>
      </c>
      <c r="D217" s="1">
        <v>2375407.4622340701</v>
      </c>
      <c r="E217" s="1">
        <v>14491591.5691483</v>
      </c>
      <c r="F217" s="1">
        <v>280579.67531453603</v>
      </c>
      <c r="G217" s="1">
        <v>5615986.2092695301</v>
      </c>
      <c r="H217" s="1">
        <v>250193677.185166</v>
      </c>
      <c r="I217" s="1">
        <v>75819664.972575605</v>
      </c>
      <c r="J217" s="1">
        <v>1741652.69726668</v>
      </c>
      <c r="K217" s="1">
        <v>1528898.22790356</v>
      </c>
      <c r="L217" s="1">
        <v>18837556.978531599</v>
      </c>
      <c r="M217" s="1">
        <v>11371351.8444608</v>
      </c>
      <c r="N217" s="1">
        <v>4117676.1836439101</v>
      </c>
      <c r="O217" s="1">
        <v>406195.407259812</v>
      </c>
      <c r="P217" s="1">
        <v>1441203.6489732501</v>
      </c>
      <c r="Q217" s="1">
        <v>3198038.2436534101</v>
      </c>
      <c r="R217" s="1">
        <v>7324308.99948797</v>
      </c>
      <c r="S217" s="1">
        <v>10856688.077670399</v>
      </c>
      <c r="T217" s="1">
        <v>2566840.3686703802</v>
      </c>
      <c r="U217" s="1">
        <v>4366981.5895379996</v>
      </c>
      <c r="V217" s="1">
        <v>3546582.7281528302</v>
      </c>
      <c r="W217" s="1">
        <v>12547544.434243601</v>
      </c>
      <c r="X217" s="1">
        <v>11113898.610484</v>
      </c>
      <c r="Y217" s="1">
        <v>3284602.7831798499</v>
      </c>
      <c r="Z217" s="1">
        <v>9888427.5815599207</v>
      </c>
      <c r="AA217" s="1">
        <v>801787.35859832796</v>
      </c>
      <c r="AB217" s="1">
        <v>1578417.52225877</v>
      </c>
      <c r="AC217" s="1">
        <v>11570379.219534799</v>
      </c>
      <c r="AD217" s="1">
        <v>1647308.19768261</v>
      </c>
      <c r="AE217" s="1">
        <v>1363798.96939697</v>
      </c>
      <c r="AF217" s="1">
        <v>1713235.08313164</v>
      </c>
      <c r="AG217" s="1">
        <v>2499853.4094370799</v>
      </c>
      <c r="AH217" s="1">
        <v>6528385.4093366703</v>
      </c>
      <c r="AI217" s="1">
        <v>17477607.953086901</v>
      </c>
      <c r="AJ217" s="1">
        <v>5183629.5151262702</v>
      </c>
    </row>
    <row r="218" spans="1:36" x14ac:dyDescent="0.55000000000000004">
      <c r="A218" s="1" t="s">
        <v>51</v>
      </c>
      <c r="B218" s="1">
        <v>608870746.73318899</v>
      </c>
      <c r="C218" s="1">
        <v>334531530.429928</v>
      </c>
      <c r="D218" s="1">
        <v>4922226.3955249796</v>
      </c>
      <c r="E218" s="1">
        <v>275742986.43024403</v>
      </c>
      <c r="F218" s="1">
        <v>196879687.72235</v>
      </c>
      <c r="G218" s="1">
        <v>7942390.0908690495</v>
      </c>
      <c r="H218" s="1">
        <v>26683809.382539399</v>
      </c>
      <c r="I218" s="1">
        <v>8574786.6155157406</v>
      </c>
      <c r="J218" s="1">
        <v>10382512.7313537</v>
      </c>
      <c r="K218" s="1">
        <v>183398129.74256399</v>
      </c>
      <c r="L218" s="1">
        <v>437613336.51799899</v>
      </c>
      <c r="M218" s="1">
        <v>116440487.75136501</v>
      </c>
      <c r="N218" s="1">
        <v>273375995.96068698</v>
      </c>
      <c r="O218" s="1">
        <v>296067232.867939</v>
      </c>
      <c r="P218" s="1">
        <v>198552518.77410701</v>
      </c>
      <c r="Q218" s="1">
        <v>191992985.33917299</v>
      </c>
      <c r="R218" s="1">
        <v>175653722.709546</v>
      </c>
      <c r="S218" s="1">
        <v>64409299.875730298</v>
      </c>
      <c r="T218" s="1">
        <v>314608598.257765</v>
      </c>
      <c r="U218" s="1">
        <v>421462173.20432198</v>
      </c>
      <c r="V218" s="1">
        <v>10353539.5339173</v>
      </c>
      <c r="W218" s="1">
        <v>251982520.320665</v>
      </c>
      <c r="X218" s="1">
        <v>494799379.00986099</v>
      </c>
      <c r="Y218" s="1">
        <v>29956373.698350299</v>
      </c>
      <c r="Z218" s="1">
        <v>189734051.97419399</v>
      </c>
      <c r="AA218" s="1">
        <v>404963125.28769398</v>
      </c>
      <c r="AB218" s="1">
        <v>1197992273.51296</v>
      </c>
      <c r="AC218" s="1">
        <v>1022576660.92714</v>
      </c>
      <c r="AD218" s="1">
        <v>65859528.155879401</v>
      </c>
      <c r="AE218" s="1">
        <v>100485943.273508</v>
      </c>
      <c r="AF218" s="1">
        <v>158196876.97754499</v>
      </c>
      <c r="AG218" s="1">
        <v>218482346.83866301</v>
      </c>
      <c r="AH218" s="1">
        <v>848799710.80071104</v>
      </c>
      <c r="AI218" s="1">
        <v>177387524.91881001</v>
      </c>
      <c r="AJ218" s="1">
        <v>161114377.06672201</v>
      </c>
    </row>
    <row r="219" spans="1:36" x14ac:dyDescent="0.55000000000000004">
      <c r="A219" s="1" t="s">
        <v>367</v>
      </c>
      <c r="B219" s="1">
        <v>14141584.2678285</v>
      </c>
      <c r="C219" s="1">
        <v>5759505.98869651</v>
      </c>
      <c r="D219" s="1">
        <v>4643954.9293643003</v>
      </c>
      <c r="E219" s="1">
        <v>12722348.6392169</v>
      </c>
      <c r="F219" s="1">
        <v>972328.13935254398</v>
      </c>
      <c r="G219" s="1">
        <v>1511403.99556636</v>
      </c>
      <c r="H219" s="1">
        <v>10612310.1680464</v>
      </c>
      <c r="I219" s="1">
        <v>6876916.6987030003</v>
      </c>
      <c r="J219" s="1">
        <v>1540154.82286026</v>
      </c>
      <c r="K219" s="1">
        <v>5416617.2077668803</v>
      </c>
      <c r="L219" s="1">
        <v>10411834.1752948</v>
      </c>
      <c r="M219" s="1">
        <v>14057791.482450699</v>
      </c>
      <c r="N219" s="1">
        <v>4973699.1287649497</v>
      </c>
      <c r="O219" s="1">
        <v>2203271.27407772</v>
      </c>
      <c r="P219" s="1">
        <v>4034129.5293919998</v>
      </c>
      <c r="Q219" s="1">
        <v>9831306.1406759396</v>
      </c>
      <c r="R219" s="1">
        <v>5326890.9648319799</v>
      </c>
      <c r="S219" s="1">
        <v>5159478.7597340997</v>
      </c>
      <c r="T219" s="1">
        <v>7987668.7158305198</v>
      </c>
      <c r="U219" s="1">
        <v>8414913.6911475398</v>
      </c>
      <c r="V219" s="1">
        <v>8320211.20215631</v>
      </c>
      <c r="W219" s="1">
        <v>2889707.32206763</v>
      </c>
      <c r="X219" s="1">
        <v>11169762.0410823</v>
      </c>
      <c r="Y219" s="1">
        <v>14590466.0146531</v>
      </c>
      <c r="Z219" s="1">
        <v>12046397.861150499</v>
      </c>
      <c r="AA219" s="1">
        <v>1351490.2721832199</v>
      </c>
      <c r="AB219" s="1">
        <v>1225630.3542518099</v>
      </c>
      <c r="AC219" s="1">
        <v>14796049.839343101</v>
      </c>
      <c r="AD219" s="1">
        <v>4230559.8347079</v>
      </c>
      <c r="AE219" s="1">
        <v>7184214.9457659703</v>
      </c>
      <c r="AF219" s="1">
        <v>14232178.3253808</v>
      </c>
      <c r="AG219" s="1">
        <v>3072572.19314369</v>
      </c>
      <c r="AH219" s="1">
        <v>3891938.8970964998</v>
      </c>
      <c r="AI219" s="1">
        <v>2895780.9064960899</v>
      </c>
      <c r="AJ219" s="1">
        <v>5653821.6860177303</v>
      </c>
    </row>
    <row r="220" spans="1:36" x14ac:dyDescent="0.55000000000000004">
      <c r="A220" s="1" t="s">
        <v>323</v>
      </c>
      <c r="B220" s="1">
        <v>10894147.5771806</v>
      </c>
      <c r="C220" s="1">
        <v>3152118.8621216998</v>
      </c>
      <c r="D220" s="1">
        <v>1796956.7502134901</v>
      </c>
      <c r="E220" s="1">
        <v>7669466.1409058599</v>
      </c>
      <c r="F220" s="1">
        <v>419164.97831449099</v>
      </c>
      <c r="G220" s="1">
        <v>1093628.5262645099</v>
      </c>
      <c r="H220" s="1">
        <v>3513259.6284274301</v>
      </c>
      <c r="I220" s="1">
        <v>6185934.3399897497</v>
      </c>
      <c r="J220" s="1">
        <v>947027.14375471405</v>
      </c>
      <c r="K220" s="1">
        <v>3284377.64136062</v>
      </c>
      <c r="L220" s="1">
        <v>4771307.2008768003</v>
      </c>
      <c r="M220" s="1">
        <v>8847351.3171599209</v>
      </c>
      <c r="N220" s="1">
        <v>4432019.79714703</v>
      </c>
      <c r="O220" s="1">
        <v>2565779.7232953701</v>
      </c>
      <c r="P220" s="1">
        <v>1799316.64219195</v>
      </c>
      <c r="Q220" s="1">
        <v>3049752.2510873098</v>
      </c>
      <c r="R220" s="1">
        <v>2185246.4411443402</v>
      </c>
      <c r="S220" s="1">
        <v>2298405.4566045399</v>
      </c>
      <c r="T220" s="1">
        <v>4508931.8944415497</v>
      </c>
      <c r="U220" s="1">
        <v>4174407.5138627002</v>
      </c>
      <c r="V220" s="1">
        <v>5558939.4130388498</v>
      </c>
      <c r="W220" s="1">
        <v>1367670.9040191399</v>
      </c>
      <c r="X220" s="1">
        <v>14157747.191767501</v>
      </c>
      <c r="Y220" s="1">
        <v>4209255.9134988002</v>
      </c>
      <c r="Z220" s="1">
        <v>4721830.1412861599</v>
      </c>
      <c r="AA220" s="1">
        <v>684390.59103541798</v>
      </c>
      <c r="AB220" s="1">
        <v>1140395.8656399699</v>
      </c>
      <c r="AC220" s="1">
        <v>3763576.8725867802</v>
      </c>
      <c r="AD220" s="1">
        <v>10099213.104595801</v>
      </c>
      <c r="AE220" s="1">
        <v>7073307.3696443504</v>
      </c>
      <c r="AF220" s="1">
        <v>2767608.3333379598</v>
      </c>
      <c r="AG220" s="1">
        <v>3003721.4782764101</v>
      </c>
      <c r="AH220" s="1">
        <v>3418737.8488463</v>
      </c>
      <c r="AI220" s="1">
        <v>4671633.6162157897</v>
      </c>
      <c r="AJ220" s="1">
        <v>1671165.8225688599</v>
      </c>
    </row>
    <row r="221" spans="1:36" x14ac:dyDescent="0.55000000000000004">
      <c r="A221" s="1" t="s">
        <v>163</v>
      </c>
      <c r="B221" s="1">
        <v>27571871.118605699</v>
      </c>
      <c r="C221" s="1">
        <v>5217949.8457904598</v>
      </c>
      <c r="D221" s="1">
        <v>5929884.9750526398</v>
      </c>
      <c r="E221" s="1">
        <v>5282713.7219729796</v>
      </c>
      <c r="F221" s="1">
        <v>3062085.92913647</v>
      </c>
      <c r="G221" s="1">
        <v>1222575.0814022899</v>
      </c>
      <c r="H221" s="1">
        <v>92482786.586050496</v>
      </c>
      <c r="I221" s="1">
        <v>2182603.4193414198</v>
      </c>
      <c r="J221" s="1">
        <v>3776804.58419528</v>
      </c>
      <c r="K221" s="1">
        <v>4320067.2513391301</v>
      </c>
      <c r="L221" s="1">
        <v>5762504.4280893505</v>
      </c>
      <c r="M221" s="1">
        <v>4848865.4226414403</v>
      </c>
      <c r="N221" s="1">
        <v>17693973.098218299</v>
      </c>
      <c r="O221" s="1">
        <v>2976127.0671880101</v>
      </c>
      <c r="P221" s="1">
        <v>8273308.5143289901</v>
      </c>
      <c r="Q221" s="1">
        <v>10812306.6036528</v>
      </c>
      <c r="R221" s="1">
        <v>2972406.0285445098</v>
      </c>
      <c r="S221" s="1">
        <v>3936963.4665331598</v>
      </c>
      <c r="T221" s="1">
        <v>4929497.4292820496</v>
      </c>
      <c r="U221" s="1">
        <v>5355244.4924438503</v>
      </c>
      <c r="V221" s="1">
        <v>14134706.3936386</v>
      </c>
      <c r="W221" s="1">
        <v>19327634.079856899</v>
      </c>
      <c r="X221" s="1">
        <v>17183604.683273502</v>
      </c>
      <c r="Y221" s="1">
        <v>10905560.6483388</v>
      </c>
      <c r="Z221" s="1">
        <v>3238767.9099358702</v>
      </c>
      <c r="AA221" s="1">
        <v>3400008.0946068498</v>
      </c>
      <c r="AB221" s="1">
        <v>7699836.12018055</v>
      </c>
      <c r="AC221" s="1">
        <v>7514491.4818569804</v>
      </c>
      <c r="AD221" s="1">
        <v>3965231.44115709</v>
      </c>
      <c r="AE221" s="1">
        <v>5856019.1482963804</v>
      </c>
      <c r="AF221" s="1">
        <v>3359404.4622403402</v>
      </c>
      <c r="AG221" s="1">
        <v>4183165.7220817399</v>
      </c>
      <c r="AH221" s="1">
        <v>1528551.7358472201</v>
      </c>
      <c r="AI221" s="1">
        <v>4037952.97442703</v>
      </c>
      <c r="AJ221" s="1">
        <v>6285267.5123884203</v>
      </c>
    </row>
    <row r="222" spans="1:36" x14ac:dyDescent="0.55000000000000004">
      <c r="A222" s="1" t="s">
        <v>331</v>
      </c>
      <c r="B222" s="1">
        <v>533041.33039990696</v>
      </c>
      <c r="C222" s="1">
        <v>5683048.01064914</v>
      </c>
      <c r="D222" s="1">
        <v>539333.55329869501</v>
      </c>
      <c r="E222" s="1">
        <v>2933379.9417024301</v>
      </c>
      <c r="F222" s="1">
        <v>84661.420162886396</v>
      </c>
      <c r="G222" s="1">
        <v>727030.73771143402</v>
      </c>
      <c r="H222" s="1">
        <v>816745.59598800598</v>
      </c>
      <c r="I222" s="1">
        <v>1342781.5978987101</v>
      </c>
      <c r="J222" s="1">
        <v>211524.20466801</v>
      </c>
      <c r="K222" s="1">
        <v>161623.190382489</v>
      </c>
      <c r="L222" s="1">
        <v>491341.31214589003</v>
      </c>
      <c r="M222" s="1">
        <v>1523271.7430307199</v>
      </c>
      <c r="N222" s="1">
        <v>8521902.1624565404</v>
      </c>
      <c r="O222" s="1">
        <v>185062.959744411</v>
      </c>
      <c r="P222" s="1">
        <v>1177528.5031385899</v>
      </c>
      <c r="Q222" s="1">
        <v>2556218.5727749402</v>
      </c>
      <c r="R222" s="1">
        <v>4519755.1526997797</v>
      </c>
      <c r="S222" s="1">
        <v>1556302.51551332</v>
      </c>
      <c r="T222" s="1">
        <v>925258.87170230504</v>
      </c>
      <c r="U222" s="1">
        <v>950507.570823299</v>
      </c>
      <c r="V222" s="1">
        <v>2621157.56779814</v>
      </c>
      <c r="W222" s="1">
        <v>353625.85757315502</v>
      </c>
      <c r="X222" s="1">
        <v>93285.341397580705</v>
      </c>
      <c r="Y222" s="1">
        <v>17177835.4936492</v>
      </c>
      <c r="Z222" s="1">
        <v>2287590.8964523501</v>
      </c>
      <c r="AA222" s="1">
        <v>293379.442693013</v>
      </c>
      <c r="AB222" s="1">
        <v>231065.640667862</v>
      </c>
      <c r="AC222" s="1">
        <v>20796667.865150601</v>
      </c>
      <c r="AD222" s="1">
        <v>1145103.42381293</v>
      </c>
      <c r="AE222" s="1">
        <v>2249041.0520671299</v>
      </c>
      <c r="AF222" s="1">
        <v>217432.318968715</v>
      </c>
      <c r="AG222" s="1">
        <v>5896438.2532190196</v>
      </c>
      <c r="AH222" s="1">
        <v>1437926.8867677799</v>
      </c>
      <c r="AI222" s="1">
        <v>132084.366259234</v>
      </c>
      <c r="AJ222" s="1">
        <v>794849.61742654501</v>
      </c>
    </row>
    <row r="223" spans="1:36" x14ac:dyDescent="0.55000000000000004">
      <c r="A223" s="1" t="s">
        <v>334</v>
      </c>
      <c r="B223" s="1">
        <v>20506699.946036499</v>
      </c>
      <c r="C223" s="1">
        <v>2401049.5875599198</v>
      </c>
      <c r="D223" s="1">
        <v>835553.85280329396</v>
      </c>
      <c r="E223" s="1">
        <v>2608903.00927913</v>
      </c>
      <c r="F223" s="1">
        <v>360508.43819724303</v>
      </c>
      <c r="G223" s="1">
        <v>470380.62035861198</v>
      </c>
      <c r="H223" s="1">
        <v>3605093.1610399098</v>
      </c>
      <c r="I223" s="1">
        <v>9367612.6122415308</v>
      </c>
      <c r="J223" s="1">
        <v>263891.697753229</v>
      </c>
      <c r="K223" s="1">
        <v>1069671.9141128701</v>
      </c>
      <c r="L223" s="1">
        <v>2564406.8595169899</v>
      </c>
      <c r="M223" s="1">
        <v>3018593.41548958</v>
      </c>
      <c r="N223" s="1">
        <v>4406085.9426563298</v>
      </c>
      <c r="O223" s="1">
        <v>1177051.2433331001</v>
      </c>
      <c r="P223" s="1">
        <v>2022889.10180751</v>
      </c>
      <c r="Q223" s="1">
        <v>6711286.4674997004</v>
      </c>
      <c r="R223" s="1">
        <v>1382439.8263197001</v>
      </c>
      <c r="S223" s="1">
        <v>7370399.9279532097</v>
      </c>
      <c r="T223" s="1">
        <v>2002117.6189065899</v>
      </c>
      <c r="U223" s="1">
        <v>1384953.77088838</v>
      </c>
      <c r="V223" s="1">
        <v>2154417.72666683</v>
      </c>
      <c r="W223" s="1">
        <v>1409953.18019995</v>
      </c>
      <c r="X223" s="1">
        <v>3568291.66286533</v>
      </c>
      <c r="Y223" s="1">
        <v>1207421.4586362101</v>
      </c>
      <c r="Z223" s="1">
        <v>1087569.3047647199</v>
      </c>
      <c r="AA223" s="1">
        <v>133572.04967828299</v>
      </c>
      <c r="AB223" s="1">
        <v>270063.50848459598</v>
      </c>
      <c r="AC223" s="1">
        <v>5915525.7028761096</v>
      </c>
      <c r="AD223" s="1">
        <v>1365037.3684511599</v>
      </c>
      <c r="AE223" s="1">
        <v>1690317.8919351001</v>
      </c>
      <c r="AF223" s="1">
        <v>5539799.9126529898</v>
      </c>
      <c r="AG223" s="1">
        <v>2527216.6011133199</v>
      </c>
      <c r="AH223" s="1">
        <v>1085915.5829459</v>
      </c>
      <c r="AI223" s="1">
        <v>866370.44663105404</v>
      </c>
      <c r="AJ223" s="1">
        <v>6363684.2492356701</v>
      </c>
    </row>
    <row r="224" spans="1:36" x14ac:dyDescent="0.55000000000000004">
      <c r="A224" s="1" t="s">
        <v>422</v>
      </c>
      <c r="B224" s="1">
        <v>1168516.9139201399</v>
      </c>
      <c r="C224" s="1">
        <v>888211.07557148405</v>
      </c>
      <c r="D224" s="1">
        <v>1785718.2776613</v>
      </c>
      <c r="E224" s="1">
        <v>364566.96738715301</v>
      </c>
      <c r="F224" s="1">
        <v>2175349.07842862</v>
      </c>
      <c r="G224" s="1">
        <v>538918.85618200898</v>
      </c>
      <c r="H224" s="1">
        <v>5253921.6329234</v>
      </c>
      <c r="I224" s="1">
        <v>4583586.1194714596</v>
      </c>
      <c r="J224" s="1">
        <v>3037244.5642864699</v>
      </c>
      <c r="K224" s="1">
        <v>2379132.2045924701</v>
      </c>
      <c r="L224" s="1">
        <v>871339.50078339502</v>
      </c>
      <c r="M224" s="1">
        <v>1066891.72484771</v>
      </c>
      <c r="N224" s="1">
        <v>650103.11000379897</v>
      </c>
      <c r="O224" s="1">
        <v>1785969.57373111</v>
      </c>
      <c r="P224" s="1">
        <v>1099758.26575596</v>
      </c>
      <c r="Q224" s="1">
        <v>843523.32143718598</v>
      </c>
      <c r="R224" s="1">
        <v>921293.37738600804</v>
      </c>
      <c r="S224" s="1">
        <v>346362.43759649002</v>
      </c>
      <c r="T224" s="1">
        <v>822518.08207168605</v>
      </c>
      <c r="U224" s="1">
        <v>564817.34078770899</v>
      </c>
      <c r="V224" s="1">
        <v>548824.67153767205</v>
      </c>
      <c r="W224" s="1">
        <v>616926.632573565</v>
      </c>
      <c r="X224" s="1">
        <v>3174642.58848442</v>
      </c>
      <c r="Y224" s="1">
        <v>847732.58608696703</v>
      </c>
      <c r="Z224" s="1">
        <v>1036221.44713996</v>
      </c>
      <c r="AA224" s="1">
        <v>1796411.35864518</v>
      </c>
      <c r="AB224" s="1">
        <v>1138006.3616722899</v>
      </c>
      <c r="AC224" s="1">
        <v>3886168.49334312</v>
      </c>
      <c r="AD224" s="1">
        <v>658926.01602936501</v>
      </c>
      <c r="AE224" s="1">
        <v>416436.59752167901</v>
      </c>
      <c r="AF224" s="1">
        <v>3490739.4169927901</v>
      </c>
      <c r="AG224" s="1">
        <v>644729.79400551703</v>
      </c>
      <c r="AH224" s="1">
        <v>582966.39988012705</v>
      </c>
      <c r="AI224" s="1">
        <v>1530114.81772939</v>
      </c>
      <c r="AJ224" s="1">
        <v>602570.18181871704</v>
      </c>
    </row>
    <row r="225" spans="1:36" x14ac:dyDescent="0.55000000000000004">
      <c r="A225" s="1" t="s">
        <v>40</v>
      </c>
      <c r="B225" s="1">
        <v>31637805.4519215</v>
      </c>
      <c r="C225" s="1">
        <v>20132953.507929001</v>
      </c>
      <c r="D225" s="1">
        <v>19951674.818517901</v>
      </c>
      <c r="E225" s="1">
        <v>33509611.962419599</v>
      </c>
      <c r="F225" s="1">
        <v>3781755.80344063</v>
      </c>
      <c r="G225" s="1">
        <v>9430362.4147976395</v>
      </c>
      <c r="H225" s="1">
        <v>25325844.9196481</v>
      </c>
      <c r="I225" s="1">
        <v>19518381.830555499</v>
      </c>
      <c r="J225" s="1">
        <v>5587763.2839465803</v>
      </c>
      <c r="K225" s="1">
        <v>20401005.2820509</v>
      </c>
      <c r="L225" s="1">
        <v>25737554.657844201</v>
      </c>
      <c r="M225" s="1">
        <v>20594746.629886098</v>
      </c>
      <c r="N225" s="1">
        <v>16371216.8611685</v>
      </c>
      <c r="O225" s="1">
        <v>11414339.2072457</v>
      </c>
      <c r="P225" s="1">
        <v>16472784.677395999</v>
      </c>
      <c r="Q225" s="1">
        <v>34142135.688582502</v>
      </c>
      <c r="R225" s="1">
        <v>25352689.3777229</v>
      </c>
      <c r="S225" s="1">
        <v>24270547.162836101</v>
      </c>
      <c r="T225" s="1">
        <v>38432154.8632567</v>
      </c>
      <c r="U225" s="1">
        <v>40318493.84962</v>
      </c>
      <c r="V225" s="1">
        <v>33244252.886533499</v>
      </c>
      <c r="W225" s="1">
        <v>16453347.311240001</v>
      </c>
      <c r="X225" s="1">
        <v>31594946.408725701</v>
      </c>
      <c r="Y225" s="1">
        <v>42063325.768442601</v>
      </c>
      <c r="Z225" s="1">
        <v>46237138.973197304</v>
      </c>
      <c r="AA225" s="1">
        <v>10288047.034149701</v>
      </c>
      <c r="AB225" s="1">
        <v>9223889.3263896406</v>
      </c>
      <c r="AC225" s="1">
        <v>23086255.7651853</v>
      </c>
      <c r="AD225" s="1">
        <v>15173105.2304502</v>
      </c>
      <c r="AE225" s="1">
        <v>35481742.158954099</v>
      </c>
      <c r="AF225" s="1">
        <v>21151549.626595698</v>
      </c>
      <c r="AG225" s="1">
        <v>16638544.938007301</v>
      </c>
      <c r="AH225" s="1">
        <v>27034964.873961098</v>
      </c>
      <c r="AI225" s="1">
        <v>18146971.6722943</v>
      </c>
      <c r="AJ225" s="1">
        <v>19152933.813227199</v>
      </c>
    </row>
    <row r="226" spans="1:36" x14ac:dyDescent="0.55000000000000004">
      <c r="A226" s="1" t="s">
        <v>150</v>
      </c>
      <c r="B226" s="1">
        <v>4604239.3675320596</v>
      </c>
      <c r="C226" s="1">
        <v>1964614.9660777501</v>
      </c>
      <c r="D226" s="1">
        <v>1179959.6055530701</v>
      </c>
      <c r="E226" s="1">
        <v>6544858.6006920002</v>
      </c>
      <c r="F226" s="1">
        <v>805612.73532893194</v>
      </c>
      <c r="G226" s="1">
        <v>3270934.0310511198</v>
      </c>
      <c r="H226" s="1">
        <v>107226811.348234</v>
      </c>
      <c r="I226" s="1">
        <v>29985866.8292825</v>
      </c>
      <c r="J226" s="1">
        <v>705252.224024878</v>
      </c>
      <c r="K226" s="1">
        <v>474990.507097441</v>
      </c>
      <c r="L226" s="1">
        <v>7522385.3019937398</v>
      </c>
      <c r="M226" s="1">
        <v>4279531.3994819699</v>
      </c>
      <c r="N226" s="1">
        <v>2390332.3587839799</v>
      </c>
      <c r="O226" s="1">
        <v>549890.10237512004</v>
      </c>
      <c r="P226" s="1">
        <v>865047.11407532694</v>
      </c>
      <c r="Q226" s="1">
        <v>2266666.9067709199</v>
      </c>
      <c r="R226" s="1">
        <v>2344986.4028687398</v>
      </c>
      <c r="S226" s="1">
        <v>4687648.9462220296</v>
      </c>
      <c r="T226" s="1">
        <v>962070.69906129898</v>
      </c>
      <c r="U226" s="1">
        <v>1950117.50933272</v>
      </c>
      <c r="V226" s="1">
        <v>1797605.07676752</v>
      </c>
      <c r="W226" s="1">
        <v>7807296.1875392804</v>
      </c>
      <c r="X226" s="1">
        <v>9061961.1704095192</v>
      </c>
      <c r="Y226" s="1">
        <v>2115479.1497873501</v>
      </c>
      <c r="Z226" s="1">
        <v>3377051.9430530602</v>
      </c>
      <c r="AA226" s="1">
        <v>540684.45147159195</v>
      </c>
      <c r="AB226" s="1">
        <v>1320750.8342182899</v>
      </c>
      <c r="AC226" s="1">
        <v>4347528.7519886103</v>
      </c>
      <c r="AD226" s="1">
        <v>872766.56673895498</v>
      </c>
      <c r="AE226" s="1">
        <v>1781142.36096735</v>
      </c>
      <c r="AF226" s="1">
        <v>13962524.7327854</v>
      </c>
      <c r="AG226" s="1">
        <v>638556.20953076601</v>
      </c>
      <c r="AH226" s="1">
        <v>2475503.2816083399</v>
      </c>
      <c r="AI226" s="1">
        <v>6591313.3276556497</v>
      </c>
      <c r="AJ226" s="1">
        <v>21186744.951772399</v>
      </c>
    </row>
    <row r="227" spans="1:36" x14ac:dyDescent="0.55000000000000004">
      <c r="A227" s="1" t="s">
        <v>318</v>
      </c>
      <c r="B227" s="1">
        <v>1210674.5063982401</v>
      </c>
      <c r="C227" s="1">
        <v>3293101.1809884198</v>
      </c>
      <c r="D227" s="1">
        <v>1637823.60127794</v>
      </c>
      <c r="E227" s="1">
        <v>278545.32235023403</v>
      </c>
      <c r="F227" s="1">
        <v>129178.537377279</v>
      </c>
      <c r="G227" s="1">
        <v>189120.82564540999</v>
      </c>
      <c r="H227" s="1">
        <v>195502.54295761301</v>
      </c>
      <c r="I227" s="1">
        <v>199664.23037346601</v>
      </c>
      <c r="J227" s="1">
        <v>294940.181956277</v>
      </c>
      <c r="K227" s="1">
        <v>146308.345050036</v>
      </c>
      <c r="L227" s="1">
        <v>240266.31010777701</v>
      </c>
      <c r="M227" s="1">
        <v>1215437.9994627901</v>
      </c>
      <c r="N227" s="1">
        <v>857833.583676885</v>
      </c>
      <c r="O227" s="1">
        <v>179918.16907818601</v>
      </c>
      <c r="P227" s="1">
        <v>4568844.0385878403</v>
      </c>
      <c r="Q227" s="1">
        <v>22982512.379239801</v>
      </c>
      <c r="R227" s="1">
        <v>14855109.395879099</v>
      </c>
      <c r="S227" s="1">
        <v>8911647.1045480799</v>
      </c>
      <c r="T227" s="1">
        <v>184282.69052626801</v>
      </c>
      <c r="U227" s="1">
        <v>164956.93349805099</v>
      </c>
      <c r="V227" s="1">
        <v>482517.41299673298</v>
      </c>
      <c r="W227" s="1">
        <v>833293.99966049602</v>
      </c>
      <c r="X227" s="1">
        <v>1422135.9693007399</v>
      </c>
      <c r="Y227" s="1">
        <v>5091820.23437104</v>
      </c>
      <c r="Z227" s="1">
        <v>205234.50663404301</v>
      </c>
      <c r="AA227" s="1">
        <v>203444.996055578</v>
      </c>
      <c r="AB227" s="1">
        <v>152337.842375879</v>
      </c>
      <c r="AC227" s="1">
        <v>227019.416117938</v>
      </c>
      <c r="AD227" s="1">
        <v>650572.16086038295</v>
      </c>
      <c r="AE227" s="1">
        <v>180837.33972272</v>
      </c>
      <c r="AF227" s="1">
        <v>7574731.7680559801</v>
      </c>
      <c r="AG227" s="1">
        <v>5175510.8993481603</v>
      </c>
      <c r="AH227" s="1">
        <v>159298.30213949899</v>
      </c>
      <c r="AI227" s="1">
        <v>173910.91948305801</v>
      </c>
      <c r="AJ227" s="1">
        <v>486706.70371161099</v>
      </c>
    </row>
    <row r="228" spans="1:36" x14ac:dyDescent="0.55000000000000004">
      <c r="A228" s="1" t="s">
        <v>84</v>
      </c>
      <c r="B228" s="1">
        <v>238043763.02826801</v>
      </c>
      <c r="C228" s="1">
        <v>239341290.24036399</v>
      </c>
      <c r="D228" s="1">
        <v>187665176.291673</v>
      </c>
      <c r="E228" s="1">
        <v>270342420.47161198</v>
      </c>
      <c r="F228" s="1">
        <v>129033147.498007</v>
      </c>
      <c r="G228" s="1">
        <v>215093215.37527201</v>
      </c>
      <c r="H228" s="1">
        <v>145898392.76591399</v>
      </c>
      <c r="I228" s="1">
        <v>241405602.569947</v>
      </c>
      <c r="J228" s="1">
        <v>405169231.14143801</v>
      </c>
      <c r="K228" s="1">
        <v>149490429.33288601</v>
      </c>
      <c r="L228" s="1">
        <v>297549899.65767401</v>
      </c>
      <c r="M228" s="1">
        <v>204035553.068856</v>
      </c>
      <c r="N228" s="1">
        <v>188309886.051801</v>
      </c>
      <c r="O228" s="1">
        <v>192720781.945234</v>
      </c>
      <c r="P228" s="1">
        <v>219586798.52325201</v>
      </c>
      <c r="Q228" s="1">
        <v>135372388.903725</v>
      </c>
      <c r="R228" s="1">
        <v>147142750.72050399</v>
      </c>
      <c r="S228" s="1">
        <v>99003559.035789907</v>
      </c>
      <c r="T228" s="1">
        <v>218194638.84788701</v>
      </c>
      <c r="U228" s="1">
        <v>153423928.190079</v>
      </c>
      <c r="V228" s="1">
        <v>184055676.36640501</v>
      </c>
      <c r="W228" s="1">
        <v>217878593.88324401</v>
      </c>
      <c r="X228" s="1">
        <v>212230067.892364</v>
      </c>
      <c r="Y228" s="1">
        <v>172639897.99957201</v>
      </c>
      <c r="Z228" s="1">
        <v>270388843.22693598</v>
      </c>
      <c r="AA228" s="1">
        <v>223826741.29549</v>
      </c>
      <c r="AB228" s="1">
        <v>265625550.76550901</v>
      </c>
      <c r="AC228" s="1">
        <v>155090993.05840001</v>
      </c>
      <c r="AD228" s="1">
        <v>188655945.07785299</v>
      </c>
      <c r="AE228" s="1">
        <v>215028082.522035</v>
      </c>
      <c r="AF228" s="1">
        <v>165185497.00928</v>
      </c>
      <c r="AG228" s="1">
        <v>219074562.836052</v>
      </c>
      <c r="AH228" s="1">
        <v>158163149.83390999</v>
      </c>
      <c r="AI228" s="1">
        <v>120836240.773873</v>
      </c>
      <c r="AJ228" s="1">
        <v>203609011.68498799</v>
      </c>
    </row>
    <row r="229" spans="1:36" x14ac:dyDescent="0.55000000000000004">
      <c r="A229" s="1" t="s">
        <v>280</v>
      </c>
      <c r="B229" s="1">
        <v>27954136.008381199</v>
      </c>
      <c r="C229" s="1">
        <v>5732912.5920821801</v>
      </c>
      <c r="D229" s="1">
        <v>1022315.1687496901</v>
      </c>
      <c r="E229" s="1">
        <v>9374157.5050553698</v>
      </c>
      <c r="F229" s="1">
        <v>2307485.8519600998</v>
      </c>
      <c r="G229" s="1">
        <v>1200846.0528400301</v>
      </c>
      <c r="H229" s="1">
        <v>2172311.6556591201</v>
      </c>
      <c r="I229" s="1">
        <v>1910525.5580795701</v>
      </c>
      <c r="J229" s="1">
        <v>2249259.8207019898</v>
      </c>
      <c r="K229" s="1">
        <v>4666241.9230636498</v>
      </c>
      <c r="L229" s="1">
        <v>10428096.7862531</v>
      </c>
      <c r="M229" s="1">
        <v>5183524.1474442501</v>
      </c>
      <c r="N229" s="1">
        <v>10314824.3700132</v>
      </c>
      <c r="O229" s="1">
        <v>6305865.4631947298</v>
      </c>
      <c r="P229" s="1">
        <v>2229658.7398564401</v>
      </c>
      <c r="Q229" s="1">
        <v>6168478.0334463799</v>
      </c>
      <c r="R229" s="1">
        <v>6744998.3726583403</v>
      </c>
      <c r="S229" s="1">
        <v>8413839.3982180301</v>
      </c>
      <c r="T229" s="1">
        <v>7865710.6547665596</v>
      </c>
      <c r="U229" s="1">
        <v>7615000.2577524995</v>
      </c>
      <c r="V229" s="1">
        <v>2763016.4305716599</v>
      </c>
      <c r="W229" s="1">
        <v>14730371.520011101</v>
      </c>
      <c r="X229" s="1">
        <v>16161325.450890601</v>
      </c>
      <c r="Y229" s="1">
        <v>3126204.8333460898</v>
      </c>
      <c r="Z229" s="1">
        <v>2670428.3314171298</v>
      </c>
      <c r="AA229" s="1">
        <v>6437940.1751198797</v>
      </c>
      <c r="AB229" s="1">
        <v>12542498.036867101</v>
      </c>
      <c r="AC229" s="1">
        <v>20565050.074301202</v>
      </c>
      <c r="AD229" s="1">
        <v>9252241.2340192795</v>
      </c>
      <c r="AE229" s="1">
        <v>3826891.9813308702</v>
      </c>
      <c r="AF229" s="1">
        <v>3986662.3397709001</v>
      </c>
      <c r="AG229" s="1">
        <v>5878858.9008432897</v>
      </c>
      <c r="AH229" s="1">
        <v>28355781.307243701</v>
      </c>
      <c r="AI229" s="1">
        <v>12606708.601343401</v>
      </c>
      <c r="AJ229" s="1">
        <v>6552928.0916218096</v>
      </c>
    </row>
    <row r="230" spans="1:36" x14ac:dyDescent="0.55000000000000004">
      <c r="A230" s="1" t="s">
        <v>101</v>
      </c>
      <c r="B230" s="1">
        <v>229214641.75244501</v>
      </c>
      <c r="C230" s="1">
        <v>133874509.01084</v>
      </c>
      <c r="D230" s="1">
        <v>183534555.82195199</v>
      </c>
      <c r="E230" s="1">
        <v>189561966.448102</v>
      </c>
      <c r="F230" s="1">
        <v>204825067.87500101</v>
      </c>
      <c r="G230" s="1">
        <v>129118008.48671199</v>
      </c>
      <c r="H230" s="1">
        <v>177440918.06490901</v>
      </c>
      <c r="I230" s="1">
        <v>135124638.89794499</v>
      </c>
      <c r="J230" s="1">
        <v>17783674.535234701</v>
      </c>
      <c r="K230" s="1">
        <v>244243225.87406701</v>
      </c>
      <c r="L230" s="1">
        <v>52473536.475171603</v>
      </c>
      <c r="M230" s="1">
        <v>13549138.474756399</v>
      </c>
      <c r="N230" s="1">
        <v>278428268.85123301</v>
      </c>
      <c r="O230" s="1">
        <v>115951605.232434</v>
      </c>
      <c r="P230" s="1">
        <v>269647153.53043997</v>
      </c>
      <c r="Q230" s="1">
        <v>95055286.006964505</v>
      </c>
      <c r="R230" s="1">
        <v>167521073.341263</v>
      </c>
      <c r="S230" s="1">
        <v>207217635.72372499</v>
      </c>
      <c r="T230" s="1">
        <v>196981292.741965</v>
      </c>
      <c r="U230" s="1">
        <v>172701770.93579799</v>
      </c>
      <c r="V230" s="1">
        <v>141560784.35905299</v>
      </c>
      <c r="W230" s="1">
        <v>234811276.184008</v>
      </c>
      <c r="X230" s="1">
        <v>170510326.622183</v>
      </c>
      <c r="Y230" s="1">
        <v>103350976.003161</v>
      </c>
      <c r="Z230" s="1">
        <v>145604540.972644</v>
      </c>
      <c r="AA230" s="1">
        <v>121873070.57328901</v>
      </c>
      <c r="AB230" s="1">
        <v>34908502.9699523</v>
      </c>
      <c r="AC230" s="1">
        <v>126886349.94146501</v>
      </c>
      <c r="AD230" s="1">
        <v>149077786.00183499</v>
      </c>
      <c r="AE230" s="1">
        <v>141628580.55997699</v>
      </c>
      <c r="AF230" s="1">
        <v>131674539.498606</v>
      </c>
      <c r="AG230" s="1">
        <v>157072384.43451601</v>
      </c>
      <c r="AH230" s="1">
        <v>163525761.03058201</v>
      </c>
      <c r="AI230" s="1">
        <v>151787699.87206</v>
      </c>
      <c r="AJ230" s="1">
        <v>191743568.73553801</v>
      </c>
    </row>
    <row r="231" spans="1:36" x14ac:dyDescent="0.55000000000000004">
      <c r="A231" s="1" t="s">
        <v>233</v>
      </c>
      <c r="B231" s="1">
        <v>21830305.516775701</v>
      </c>
      <c r="C231" s="1">
        <v>4136034.8846509699</v>
      </c>
      <c r="D231" s="1">
        <v>9904008.2708782293</v>
      </c>
      <c r="E231" s="1">
        <v>1251216.8909831999</v>
      </c>
      <c r="F231" s="1">
        <v>775014.51958417497</v>
      </c>
      <c r="G231" s="1">
        <v>213052.870008</v>
      </c>
      <c r="H231" s="1">
        <v>47358597.222387902</v>
      </c>
      <c r="I231" s="1">
        <v>48363441.806909896</v>
      </c>
      <c r="J231" s="1">
        <v>932445.60533736495</v>
      </c>
      <c r="K231" s="1">
        <v>24558793.454726499</v>
      </c>
      <c r="L231" s="1">
        <v>1114346.65003844</v>
      </c>
      <c r="M231" s="1">
        <v>997099.25007707498</v>
      </c>
      <c r="N231" s="1">
        <v>816219.90568923403</v>
      </c>
      <c r="O231" s="1">
        <v>1292110.50715363</v>
      </c>
      <c r="P231" s="1">
        <v>1149308.20235603</v>
      </c>
      <c r="Q231" s="1">
        <v>7358221.7931013601</v>
      </c>
      <c r="R231" s="1">
        <v>688221.48847672495</v>
      </c>
      <c r="S231" s="1">
        <v>737605.19541219203</v>
      </c>
      <c r="T231" s="1">
        <v>599798.266980157</v>
      </c>
      <c r="U231" s="1">
        <v>436466.968829613</v>
      </c>
      <c r="V231" s="1">
        <v>949576.93443364801</v>
      </c>
      <c r="W231" s="1">
        <v>998644.48637299496</v>
      </c>
      <c r="X231" s="1">
        <v>1994771.6169407</v>
      </c>
      <c r="Y231" s="1">
        <v>860003.06365003204</v>
      </c>
      <c r="Z231" s="1">
        <v>6265154.29899731</v>
      </c>
      <c r="AA231" s="1">
        <v>2147310.15967577</v>
      </c>
      <c r="AB231" s="1">
        <v>2530816.7134663099</v>
      </c>
      <c r="AC231" s="1">
        <v>14673550.5218629</v>
      </c>
      <c r="AD231" s="1">
        <v>390976.51166467601</v>
      </c>
      <c r="AE231" s="1">
        <v>909663.24017017998</v>
      </c>
      <c r="AF231" s="1">
        <v>20329461.9104378</v>
      </c>
      <c r="AG231" s="1">
        <v>551349.64336751297</v>
      </c>
      <c r="AH231" s="1">
        <v>756238.57328163099</v>
      </c>
      <c r="AI231" s="1">
        <v>3361698.6311588599</v>
      </c>
      <c r="AJ231" s="1">
        <v>836439.55728982505</v>
      </c>
    </row>
    <row r="232" spans="1:36" x14ac:dyDescent="0.55000000000000004">
      <c r="A232" s="1" t="s">
        <v>126</v>
      </c>
      <c r="B232" s="1">
        <v>48470780.629517898</v>
      </c>
      <c r="C232" s="1">
        <v>116002005.100998</v>
      </c>
      <c r="D232" s="1">
        <v>49487747.443058103</v>
      </c>
      <c r="E232" s="1">
        <v>61337575.083242401</v>
      </c>
      <c r="F232" s="1">
        <v>2054788.38300286</v>
      </c>
      <c r="G232" s="1">
        <v>3652190.4704416501</v>
      </c>
      <c r="H232" s="1">
        <v>37933374.5193858</v>
      </c>
      <c r="I232" s="1">
        <v>26105205.1497843</v>
      </c>
      <c r="J232" s="1">
        <v>6193720.1941736499</v>
      </c>
      <c r="K232" s="1">
        <v>21294438.9456755</v>
      </c>
      <c r="L232" s="1">
        <v>53353538.806258403</v>
      </c>
      <c r="M232" s="1">
        <v>95178103.234604597</v>
      </c>
      <c r="N232" s="1">
        <v>45326039.702588499</v>
      </c>
      <c r="O232" s="1">
        <v>6262577.34985408</v>
      </c>
      <c r="P232" s="1">
        <v>27142894.3584566</v>
      </c>
      <c r="Q232" s="1">
        <v>57352473.248770699</v>
      </c>
      <c r="R232" s="1">
        <v>67428000.216018498</v>
      </c>
      <c r="S232" s="1">
        <v>55501284.911460601</v>
      </c>
      <c r="T232" s="1">
        <v>24463688.434777301</v>
      </c>
      <c r="U232" s="1">
        <v>38608818.240102001</v>
      </c>
      <c r="V232" s="1">
        <v>29623837.093652502</v>
      </c>
      <c r="W232" s="1">
        <v>22666694.5864834</v>
      </c>
      <c r="X232" s="1">
        <v>15535906.900962399</v>
      </c>
      <c r="Y232" s="1">
        <v>179583031.45150399</v>
      </c>
      <c r="Z232" s="1">
        <v>68291508.529866502</v>
      </c>
      <c r="AA232" s="1">
        <v>3332385.3433647398</v>
      </c>
      <c r="AB232" s="1">
        <v>8355234.1410058197</v>
      </c>
      <c r="AC232" s="1">
        <v>29818547.2193349</v>
      </c>
      <c r="AD232" s="1">
        <v>59898236.198139898</v>
      </c>
      <c r="AE232" s="1">
        <v>49903894.989923596</v>
      </c>
      <c r="AF232" s="1">
        <v>25807437.869273499</v>
      </c>
      <c r="AG232" s="1">
        <v>41983045.706048302</v>
      </c>
      <c r="AH232" s="1">
        <v>23775586.617968701</v>
      </c>
      <c r="AI232" s="1">
        <v>33801450.161394604</v>
      </c>
      <c r="AJ232" s="1">
        <v>28156353.448256101</v>
      </c>
    </row>
    <row r="233" spans="1:36" x14ac:dyDescent="0.55000000000000004">
      <c r="A233" s="1" t="s">
        <v>188</v>
      </c>
      <c r="B233" s="1">
        <v>30040297.664170399</v>
      </c>
      <c r="C233" s="1">
        <v>27986033.306903102</v>
      </c>
      <c r="D233" s="1">
        <v>4099840.3592415201</v>
      </c>
      <c r="E233" s="1">
        <v>11498012.8737914</v>
      </c>
      <c r="F233" s="1">
        <v>560607.86124124099</v>
      </c>
      <c r="G233" s="1">
        <v>5009829.8348311996</v>
      </c>
      <c r="H233" s="1">
        <v>14020948.006200399</v>
      </c>
      <c r="I233" s="1">
        <v>11431042.120020799</v>
      </c>
      <c r="J233" s="1">
        <v>884172.71492316003</v>
      </c>
      <c r="K233" s="1">
        <v>4539568.5901784198</v>
      </c>
      <c r="L233" s="1">
        <v>10795856.674741199</v>
      </c>
      <c r="M233" s="1">
        <v>51481968.251872703</v>
      </c>
      <c r="N233" s="1">
        <v>33331865.501232401</v>
      </c>
      <c r="O233" s="1">
        <v>2067508.2234509401</v>
      </c>
      <c r="P233" s="1">
        <v>21161252.665589102</v>
      </c>
      <c r="Q233" s="1">
        <v>44155026.728365198</v>
      </c>
      <c r="R233" s="1">
        <v>29916403.309500601</v>
      </c>
      <c r="S233" s="1">
        <v>61444438.003440097</v>
      </c>
      <c r="T233" s="1">
        <v>2361675.1461195098</v>
      </c>
      <c r="U233" s="1">
        <v>3275827.3746714802</v>
      </c>
      <c r="V233" s="1">
        <v>8260476.2537701502</v>
      </c>
      <c r="W233" s="1">
        <v>11142533.9569651</v>
      </c>
      <c r="X233" s="1">
        <v>25771996.175953001</v>
      </c>
      <c r="Y233" s="1">
        <v>19668574.771887898</v>
      </c>
      <c r="Z233" s="1">
        <v>5682195.9715629201</v>
      </c>
      <c r="AA233" s="1">
        <v>733890.53112740198</v>
      </c>
      <c r="AB233" s="1">
        <v>9144401.5110432096</v>
      </c>
      <c r="AC233" s="1">
        <v>27633533.054754999</v>
      </c>
      <c r="AD233" s="1">
        <v>28743379.583606899</v>
      </c>
      <c r="AE233" s="1">
        <v>9270823.1851248704</v>
      </c>
      <c r="AF233" s="1">
        <v>27893258.860733401</v>
      </c>
      <c r="AG233" s="1">
        <v>76767127.210951403</v>
      </c>
      <c r="AH233" s="1">
        <v>638119.34379687603</v>
      </c>
      <c r="AI233" s="1">
        <v>3621880.2111794101</v>
      </c>
      <c r="AJ233" s="1">
        <v>7519715.7142147897</v>
      </c>
    </row>
    <row r="234" spans="1:36" x14ac:dyDescent="0.55000000000000004">
      <c r="A234" s="1" t="s">
        <v>100</v>
      </c>
      <c r="B234" s="1">
        <v>49611938.5038535</v>
      </c>
      <c r="C234" s="1">
        <v>85834647.519694805</v>
      </c>
      <c r="D234" s="1">
        <v>70617469.968267202</v>
      </c>
      <c r="E234" s="1">
        <v>26356793.524852499</v>
      </c>
      <c r="F234" s="1">
        <v>3517616.8444924401</v>
      </c>
      <c r="G234" s="1">
        <v>13903841.9460175</v>
      </c>
      <c r="H234" s="1">
        <v>26710555.5611462</v>
      </c>
      <c r="I234" s="1">
        <v>31717024.369520798</v>
      </c>
      <c r="J234" s="1">
        <v>5108141.2625795603</v>
      </c>
      <c r="K234" s="1">
        <v>43618823.6900388</v>
      </c>
      <c r="L234" s="1">
        <v>124989652.037681</v>
      </c>
      <c r="M234" s="1">
        <v>79534511.496083707</v>
      </c>
      <c r="N234" s="1">
        <v>58783766.164031401</v>
      </c>
      <c r="O234" s="1">
        <v>10044595.516320299</v>
      </c>
      <c r="P234" s="1">
        <v>31631323.525430501</v>
      </c>
      <c r="Q234" s="1">
        <v>47445128.467771903</v>
      </c>
      <c r="R234" s="1">
        <v>281757804.82156402</v>
      </c>
      <c r="S234" s="1">
        <v>73640795.280465797</v>
      </c>
      <c r="T234" s="1">
        <v>26961875.492950201</v>
      </c>
      <c r="U234" s="1">
        <v>36653266.151640803</v>
      </c>
      <c r="V234" s="1">
        <v>39083983.954818502</v>
      </c>
      <c r="W234" s="1">
        <v>28496776.644574702</v>
      </c>
      <c r="X234" s="1">
        <v>37650690.596028402</v>
      </c>
      <c r="Y234" s="1">
        <v>141572643.13369399</v>
      </c>
      <c r="Z234" s="1">
        <v>5630326.9328760598</v>
      </c>
      <c r="AA234" s="1">
        <v>4208109.0678731399</v>
      </c>
      <c r="AB234" s="1">
        <v>6936654.6040888699</v>
      </c>
      <c r="AC234" s="1">
        <v>62437550.6219448</v>
      </c>
      <c r="AD234" s="1">
        <v>34736492.197976902</v>
      </c>
      <c r="AE234" s="1">
        <v>20064578.753333099</v>
      </c>
      <c r="AF234" s="1">
        <v>55925501.662920102</v>
      </c>
      <c r="AG234" s="1">
        <v>130928264.94267599</v>
      </c>
      <c r="AH234" s="1">
        <v>28445930.7346409</v>
      </c>
      <c r="AI234" s="1">
        <v>13856306.4480174</v>
      </c>
      <c r="AJ234" s="1">
        <v>85486103.4040277</v>
      </c>
    </row>
    <row r="235" spans="1:36" x14ac:dyDescent="0.55000000000000004">
      <c r="A235" s="1" t="s">
        <v>212</v>
      </c>
      <c r="B235" s="1">
        <v>13233480.277711799</v>
      </c>
      <c r="C235" s="1">
        <v>23101193.497161701</v>
      </c>
      <c r="D235" s="1">
        <v>21974455.829483502</v>
      </c>
      <c r="E235" s="1">
        <v>14343735.933744401</v>
      </c>
      <c r="F235" s="1">
        <v>1322401.1972038101</v>
      </c>
      <c r="G235" s="1">
        <v>3267012.5869496302</v>
      </c>
      <c r="H235" s="1">
        <v>26163810.2634992</v>
      </c>
      <c r="I235" s="1">
        <v>21396697.106084298</v>
      </c>
      <c r="J235" s="1">
        <v>1707724.65857977</v>
      </c>
      <c r="K235" s="1">
        <v>13687611.5748601</v>
      </c>
      <c r="L235" s="1">
        <v>18383779.9478353</v>
      </c>
      <c r="M235" s="1">
        <v>34348974.079252899</v>
      </c>
      <c r="N235" s="1">
        <v>34568775.007431701</v>
      </c>
      <c r="O235" s="1">
        <v>11807241.9583051</v>
      </c>
      <c r="P235" s="1">
        <v>28947676.074764501</v>
      </c>
      <c r="Q235" s="1">
        <v>38767461.249162696</v>
      </c>
      <c r="R235" s="1">
        <v>21828065.408267599</v>
      </c>
      <c r="S235" s="1">
        <v>4899245.7014858704</v>
      </c>
      <c r="T235" s="1">
        <v>21676407.954649799</v>
      </c>
      <c r="U235" s="1">
        <v>27117770.308274399</v>
      </c>
      <c r="V235" s="1">
        <v>16020312.888567001</v>
      </c>
      <c r="W235" s="1">
        <v>8425115.3556717802</v>
      </c>
      <c r="X235" s="1">
        <v>494991.16966259101</v>
      </c>
      <c r="Y235" s="1">
        <v>34659154.425666802</v>
      </c>
      <c r="Z235" s="1">
        <v>25700697.208203599</v>
      </c>
      <c r="AA235" s="1">
        <v>3227716.3021598798</v>
      </c>
      <c r="AB235" s="1">
        <v>5141484.0450050104</v>
      </c>
      <c r="AC235" s="1">
        <v>11451651.0018348</v>
      </c>
      <c r="AD235" s="1">
        <v>28491837.060139101</v>
      </c>
      <c r="AE235" s="1">
        <v>59736604.841258898</v>
      </c>
      <c r="AF235" s="1">
        <v>18503529.805858001</v>
      </c>
      <c r="AG235" s="1">
        <v>14527833.959046699</v>
      </c>
      <c r="AH235" s="1">
        <v>15545528.889988899</v>
      </c>
      <c r="AI235" s="1">
        <v>11076483.846777201</v>
      </c>
      <c r="AJ235" s="1">
        <v>11685438.4066744</v>
      </c>
    </row>
    <row r="236" spans="1:36" x14ac:dyDescent="0.55000000000000004">
      <c r="A236" s="1" t="s">
        <v>308</v>
      </c>
      <c r="B236" s="1">
        <v>5091018.6212668195</v>
      </c>
      <c r="C236" s="1">
        <v>1133920.26047107</v>
      </c>
      <c r="D236" s="1">
        <v>1228592.3769159501</v>
      </c>
      <c r="E236" s="1">
        <v>1975082.0827571801</v>
      </c>
      <c r="F236" s="1">
        <v>309402.76909915998</v>
      </c>
      <c r="G236" s="1">
        <v>1233401.4001342801</v>
      </c>
      <c r="H236" s="1">
        <v>1330918.41767585</v>
      </c>
      <c r="I236" s="1">
        <v>1016959.59696259</v>
      </c>
      <c r="J236" s="1">
        <v>401917.30938725499</v>
      </c>
      <c r="K236" s="1">
        <v>2100825.0853897901</v>
      </c>
      <c r="L236" s="1">
        <v>21256223.5410995</v>
      </c>
      <c r="M236" s="1">
        <v>4524817.8442278998</v>
      </c>
      <c r="N236" s="1">
        <v>3268326.1060289298</v>
      </c>
      <c r="O236" s="1">
        <v>1172926.5994230499</v>
      </c>
      <c r="P236" s="1">
        <v>1988240.03637268</v>
      </c>
      <c r="Q236" s="1">
        <v>1480556.4698940499</v>
      </c>
      <c r="R236" s="1">
        <v>507538.77586674801</v>
      </c>
      <c r="S236" s="1">
        <v>1859737.78105965</v>
      </c>
      <c r="T236" s="1">
        <v>628526.65606434003</v>
      </c>
      <c r="U236" s="1">
        <v>609467.99597180902</v>
      </c>
      <c r="V236" s="1">
        <v>7244703.4373638704</v>
      </c>
      <c r="W236" s="1">
        <v>4204371.0059245201</v>
      </c>
      <c r="X236" s="1">
        <v>25248553.302076399</v>
      </c>
      <c r="Y236" s="1">
        <v>1086869.6090354801</v>
      </c>
      <c r="Z236" s="1">
        <v>857964.33864221501</v>
      </c>
      <c r="AA236" s="1">
        <v>536407.82705185097</v>
      </c>
      <c r="AB236" s="1">
        <v>2127877.8454335299</v>
      </c>
      <c r="AC236" s="1">
        <v>5101664.5829837499</v>
      </c>
      <c r="AD236" s="1">
        <v>1727054.4726934701</v>
      </c>
      <c r="AE236" s="1">
        <v>2529664.4527984601</v>
      </c>
      <c r="AF236" s="1">
        <v>1472171.5922921901</v>
      </c>
      <c r="AG236" s="1">
        <v>1927639.7291250301</v>
      </c>
      <c r="AH236" s="1">
        <v>1040691.25942176</v>
      </c>
      <c r="AI236" s="1">
        <v>3679224.6396811199</v>
      </c>
      <c r="AJ236" s="1">
        <v>2907025.2413506601</v>
      </c>
    </row>
    <row r="237" spans="1:36" x14ac:dyDescent="0.55000000000000004">
      <c r="A237" s="1" t="s">
        <v>237</v>
      </c>
      <c r="B237" s="1">
        <v>9188856.84902188</v>
      </c>
      <c r="C237" s="1">
        <v>15488775.764869001</v>
      </c>
      <c r="D237" s="1">
        <v>11545822.7446736</v>
      </c>
      <c r="E237" s="1">
        <v>4513498.2492919201</v>
      </c>
      <c r="F237" s="1">
        <v>581021.75226692401</v>
      </c>
      <c r="G237" s="1">
        <v>315333.11325524002</v>
      </c>
      <c r="H237" s="1">
        <v>22507643.8192885</v>
      </c>
      <c r="I237" s="1">
        <v>19483184.353969298</v>
      </c>
      <c r="J237" s="1">
        <v>657777.81902507402</v>
      </c>
      <c r="K237" s="1">
        <v>15410730.4902697</v>
      </c>
      <c r="L237" s="1">
        <v>12949187.930511899</v>
      </c>
      <c r="M237" s="1">
        <v>18075020.899256598</v>
      </c>
      <c r="N237" s="1">
        <v>2774385.8058245098</v>
      </c>
      <c r="O237" s="1">
        <v>2263879.00396903</v>
      </c>
      <c r="P237" s="1">
        <v>4935948.7003765199</v>
      </c>
      <c r="Q237" s="1">
        <v>21959251.9213355</v>
      </c>
      <c r="R237" s="1">
        <v>7524959.5558107803</v>
      </c>
      <c r="S237" s="1">
        <v>4823540.7543091197</v>
      </c>
      <c r="T237" s="1">
        <v>1929275.7260342201</v>
      </c>
      <c r="U237" s="1">
        <v>4961211.71660301</v>
      </c>
      <c r="V237" s="1">
        <v>5444372.6497067502</v>
      </c>
      <c r="W237" s="1">
        <v>4459416.5653935401</v>
      </c>
      <c r="X237" s="1">
        <v>298716.43881327199</v>
      </c>
      <c r="Y237" s="1">
        <v>13228760.128269101</v>
      </c>
      <c r="Z237" s="1">
        <v>14879934.392599501</v>
      </c>
      <c r="AA237" s="1">
        <v>837460.38242130005</v>
      </c>
      <c r="AB237" s="1">
        <v>6963132.6573100798</v>
      </c>
      <c r="AC237" s="1">
        <v>6875401.3834598996</v>
      </c>
      <c r="AD237" s="1">
        <v>4959477.7284521898</v>
      </c>
      <c r="AE237" s="1">
        <v>10418945.3823824</v>
      </c>
      <c r="AF237" s="1">
        <v>5335556.88909656</v>
      </c>
      <c r="AG237" s="1">
        <v>4216395.2865486601</v>
      </c>
      <c r="AH237" s="1">
        <v>811738.79741091002</v>
      </c>
      <c r="AI237" s="1">
        <v>21928201.993408799</v>
      </c>
      <c r="AJ237" s="1">
        <v>9728890.6687742509</v>
      </c>
    </row>
    <row r="238" spans="1:36" x14ac:dyDescent="0.55000000000000004">
      <c r="A238" s="1" t="s">
        <v>429</v>
      </c>
      <c r="B238" s="1">
        <v>533529.95520213002</v>
      </c>
      <c r="C238" s="1">
        <v>1743630.0629815899</v>
      </c>
      <c r="D238" s="1">
        <v>441096.72862841003</v>
      </c>
      <c r="E238" s="1">
        <v>1278927.7872689399</v>
      </c>
      <c r="F238" s="1">
        <v>418323.89650999999</v>
      </c>
      <c r="G238" s="1">
        <v>453109.59205217398</v>
      </c>
      <c r="H238" s="1">
        <v>600765.87216797599</v>
      </c>
      <c r="I238" s="1">
        <v>455314.35038882599</v>
      </c>
      <c r="J238" s="1">
        <v>573373.85364749294</v>
      </c>
      <c r="K238" s="1">
        <v>998440.42438080895</v>
      </c>
      <c r="L238" s="1">
        <v>1488762.18615417</v>
      </c>
      <c r="M238" s="1">
        <v>1136525.8055567599</v>
      </c>
      <c r="N238" s="1">
        <v>577450.067928312</v>
      </c>
      <c r="O238" s="1">
        <v>405883.25068451802</v>
      </c>
      <c r="P238" s="1">
        <v>487021.088715736</v>
      </c>
      <c r="Q238" s="1">
        <v>668333.10008185206</v>
      </c>
      <c r="R238" s="1">
        <v>903030.26513322303</v>
      </c>
      <c r="S238" s="1">
        <v>1018231.21732206</v>
      </c>
      <c r="T238" s="1">
        <v>1049931.31508969</v>
      </c>
      <c r="U238" s="1">
        <v>2146285.9015651299</v>
      </c>
      <c r="V238" s="1">
        <v>699491.67186535301</v>
      </c>
      <c r="W238" s="1">
        <v>867369.26550112001</v>
      </c>
      <c r="X238" s="1">
        <v>410987.12198642601</v>
      </c>
      <c r="Y238" s="1">
        <v>1378026.84787383</v>
      </c>
      <c r="Z238" s="1">
        <v>992238.93276399502</v>
      </c>
      <c r="AA238" s="1">
        <v>404877.82055532699</v>
      </c>
      <c r="AB238" s="1">
        <v>502578.15175571298</v>
      </c>
      <c r="AC238" s="1">
        <v>955740.67449615197</v>
      </c>
      <c r="AD238" s="1">
        <v>528496.15409271501</v>
      </c>
      <c r="AE238" s="1">
        <v>3237008.19458166</v>
      </c>
      <c r="AF238" s="1">
        <v>468296.523602959</v>
      </c>
      <c r="AG238" s="1">
        <v>388448.42003155802</v>
      </c>
      <c r="AH238" s="1">
        <v>850810.87595634605</v>
      </c>
      <c r="AI238" s="1">
        <v>585750.99520325405</v>
      </c>
      <c r="AJ238" s="1">
        <v>479546.64044951199</v>
      </c>
    </row>
    <row r="239" spans="1:36" x14ac:dyDescent="0.55000000000000004">
      <c r="A239" s="1" t="s">
        <v>299</v>
      </c>
      <c r="B239" s="1">
        <v>74345.966927464106</v>
      </c>
      <c r="C239" s="1">
        <v>85423.861451314297</v>
      </c>
      <c r="D239" s="1">
        <v>59069.178844726099</v>
      </c>
      <c r="E239" s="1">
        <v>81673.549362531805</v>
      </c>
      <c r="F239" s="1">
        <v>48750.1582508309</v>
      </c>
      <c r="G239" s="1">
        <v>51653.081924144099</v>
      </c>
      <c r="H239" s="1">
        <v>86279.081641314406</v>
      </c>
      <c r="I239" s="1">
        <v>73035.665189400999</v>
      </c>
      <c r="J239" s="1">
        <v>51588.3074483077</v>
      </c>
      <c r="K239" s="1">
        <v>59834.673143803397</v>
      </c>
      <c r="L239" s="1">
        <v>89851.296455793097</v>
      </c>
      <c r="M239" s="1">
        <v>85771.626603229903</v>
      </c>
      <c r="N239" s="1">
        <v>79014.389376209598</v>
      </c>
      <c r="O239" s="1">
        <v>49732.0143238479</v>
      </c>
      <c r="P239" s="1">
        <v>66750.933538649493</v>
      </c>
      <c r="Q239" s="1">
        <v>88297.058499848397</v>
      </c>
      <c r="R239" s="1">
        <v>73594.030186143602</v>
      </c>
      <c r="S239" s="1">
        <v>93164.583767840493</v>
      </c>
      <c r="T239" s="1">
        <v>66949.7850232848</v>
      </c>
      <c r="U239" s="1">
        <v>82910.434883278795</v>
      </c>
      <c r="V239" s="1">
        <v>76775.693986946499</v>
      </c>
      <c r="W239" s="1">
        <v>59470.861374683402</v>
      </c>
      <c r="X239" s="1">
        <v>64339.200139099601</v>
      </c>
      <c r="Y239" s="1">
        <v>92182.386308962799</v>
      </c>
      <c r="Z239" s="1">
        <v>73089.290769364801</v>
      </c>
      <c r="AA239" s="1">
        <v>48163.717744916597</v>
      </c>
      <c r="AB239" s="1">
        <v>642247.69559117896</v>
      </c>
      <c r="AC239" s="1">
        <v>71235.944441453001</v>
      </c>
      <c r="AD239" s="1">
        <v>71398.637997864105</v>
      </c>
      <c r="AE239" s="1">
        <v>75880.255643968601</v>
      </c>
      <c r="AF239" s="1">
        <v>62558.822962441598</v>
      </c>
      <c r="AG239" s="1">
        <v>67511.811886606898</v>
      </c>
      <c r="AH239" s="1">
        <v>57078.509431557803</v>
      </c>
      <c r="AI239" s="1">
        <v>80712.344486341797</v>
      </c>
      <c r="AJ239" s="1">
        <v>63060.699401539001</v>
      </c>
    </row>
    <row r="240" spans="1:36" x14ac:dyDescent="0.55000000000000004">
      <c r="A240" s="1" t="s">
        <v>424</v>
      </c>
      <c r="B240" s="1">
        <v>2844710.4184873002</v>
      </c>
      <c r="C240" s="1">
        <v>1548154.4153001499</v>
      </c>
      <c r="D240" s="1">
        <v>1900007.8864134201</v>
      </c>
      <c r="E240" s="1">
        <v>2842748.45159043</v>
      </c>
      <c r="F240" s="1">
        <v>1100378.7484329699</v>
      </c>
      <c r="G240" s="1">
        <v>1782694.4259077201</v>
      </c>
      <c r="H240" s="1">
        <v>1541655.84109599</v>
      </c>
      <c r="I240" s="1">
        <v>1289948.2720457599</v>
      </c>
      <c r="J240" s="1">
        <v>2706331.3983678301</v>
      </c>
      <c r="K240" s="1">
        <v>2283527.65160236</v>
      </c>
      <c r="L240" s="1">
        <v>3321931.5215243101</v>
      </c>
      <c r="M240" s="1">
        <v>1993667.45565229</v>
      </c>
      <c r="N240" s="1">
        <v>1833416.3059825001</v>
      </c>
      <c r="O240" s="1">
        <v>1513827.5377985199</v>
      </c>
      <c r="P240" s="1">
        <v>2285992.8198742699</v>
      </c>
      <c r="Q240" s="1">
        <v>2211322.30522859</v>
      </c>
      <c r="R240" s="1">
        <v>1740344.04542569</v>
      </c>
      <c r="S240" s="1">
        <v>2516001.2283928599</v>
      </c>
      <c r="T240" s="1">
        <v>1608787.75950328</v>
      </c>
      <c r="U240" s="1">
        <v>2866506.4484061901</v>
      </c>
      <c r="V240" s="1">
        <v>2145859.2290364001</v>
      </c>
      <c r="W240" s="1">
        <v>2614879.9919302301</v>
      </c>
      <c r="X240" s="1">
        <v>1571211.3855713001</v>
      </c>
      <c r="Y240" s="1">
        <v>2228667.6078210999</v>
      </c>
      <c r="Z240" s="1">
        <v>1519667.6396160901</v>
      </c>
      <c r="AA240" s="1">
        <v>1839608.0171361</v>
      </c>
      <c r="AB240" s="1">
        <v>1838012.66878763</v>
      </c>
      <c r="AC240" s="1">
        <v>1595335.4736132</v>
      </c>
      <c r="AD240" s="1">
        <v>3169934.7779018902</v>
      </c>
      <c r="AE240" s="1">
        <v>1718016.77061989</v>
      </c>
      <c r="AF240" s="1">
        <v>1710331.7468117699</v>
      </c>
      <c r="AG240" s="1">
        <v>3189934.9736780901</v>
      </c>
      <c r="AH240" s="1">
        <v>2377857.2891704501</v>
      </c>
      <c r="AI240" s="1">
        <v>2764245.9758150298</v>
      </c>
      <c r="AJ240" s="1">
        <v>1132787.6120293499</v>
      </c>
    </row>
    <row r="241" spans="1:36" x14ac:dyDescent="0.55000000000000004">
      <c r="A241" s="1" t="s">
        <v>428</v>
      </c>
      <c r="B241" s="1">
        <v>1613399.6645466301</v>
      </c>
      <c r="C241" s="1">
        <v>2094560.6451115999</v>
      </c>
      <c r="D241" s="1">
        <v>1542602.1264037699</v>
      </c>
      <c r="E241" s="1">
        <v>4178310.83123283</v>
      </c>
      <c r="F241" s="1">
        <v>1276495.50506543</v>
      </c>
      <c r="G241" s="1">
        <v>3036732.7273252001</v>
      </c>
      <c r="H241" s="1">
        <v>1246027.5875576399</v>
      </c>
      <c r="I241" s="1">
        <v>922486.16317044001</v>
      </c>
      <c r="J241" s="1">
        <v>2200000.5498148701</v>
      </c>
      <c r="K241" s="1">
        <v>1461885.73072365</v>
      </c>
      <c r="L241" s="1">
        <v>2863920.7913591098</v>
      </c>
      <c r="M241" s="1">
        <v>2633673.3795497199</v>
      </c>
      <c r="N241" s="1">
        <v>2861765.1287355698</v>
      </c>
      <c r="O241" s="1">
        <v>1596016.9870241</v>
      </c>
      <c r="P241" s="1">
        <v>2650481.9055321799</v>
      </c>
      <c r="Q241" s="1">
        <v>1468620.48783813</v>
      </c>
      <c r="R241" s="1">
        <v>2803234.1674655299</v>
      </c>
      <c r="S241" s="1">
        <v>2446553.98804976</v>
      </c>
      <c r="T241" s="1">
        <v>2650645.6018594699</v>
      </c>
      <c r="U241" s="1">
        <v>2556515.6222986602</v>
      </c>
      <c r="V241" s="1">
        <v>1980131.0048256</v>
      </c>
      <c r="W241" s="1">
        <v>2902929.8164440398</v>
      </c>
      <c r="X241" s="1">
        <v>1313294.42661001</v>
      </c>
      <c r="Y241" s="1">
        <v>3174905.3742297501</v>
      </c>
      <c r="Z241" s="1">
        <v>1785178.5982305901</v>
      </c>
      <c r="AA241" s="1">
        <v>1386385.3380831501</v>
      </c>
      <c r="AB241" s="1">
        <v>1859578.7696994999</v>
      </c>
      <c r="AC241" s="1">
        <v>1351383.88962692</v>
      </c>
      <c r="AD241" s="1">
        <v>2304383.8137089498</v>
      </c>
      <c r="AE241" s="1">
        <v>2971276.3518992402</v>
      </c>
      <c r="AF241" s="1">
        <v>1260845.33713189</v>
      </c>
      <c r="AG241" s="1">
        <v>2748086.4222230501</v>
      </c>
      <c r="AH241" s="1">
        <v>2397345.5344239301</v>
      </c>
      <c r="AI241" s="1">
        <v>1772469.03673747</v>
      </c>
      <c r="AJ241" s="1">
        <v>2260326.2534737801</v>
      </c>
    </row>
    <row r="242" spans="1:36" x14ac:dyDescent="0.55000000000000004">
      <c r="A242" s="1" t="s">
        <v>310</v>
      </c>
      <c r="B242" s="1">
        <v>154770.56530725601</v>
      </c>
      <c r="C242" s="1">
        <v>231772.08753216901</v>
      </c>
      <c r="D242" s="1">
        <v>122108.712508119</v>
      </c>
      <c r="E242" s="1">
        <v>168975.13263256199</v>
      </c>
      <c r="F242" s="1">
        <v>97010.416884544102</v>
      </c>
      <c r="G242" s="1">
        <v>104599.172454336</v>
      </c>
      <c r="H242" s="1">
        <v>222465.73486557099</v>
      </c>
      <c r="I242" s="1">
        <v>4050843.56469821</v>
      </c>
      <c r="J242" s="1">
        <v>1553754.6196295</v>
      </c>
      <c r="K242" s="1">
        <v>113586.05715372501</v>
      </c>
      <c r="L242" s="1">
        <v>167319.39526530501</v>
      </c>
      <c r="M242" s="1">
        <v>173106.38640854499</v>
      </c>
      <c r="N242" s="1">
        <v>164686.504585624</v>
      </c>
      <c r="O242" s="1">
        <v>101719.94557816</v>
      </c>
      <c r="P242" s="1">
        <v>24846615.039880499</v>
      </c>
      <c r="Q242" s="1">
        <v>24851528.3076385</v>
      </c>
      <c r="R242" s="1">
        <v>161457.86199487199</v>
      </c>
      <c r="S242" s="1">
        <v>187652.75406841599</v>
      </c>
      <c r="T242" s="1">
        <v>139135.457115103</v>
      </c>
      <c r="U242" s="1">
        <v>151320.569524847</v>
      </c>
      <c r="V242" s="1">
        <v>258517.44018564699</v>
      </c>
      <c r="W242" s="1">
        <v>125939.997275716</v>
      </c>
      <c r="X242" s="1">
        <v>130435.250125832</v>
      </c>
      <c r="Y242" s="1">
        <v>169988.018556789</v>
      </c>
      <c r="Z242" s="1">
        <v>170659.726878797</v>
      </c>
      <c r="AA242" s="1">
        <v>107109.201617727</v>
      </c>
      <c r="AB242" s="1">
        <v>109271.88933240301</v>
      </c>
      <c r="AC242" s="1">
        <v>158288.018913868</v>
      </c>
      <c r="AD242" s="1">
        <v>138647.40948949801</v>
      </c>
      <c r="AE242" s="1">
        <v>461576.77065591002</v>
      </c>
      <c r="AF242" s="1">
        <v>139267.969445205</v>
      </c>
      <c r="AG242" s="1">
        <v>144159.92567571701</v>
      </c>
      <c r="AH242" s="1">
        <v>124219.583750251</v>
      </c>
      <c r="AI242" s="1">
        <v>134421.85321438199</v>
      </c>
      <c r="AJ242" s="1">
        <v>121634.23746508</v>
      </c>
    </row>
    <row r="243" spans="1:36" x14ac:dyDescent="0.55000000000000004">
      <c r="A243" s="1" t="s">
        <v>58</v>
      </c>
      <c r="B243" s="1">
        <v>104709523.945179</v>
      </c>
      <c r="C243" s="1">
        <v>107963529.49327099</v>
      </c>
      <c r="D243" s="1">
        <v>162904939.73591799</v>
      </c>
      <c r="E243" s="1">
        <v>91536603.728777096</v>
      </c>
      <c r="F243" s="1">
        <v>91324084.364998698</v>
      </c>
      <c r="G243" s="1">
        <v>44642882.260207199</v>
      </c>
      <c r="H243" s="1">
        <v>253634512.459353</v>
      </c>
      <c r="I243" s="1">
        <v>79326510.796859503</v>
      </c>
      <c r="J243" s="1">
        <v>188222279.64888099</v>
      </c>
      <c r="K243" s="1">
        <v>273948515.42786902</v>
      </c>
      <c r="L243" s="1">
        <v>243994605.34674701</v>
      </c>
      <c r="M243" s="1">
        <v>137402713.80057099</v>
      </c>
      <c r="N243" s="1">
        <v>68499262.882442996</v>
      </c>
      <c r="O243" s="1">
        <v>140909081.44926199</v>
      </c>
      <c r="P243" s="1">
        <v>325089739.54731899</v>
      </c>
      <c r="Q243" s="1">
        <v>228307137.427084</v>
      </c>
      <c r="R243" s="1">
        <v>117928029.228894</v>
      </c>
      <c r="S243" s="1">
        <v>102010260.420541</v>
      </c>
      <c r="T243" s="1">
        <v>391141423.79911399</v>
      </c>
      <c r="U243" s="1">
        <v>180497729.02101499</v>
      </c>
      <c r="V243" s="1">
        <v>262911263.818786</v>
      </c>
      <c r="W243" s="1">
        <v>151656205.12813699</v>
      </c>
      <c r="X243" s="1">
        <v>83820480.218401596</v>
      </c>
      <c r="Y243" s="1">
        <v>131039212.93776999</v>
      </c>
      <c r="Z243" s="1">
        <v>177562478.52457601</v>
      </c>
      <c r="AA243" s="1">
        <v>73923267.548479795</v>
      </c>
      <c r="AB243" s="1">
        <v>115742702.59784301</v>
      </c>
      <c r="AC243" s="1">
        <v>129484083.659013</v>
      </c>
      <c r="AD243" s="1">
        <v>283914747.44077498</v>
      </c>
      <c r="AE243" s="1">
        <v>343149059.167202</v>
      </c>
      <c r="AF243" s="1">
        <v>23572355.875162099</v>
      </c>
      <c r="AG243" s="1">
        <v>369711208.82005101</v>
      </c>
      <c r="AH243" s="1">
        <v>377549868.116216</v>
      </c>
      <c r="AI243" s="1">
        <v>80866273.854335204</v>
      </c>
      <c r="AJ243" s="1">
        <v>319303285.84876698</v>
      </c>
    </row>
    <row r="244" spans="1:36" x14ac:dyDescent="0.55000000000000004">
      <c r="A244" s="1" t="s">
        <v>214</v>
      </c>
      <c r="B244" s="1">
        <v>28894456.973646499</v>
      </c>
      <c r="C244" s="1">
        <v>28008365.667183999</v>
      </c>
      <c r="D244" s="1">
        <v>34393301.506710902</v>
      </c>
      <c r="E244" s="1">
        <v>26515025.335629102</v>
      </c>
      <c r="F244" s="1">
        <v>4524535.30092235</v>
      </c>
      <c r="G244" s="1">
        <v>7328706.4166709399</v>
      </c>
      <c r="H244" s="1">
        <v>14302196.490536099</v>
      </c>
      <c r="I244" s="1">
        <v>20631374.432133</v>
      </c>
      <c r="J244" s="1">
        <v>3357005.8702113801</v>
      </c>
      <c r="K244" s="1">
        <v>7347107.8086983804</v>
      </c>
      <c r="L244" s="1">
        <v>23268180.3596594</v>
      </c>
      <c r="M244" s="1">
        <v>18504075.251863401</v>
      </c>
      <c r="N244" s="1">
        <v>8709110.8541520592</v>
      </c>
      <c r="O244" s="1">
        <v>10314062.3132644</v>
      </c>
      <c r="P244" s="1">
        <v>23265624.5026921</v>
      </c>
      <c r="Q244" s="1">
        <v>25713228.336077798</v>
      </c>
      <c r="R244" s="1">
        <v>14974882.807867199</v>
      </c>
      <c r="S244" s="1">
        <v>14089996.8935396</v>
      </c>
      <c r="T244" s="1">
        <v>12869342.697806999</v>
      </c>
      <c r="U244" s="1">
        <v>20307921.6864377</v>
      </c>
      <c r="V244" s="1">
        <v>21359529.0883069</v>
      </c>
      <c r="W244" s="1">
        <v>33479312.2459796</v>
      </c>
      <c r="X244" s="1">
        <v>58729043.840443</v>
      </c>
      <c r="Y244" s="1">
        <v>59009059.209519103</v>
      </c>
      <c r="Z244" s="1">
        <v>22240699.976675902</v>
      </c>
      <c r="AA244" s="1">
        <v>6836963.1710616602</v>
      </c>
      <c r="AB244" s="1">
        <v>4496192.4699781202</v>
      </c>
      <c r="AC244" s="1">
        <v>16161750.3887739</v>
      </c>
      <c r="AD244" s="1">
        <v>9171011.6944439299</v>
      </c>
      <c r="AE244" s="1">
        <v>14161144.184129599</v>
      </c>
      <c r="AF244" s="1">
        <v>24582905.520491999</v>
      </c>
      <c r="AG244" s="1">
        <v>15081951.7005511</v>
      </c>
      <c r="AH244" s="1">
        <v>15298193.6840335</v>
      </c>
      <c r="AI244" s="1">
        <v>25598381.356580999</v>
      </c>
      <c r="AJ244" s="1">
        <v>20277160.050331201</v>
      </c>
    </row>
    <row r="245" spans="1:36" x14ac:dyDescent="0.55000000000000004">
      <c r="A245" s="1" t="s">
        <v>208</v>
      </c>
      <c r="B245" s="1">
        <v>191780.85821525301</v>
      </c>
      <c r="C245" s="1">
        <v>211274.053340821</v>
      </c>
      <c r="D245" s="1">
        <v>62028875.3591794</v>
      </c>
      <c r="E245" s="1">
        <v>203475.78297078601</v>
      </c>
      <c r="F245" s="1">
        <v>125126.384807323</v>
      </c>
      <c r="G245" s="1">
        <v>141368.28313647301</v>
      </c>
      <c r="H245" s="1">
        <v>2771784.76547497</v>
      </c>
      <c r="I245" s="1">
        <v>193010.374341224</v>
      </c>
      <c r="J245" s="1">
        <v>260079.10482572799</v>
      </c>
      <c r="K245" s="1">
        <v>154208.92282287101</v>
      </c>
      <c r="L245" s="1">
        <v>239773.191176136</v>
      </c>
      <c r="M245" s="1">
        <v>171323.25227228599</v>
      </c>
      <c r="N245" s="1">
        <v>158814.49464959599</v>
      </c>
      <c r="O245" s="1">
        <v>120872.932233596</v>
      </c>
      <c r="P245" s="1">
        <v>200796.71140892099</v>
      </c>
      <c r="Q245" s="1">
        <v>151002.61843371301</v>
      </c>
      <c r="R245" s="1">
        <v>155697.36129197699</v>
      </c>
      <c r="S245" s="1">
        <v>189717.86901405899</v>
      </c>
      <c r="T245" s="1">
        <v>160425.42374438999</v>
      </c>
      <c r="U245" s="1">
        <v>151857.69152510801</v>
      </c>
      <c r="V245" s="1">
        <v>184686.73932071801</v>
      </c>
      <c r="W245" s="1">
        <v>168852.10743767899</v>
      </c>
      <c r="X245" s="1">
        <v>171599.356172081</v>
      </c>
      <c r="Y245" s="1">
        <v>174488.65722072101</v>
      </c>
      <c r="Z245" s="1">
        <v>228611.61912812799</v>
      </c>
      <c r="AA245" s="1">
        <v>197440.88002296301</v>
      </c>
      <c r="AB245" s="1">
        <v>178406.32129208799</v>
      </c>
      <c r="AC245" s="1">
        <v>166945.19931371999</v>
      </c>
      <c r="AD245" s="1">
        <v>155968.57104780999</v>
      </c>
      <c r="AE245" s="1">
        <v>157695.251113334</v>
      </c>
      <c r="AF245" s="1">
        <v>159214.73823533001</v>
      </c>
      <c r="AG245" s="1">
        <v>160626.661102468</v>
      </c>
      <c r="AH245" s="1">
        <v>145360.78401726199</v>
      </c>
      <c r="AI245" s="1">
        <v>2214131.2908059801</v>
      </c>
      <c r="AJ245" s="1">
        <v>160080.47613216599</v>
      </c>
    </row>
    <row r="246" spans="1:36" x14ac:dyDescent="0.55000000000000004">
      <c r="A246" s="1" t="s">
        <v>227</v>
      </c>
      <c r="B246" s="1">
        <v>131529.525216665</v>
      </c>
      <c r="C246" s="1">
        <v>154813.68780936601</v>
      </c>
      <c r="D246" s="1">
        <v>22101557.4825406</v>
      </c>
      <c r="E246" s="1">
        <v>159219.99508388599</v>
      </c>
      <c r="F246" s="1">
        <v>81987.724175922805</v>
      </c>
      <c r="G246" s="1">
        <v>106342.498088728</v>
      </c>
      <c r="H246" s="1">
        <v>169339.48830065099</v>
      </c>
      <c r="I246" s="1">
        <v>153832.227656684</v>
      </c>
      <c r="J246" s="1">
        <v>109981.934501649</v>
      </c>
      <c r="K246" s="1">
        <v>104498.566108696</v>
      </c>
      <c r="L246" s="1">
        <v>158403.37564578</v>
      </c>
      <c r="M246" s="1">
        <v>213503.17956087599</v>
      </c>
      <c r="N246" s="1">
        <v>182121.54823910599</v>
      </c>
      <c r="O246" s="1">
        <v>95172.502031302894</v>
      </c>
      <c r="P246" s="1">
        <v>136218.248331293</v>
      </c>
      <c r="Q246" s="1">
        <v>185580.71578603401</v>
      </c>
      <c r="R246" s="1">
        <v>138599.442963165</v>
      </c>
      <c r="S246" s="1">
        <v>189252.02510702901</v>
      </c>
      <c r="T246" s="1">
        <v>106391.002776457</v>
      </c>
      <c r="U246" s="1">
        <v>124351.200731982</v>
      </c>
      <c r="V246" s="1">
        <v>141183.34884713701</v>
      </c>
      <c r="W246" s="1">
        <v>118355.159702151</v>
      </c>
      <c r="X246" s="1">
        <v>114702.15763584799</v>
      </c>
      <c r="Y246" s="1">
        <v>169556.55867992999</v>
      </c>
      <c r="Z246" s="1">
        <v>139359.288350683</v>
      </c>
      <c r="AA246" s="1">
        <v>93794.862586825693</v>
      </c>
      <c r="AB246" s="1">
        <v>105520.908548256</v>
      </c>
      <c r="AC246" s="1">
        <v>133025.00710924299</v>
      </c>
      <c r="AD246" s="1">
        <v>141656.121067214</v>
      </c>
      <c r="AE246" s="1">
        <v>155395.21769923001</v>
      </c>
      <c r="AF246" s="1">
        <v>123720.542262944</v>
      </c>
      <c r="AG246" s="1">
        <v>157834.371500679</v>
      </c>
      <c r="AH246" s="1">
        <v>90249.579416278502</v>
      </c>
      <c r="AI246" s="1">
        <v>4485339.2568362895</v>
      </c>
      <c r="AJ246" s="1">
        <v>127519.441349595</v>
      </c>
    </row>
    <row r="247" spans="1:36" x14ac:dyDescent="0.55000000000000004">
      <c r="A247" s="1" t="s">
        <v>172</v>
      </c>
      <c r="B247" s="1">
        <v>620834.839909542</v>
      </c>
      <c r="C247" s="1">
        <v>333435.18533880898</v>
      </c>
      <c r="D247" s="1">
        <v>387972.30705761799</v>
      </c>
      <c r="E247" s="1">
        <v>340417.83621900203</v>
      </c>
      <c r="F247" s="1">
        <v>204805.45949951801</v>
      </c>
      <c r="G247" s="1">
        <v>279042.55498590699</v>
      </c>
      <c r="H247" s="1">
        <v>257789.45834606799</v>
      </c>
      <c r="I247" s="1">
        <v>244351.75593204601</v>
      </c>
      <c r="J247" s="1">
        <v>226095.952898116</v>
      </c>
      <c r="K247" s="1">
        <v>274921.62971350702</v>
      </c>
      <c r="L247" s="1">
        <v>635351.15452511294</v>
      </c>
      <c r="M247" s="1">
        <v>275439.14513836498</v>
      </c>
      <c r="N247" s="1">
        <v>266852.896639371</v>
      </c>
      <c r="O247" s="1">
        <v>316566.77472210099</v>
      </c>
      <c r="P247" s="1">
        <v>362347.55852951697</v>
      </c>
      <c r="Q247" s="1">
        <v>299077.48414191598</v>
      </c>
      <c r="R247" s="1">
        <v>228595.92631705699</v>
      </c>
      <c r="S247" s="1">
        <v>420938.48901817598</v>
      </c>
      <c r="T247" s="1">
        <v>229862.47094256501</v>
      </c>
      <c r="U247" s="1">
        <v>242919.56570195701</v>
      </c>
      <c r="V247" s="1">
        <v>290369.60946450901</v>
      </c>
      <c r="W247" s="1">
        <v>85757739.532710195</v>
      </c>
      <c r="X247" s="1">
        <v>550919.28848968295</v>
      </c>
      <c r="Y247" s="1">
        <v>275107.26562725398</v>
      </c>
      <c r="Z247" s="1">
        <v>246495.90225783701</v>
      </c>
      <c r="AA247" s="1">
        <v>297349.21182656602</v>
      </c>
      <c r="AB247" s="1">
        <v>684395.59503585601</v>
      </c>
      <c r="AC247" s="1">
        <v>234427.62631993101</v>
      </c>
      <c r="AD247" s="1">
        <v>222887.41691956899</v>
      </c>
      <c r="AE247" s="1">
        <v>598913.847628369</v>
      </c>
      <c r="AF247" s="1">
        <v>314050.29186296603</v>
      </c>
      <c r="AG247" s="1">
        <v>337739.68812396599</v>
      </c>
      <c r="AH247" s="1">
        <v>216587.25077318001</v>
      </c>
      <c r="AI247" s="1">
        <v>241675.89937946899</v>
      </c>
      <c r="AJ247" s="1">
        <v>6657407.5184413297</v>
      </c>
    </row>
    <row r="248" spans="1:36" x14ac:dyDescent="0.55000000000000004">
      <c r="A248" s="1" t="s">
        <v>273</v>
      </c>
      <c r="B248" s="1">
        <v>162286.319350926</v>
      </c>
      <c r="C248" s="1">
        <v>182144.711767003</v>
      </c>
      <c r="D248" s="1">
        <v>133124.20173410699</v>
      </c>
      <c r="E248" s="1">
        <v>196536.62386124599</v>
      </c>
      <c r="F248" s="1">
        <v>158333.62721470601</v>
      </c>
      <c r="G248" s="1">
        <v>344567.49374301301</v>
      </c>
      <c r="H248" s="1">
        <v>354476.39226344699</v>
      </c>
      <c r="I248" s="1">
        <v>159998.300544948</v>
      </c>
      <c r="J248" s="1">
        <v>123929.481617179</v>
      </c>
      <c r="K248" s="1">
        <v>131592.90088667101</v>
      </c>
      <c r="L248" s="1">
        <v>170876.85409815799</v>
      </c>
      <c r="M248" s="1">
        <v>210833.76518913999</v>
      </c>
      <c r="N248" s="1">
        <v>192240.803617748</v>
      </c>
      <c r="O248" s="1">
        <v>187246.651537792</v>
      </c>
      <c r="P248" s="1">
        <v>146331.89566374899</v>
      </c>
      <c r="Q248" s="1">
        <v>246232.97851374699</v>
      </c>
      <c r="R248" s="1">
        <v>207699.765688896</v>
      </c>
      <c r="S248" s="1">
        <v>210834.29759695899</v>
      </c>
      <c r="T248" s="1">
        <v>143837.51003268201</v>
      </c>
      <c r="U248" s="1">
        <v>183407.39254438499</v>
      </c>
      <c r="V248" s="1">
        <v>32101976.2048066</v>
      </c>
      <c r="W248" s="1">
        <v>195697.564745907</v>
      </c>
      <c r="X248" s="1">
        <v>145191.43993227</v>
      </c>
      <c r="Y248" s="1">
        <v>208824.50698792099</v>
      </c>
      <c r="Z248" s="1">
        <v>212389.99609561401</v>
      </c>
      <c r="AA248" s="1">
        <v>113110.945779085</v>
      </c>
      <c r="AB248" s="1">
        <v>124727.81946454701</v>
      </c>
      <c r="AC248" s="1">
        <v>150698.64902281199</v>
      </c>
      <c r="AD248" s="1">
        <v>132762.717844025</v>
      </c>
      <c r="AE248" s="1">
        <v>199833.960473043</v>
      </c>
      <c r="AF248" s="1">
        <v>154228.80801100199</v>
      </c>
      <c r="AG248" s="1">
        <v>151642.833945202</v>
      </c>
      <c r="AH248" s="1">
        <v>132089.92761482199</v>
      </c>
      <c r="AI248" s="1">
        <v>8718896.2629630305</v>
      </c>
      <c r="AJ248" s="1">
        <v>140239.80828107</v>
      </c>
    </row>
    <row r="249" spans="1:36" x14ac:dyDescent="0.55000000000000004">
      <c r="A249" s="1" t="s">
        <v>421</v>
      </c>
      <c r="B249" s="1">
        <v>4328919.82000094</v>
      </c>
      <c r="C249" s="1">
        <v>5406541.5754212504</v>
      </c>
      <c r="D249" s="1">
        <v>324558.75334927702</v>
      </c>
      <c r="E249" s="1">
        <v>1917520.9431821399</v>
      </c>
      <c r="F249" s="1">
        <v>80956.123762470394</v>
      </c>
      <c r="G249" s="1">
        <v>1056346.9771420499</v>
      </c>
      <c r="H249" s="1">
        <v>691904.51217226102</v>
      </c>
      <c r="I249" s="1">
        <v>1099374.07465431</v>
      </c>
      <c r="J249" s="1">
        <v>515632.47473168798</v>
      </c>
      <c r="K249" s="1">
        <v>2299027.1453321199</v>
      </c>
      <c r="L249" s="1">
        <v>849957.280598426</v>
      </c>
      <c r="M249" s="1">
        <v>2600794.6132273902</v>
      </c>
      <c r="N249" s="1">
        <v>5073945.93613296</v>
      </c>
      <c r="O249" s="1">
        <v>486075.876697884</v>
      </c>
      <c r="P249" s="1">
        <v>591615.833827283</v>
      </c>
      <c r="Q249" s="1">
        <v>4360285.5002129301</v>
      </c>
      <c r="R249" s="1">
        <v>1263485.4423346799</v>
      </c>
      <c r="S249" s="1">
        <v>2484653.0547888</v>
      </c>
      <c r="T249" s="1">
        <v>96159.033047119505</v>
      </c>
      <c r="U249" s="1">
        <v>790858.16989083495</v>
      </c>
      <c r="V249" s="1">
        <v>4584533.69207149</v>
      </c>
      <c r="W249" s="1">
        <v>930151.57710075402</v>
      </c>
      <c r="X249" s="1">
        <v>5274326.5141821597</v>
      </c>
      <c r="Y249" s="1">
        <v>1338593.9742222801</v>
      </c>
      <c r="Z249" s="1">
        <v>1175110.06242088</v>
      </c>
      <c r="AA249" s="1">
        <v>84293.323864036007</v>
      </c>
      <c r="AB249" s="1">
        <v>851622.45418524696</v>
      </c>
      <c r="AC249" s="1">
        <v>886469.45120571996</v>
      </c>
      <c r="AD249" s="1">
        <v>4470196.0177257704</v>
      </c>
      <c r="AE249" s="1">
        <v>965763.20006658405</v>
      </c>
      <c r="AF249" s="1">
        <v>985974.91361805703</v>
      </c>
      <c r="AG249" s="1">
        <v>3761761.4567157598</v>
      </c>
      <c r="AH249" s="1">
        <v>360582.60720934498</v>
      </c>
      <c r="AI249" s="1">
        <v>2181746.6301836902</v>
      </c>
      <c r="AJ249" s="1">
        <v>478908.72287155502</v>
      </c>
    </row>
    <row r="250" spans="1:36" x14ac:dyDescent="0.55000000000000004">
      <c r="A250" s="1" t="s">
        <v>384</v>
      </c>
      <c r="B250" s="1">
        <v>4716966.0876828702</v>
      </c>
      <c r="C250" s="1">
        <v>650048.73075223295</v>
      </c>
      <c r="D250" s="1">
        <v>499146.38504119101</v>
      </c>
      <c r="E250" s="1">
        <v>1567807.08935951</v>
      </c>
      <c r="F250" s="1">
        <v>105911.092927135</v>
      </c>
      <c r="G250" s="1">
        <v>83902.940013344501</v>
      </c>
      <c r="H250" s="1">
        <v>11850623.495681301</v>
      </c>
      <c r="I250" s="1">
        <v>2313620.6143063498</v>
      </c>
      <c r="J250" s="1">
        <v>881661.28257507295</v>
      </c>
      <c r="K250" s="1">
        <v>499945.91398155398</v>
      </c>
      <c r="L250" s="1">
        <v>1240733.89427727</v>
      </c>
      <c r="M250" s="1">
        <v>2879829.3580076601</v>
      </c>
      <c r="N250" s="1">
        <v>1671373.58758516</v>
      </c>
      <c r="O250" s="1">
        <v>652684.76513001404</v>
      </c>
      <c r="P250" s="1">
        <v>1239245.6761374299</v>
      </c>
      <c r="Q250" s="1">
        <v>3278851.1134877498</v>
      </c>
      <c r="R250" s="1">
        <v>2907716.1142970901</v>
      </c>
      <c r="S250" s="1">
        <v>2385655.4303463902</v>
      </c>
      <c r="T250" s="1">
        <v>626195.45369163901</v>
      </c>
      <c r="U250" s="1">
        <v>685670.57525788597</v>
      </c>
      <c r="V250" s="1">
        <v>1619487.2456547201</v>
      </c>
      <c r="W250" s="1">
        <v>2166145.6219269601</v>
      </c>
      <c r="X250" s="1">
        <v>3937354.6890670499</v>
      </c>
      <c r="Y250" s="1">
        <v>1117937.16779507</v>
      </c>
      <c r="Z250" s="1">
        <v>1995621.5291116301</v>
      </c>
      <c r="AA250" s="1">
        <v>217902.69742202299</v>
      </c>
      <c r="AB250" s="1">
        <v>525272.71591899905</v>
      </c>
      <c r="AC250" s="1">
        <v>2819018.6179532199</v>
      </c>
      <c r="AD250" s="1">
        <v>1011384.2455946</v>
      </c>
      <c r="AE250" s="1">
        <v>2129349.6449361402</v>
      </c>
      <c r="AF250" s="1">
        <v>2007982.8982438799</v>
      </c>
      <c r="AG250" s="1">
        <v>2725161.4646747201</v>
      </c>
      <c r="AH250" s="1">
        <v>563253.83221501298</v>
      </c>
      <c r="AI250" s="1">
        <v>684206.61219644803</v>
      </c>
      <c r="AJ250" s="1">
        <v>1112686.34391335</v>
      </c>
    </row>
    <row r="251" spans="1:36" x14ac:dyDescent="0.55000000000000004">
      <c r="A251" s="1" t="s">
        <v>203</v>
      </c>
      <c r="B251" s="1">
        <v>83546.740485982504</v>
      </c>
      <c r="C251" s="1">
        <v>10890395.694862399</v>
      </c>
      <c r="D251" s="1">
        <v>43530034.526180699</v>
      </c>
      <c r="E251" s="1">
        <v>76513.424985714097</v>
      </c>
      <c r="F251" s="1">
        <v>46201.358777063797</v>
      </c>
      <c r="G251" s="1">
        <v>658350.05271978304</v>
      </c>
      <c r="H251" s="1">
        <v>62178443.711472899</v>
      </c>
      <c r="I251" s="1">
        <v>10577791.611748699</v>
      </c>
      <c r="J251" s="1">
        <v>49017.7181243573</v>
      </c>
      <c r="K251" s="1">
        <v>53622.671198011602</v>
      </c>
      <c r="L251" s="1">
        <v>130540.93442768</v>
      </c>
      <c r="M251" s="1">
        <v>80706.632945795893</v>
      </c>
      <c r="N251" s="1">
        <v>88928.0518560934</v>
      </c>
      <c r="O251" s="1">
        <v>50837.2363635</v>
      </c>
      <c r="P251" s="1">
        <v>94979.766722234403</v>
      </c>
      <c r="Q251" s="1">
        <v>165258.398734758</v>
      </c>
      <c r="R251" s="1">
        <v>70692.176103108504</v>
      </c>
      <c r="S251" s="1">
        <v>75393.371644913103</v>
      </c>
      <c r="T251" s="1">
        <v>92756.369006677502</v>
      </c>
      <c r="U251" s="1">
        <v>172366.66362194801</v>
      </c>
      <c r="V251" s="1">
        <v>699134.51854335796</v>
      </c>
      <c r="W251" s="1">
        <v>68113.931695820793</v>
      </c>
      <c r="X251" s="1">
        <v>62087.0165359694</v>
      </c>
      <c r="Y251" s="1">
        <v>109179.167098063</v>
      </c>
      <c r="Z251" s="1">
        <v>75684.550417819904</v>
      </c>
      <c r="AA251" s="1">
        <v>48710.760024049901</v>
      </c>
      <c r="AB251" s="1">
        <v>170353.177313191</v>
      </c>
      <c r="AC251" s="1">
        <v>198266.576898008</v>
      </c>
      <c r="AD251" s="1">
        <v>71788.994046106003</v>
      </c>
      <c r="AE251" s="1">
        <v>121321.31114468801</v>
      </c>
      <c r="AF251" s="1">
        <v>293793.21603822202</v>
      </c>
      <c r="AG251" s="1">
        <v>56526.912059580798</v>
      </c>
      <c r="AH251" s="1">
        <v>143598.38707627801</v>
      </c>
      <c r="AI251" s="1">
        <v>49670170.880890101</v>
      </c>
      <c r="AJ251" s="1">
        <v>77169.124112637495</v>
      </c>
    </row>
    <row r="252" spans="1:36" x14ac:dyDescent="0.55000000000000004">
      <c r="A252" s="1" t="s">
        <v>242</v>
      </c>
      <c r="B252" s="1">
        <v>29204630.467165802</v>
      </c>
      <c r="C252" s="1">
        <v>3296518.9394926</v>
      </c>
      <c r="D252" s="1">
        <v>1815904.5113260699</v>
      </c>
      <c r="E252" s="1">
        <v>4218761.0716257105</v>
      </c>
      <c r="F252" s="1">
        <v>516796.96626652998</v>
      </c>
      <c r="G252" s="1">
        <v>6559612.3086882401</v>
      </c>
      <c r="H252" s="1">
        <v>43701167.150871299</v>
      </c>
      <c r="I252" s="1">
        <v>18201349.456682999</v>
      </c>
      <c r="J252" s="1">
        <v>1756263.3332361099</v>
      </c>
      <c r="K252" s="1">
        <v>359284.41623690998</v>
      </c>
      <c r="L252" s="1">
        <v>20358924.911174498</v>
      </c>
      <c r="M252" s="1">
        <v>5817575.1401110897</v>
      </c>
      <c r="N252" s="1">
        <v>4817103.7484071199</v>
      </c>
      <c r="O252" s="1">
        <v>1796764.5300394299</v>
      </c>
      <c r="P252" s="1">
        <v>19791770.461326301</v>
      </c>
      <c r="Q252" s="1">
        <v>40461903.008326799</v>
      </c>
      <c r="R252" s="1">
        <v>16622345.0775989</v>
      </c>
      <c r="S252" s="1">
        <v>23163576.146526098</v>
      </c>
      <c r="T252" s="1">
        <v>15238834.970330101</v>
      </c>
      <c r="U252" s="1">
        <v>21581349.924416501</v>
      </c>
      <c r="V252" s="1">
        <v>24259702.758737098</v>
      </c>
      <c r="W252" s="1">
        <v>1682595.7350766601</v>
      </c>
      <c r="X252" s="1">
        <v>26128109.060818199</v>
      </c>
      <c r="Y252" s="1">
        <v>4202022.0286167599</v>
      </c>
      <c r="Z252" s="1">
        <v>5026364.2494535996</v>
      </c>
      <c r="AA252" s="1">
        <v>3904262.4917456298</v>
      </c>
      <c r="AB252" s="1">
        <v>355260.13753105199</v>
      </c>
      <c r="AC252" s="1">
        <v>8933316.3281188607</v>
      </c>
      <c r="AD252" s="1">
        <v>3046743.31157865</v>
      </c>
      <c r="AE252" s="1">
        <v>10531375.7648394</v>
      </c>
      <c r="AF252" s="1">
        <v>28708561.1288945</v>
      </c>
      <c r="AG252" s="1">
        <v>9618892.6980925202</v>
      </c>
      <c r="AH252" s="1">
        <v>9375719.3699871693</v>
      </c>
      <c r="AI252" s="1">
        <v>8926464.56562954</v>
      </c>
      <c r="AJ252" s="1">
        <v>5307561.8273191797</v>
      </c>
    </row>
    <row r="253" spans="1:36" x14ac:dyDescent="0.55000000000000004">
      <c r="A253" s="1" t="s">
        <v>414</v>
      </c>
      <c r="B253" s="1">
        <v>2133288.60265416</v>
      </c>
      <c r="C253" s="1">
        <v>1593529.28724676</v>
      </c>
      <c r="D253" s="1">
        <v>591847.70706933294</v>
      </c>
      <c r="E253" s="1">
        <v>797800.60094994202</v>
      </c>
      <c r="F253" s="1">
        <v>155731.29221710601</v>
      </c>
      <c r="G253" s="1">
        <v>137128.98021228201</v>
      </c>
      <c r="H253" s="1">
        <v>2888994.9792860299</v>
      </c>
      <c r="I253" s="1">
        <v>2386280.5159084601</v>
      </c>
      <c r="J253" s="1">
        <v>254813.03859859999</v>
      </c>
      <c r="K253" s="1">
        <v>1229131.35863404</v>
      </c>
      <c r="L253" s="1">
        <v>1828543.6541107399</v>
      </c>
      <c r="M253" s="1">
        <v>5762227.4606083697</v>
      </c>
      <c r="N253" s="1">
        <v>4049827.5338184801</v>
      </c>
      <c r="O253" s="1">
        <v>911670.81875648606</v>
      </c>
      <c r="P253" s="1">
        <v>1468879.02324359</v>
      </c>
      <c r="Q253" s="1">
        <v>2878328.81243878</v>
      </c>
      <c r="R253" s="1">
        <v>1912390.2843466999</v>
      </c>
      <c r="S253" s="1">
        <v>2299185.6928551998</v>
      </c>
      <c r="T253" s="1">
        <v>255934.98214826101</v>
      </c>
      <c r="U253" s="1">
        <v>620212.367306186</v>
      </c>
      <c r="V253" s="1">
        <v>1812679.4833704501</v>
      </c>
      <c r="W253" s="1">
        <v>1932307.20884021</v>
      </c>
      <c r="X253" s="1">
        <v>6563847.5477262996</v>
      </c>
      <c r="Y253" s="1">
        <v>2218086.6320596002</v>
      </c>
      <c r="Z253" s="1">
        <v>5893907.5838390402</v>
      </c>
      <c r="AA253" s="1">
        <v>476433.963016188</v>
      </c>
      <c r="AB253" s="1">
        <v>709986.92444531096</v>
      </c>
      <c r="AC253" s="1">
        <v>2012291.82674606</v>
      </c>
      <c r="AD253" s="1">
        <v>2713169.0901372698</v>
      </c>
      <c r="AE253" s="1">
        <v>1848741.09876957</v>
      </c>
      <c r="AF253" s="1">
        <v>985773.78962951701</v>
      </c>
      <c r="AG253" s="1">
        <v>2972972.5134884501</v>
      </c>
      <c r="AH253" s="1">
        <v>250891.05155392899</v>
      </c>
      <c r="AI253" s="1">
        <v>1631723.2691479099</v>
      </c>
      <c r="AJ253" s="1">
        <v>1374911.1664293599</v>
      </c>
    </row>
    <row r="254" spans="1:36" x14ac:dyDescent="0.55000000000000004">
      <c r="A254" s="1" t="s">
        <v>178</v>
      </c>
      <c r="B254" s="1">
        <v>20213396.580000699</v>
      </c>
      <c r="C254" s="1">
        <v>52414915.095712699</v>
      </c>
      <c r="D254" s="1">
        <v>3228366.8037684001</v>
      </c>
      <c r="E254" s="1">
        <v>7948127.1595045896</v>
      </c>
      <c r="F254" s="1">
        <v>405144.21563855401</v>
      </c>
      <c r="G254" s="1">
        <v>654038.50807491096</v>
      </c>
      <c r="H254" s="1">
        <v>4816204.2632676698</v>
      </c>
      <c r="I254" s="1">
        <v>8401509.7430637199</v>
      </c>
      <c r="J254" s="1">
        <v>849071.87089845794</v>
      </c>
      <c r="K254" s="1">
        <v>3166286.3718261099</v>
      </c>
      <c r="L254" s="1">
        <v>7414118.9368934399</v>
      </c>
      <c r="M254" s="1">
        <v>11466012.433815399</v>
      </c>
      <c r="N254" s="1">
        <v>4298561.2531251702</v>
      </c>
      <c r="O254" s="1">
        <v>1859476.8441212401</v>
      </c>
      <c r="P254" s="1">
        <v>3196999.3802009402</v>
      </c>
      <c r="Q254" s="1">
        <v>8726776.5555824693</v>
      </c>
      <c r="R254" s="1">
        <v>9492753.1827093698</v>
      </c>
      <c r="S254" s="1">
        <v>4882730.8731023101</v>
      </c>
      <c r="T254" s="1">
        <v>3347791.2082818002</v>
      </c>
      <c r="U254" s="1">
        <v>11843847.3810673</v>
      </c>
      <c r="V254" s="1">
        <v>5924381.3032399695</v>
      </c>
      <c r="W254" s="1">
        <v>8020460.9134123903</v>
      </c>
      <c r="X254" s="1">
        <v>24016582.3315484</v>
      </c>
      <c r="Y254" s="1">
        <v>80106551.076950803</v>
      </c>
      <c r="Z254" s="1">
        <v>5496303.1518773502</v>
      </c>
      <c r="AA254" s="1">
        <v>446486.38256095699</v>
      </c>
      <c r="AB254" s="1">
        <v>981800.43155412097</v>
      </c>
      <c r="AC254" s="1">
        <v>5939927.6270201597</v>
      </c>
      <c r="AD254" s="1">
        <v>5316086.4956602296</v>
      </c>
      <c r="AE254" s="1">
        <v>6978774.6406930704</v>
      </c>
      <c r="AF254" s="1">
        <v>6636346.0843761899</v>
      </c>
      <c r="AG254" s="1">
        <v>7032453.7685584603</v>
      </c>
      <c r="AH254" s="1">
        <v>2323746.1383003402</v>
      </c>
      <c r="AI254" s="1">
        <v>6956915.5537168402</v>
      </c>
      <c r="AJ254" s="1">
        <v>5231154.3527179305</v>
      </c>
    </row>
    <row r="255" spans="1:36" x14ac:dyDescent="0.55000000000000004">
      <c r="A255" s="1" t="s">
        <v>246</v>
      </c>
      <c r="B255" s="1">
        <v>91771.319112392899</v>
      </c>
      <c r="C255" s="1">
        <v>105195.577252089</v>
      </c>
      <c r="D255" s="1">
        <v>78415.463902217904</v>
      </c>
      <c r="E255" s="1">
        <v>86964.742114730805</v>
      </c>
      <c r="F255" s="1">
        <v>69403.180009757896</v>
      </c>
      <c r="G255" s="1">
        <v>65866.400714008501</v>
      </c>
      <c r="H255" s="1">
        <v>42429481.638922498</v>
      </c>
      <c r="I255" s="1">
        <v>2697505.3709052401</v>
      </c>
      <c r="J255" s="1">
        <v>72396.635716287899</v>
      </c>
      <c r="K255" s="1">
        <v>76976.8448456279</v>
      </c>
      <c r="L255" s="1">
        <v>86787.694518952994</v>
      </c>
      <c r="M255" s="1">
        <v>125760.97383477099</v>
      </c>
      <c r="N255" s="1">
        <v>101798.967193395</v>
      </c>
      <c r="O255" s="1">
        <v>72462.412246202497</v>
      </c>
      <c r="P255" s="1">
        <v>88508.293020508499</v>
      </c>
      <c r="Q255" s="1">
        <v>109685.802363321</v>
      </c>
      <c r="R255" s="1">
        <v>98440.569673899503</v>
      </c>
      <c r="S255" s="1">
        <v>103802.308932538</v>
      </c>
      <c r="T255" s="1">
        <v>85607.228243270001</v>
      </c>
      <c r="U255" s="1">
        <v>95815.441908419205</v>
      </c>
      <c r="V255" s="1">
        <v>42236138.805092797</v>
      </c>
      <c r="W255" s="1">
        <v>89761.672979214403</v>
      </c>
      <c r="X255" s="1">
        <v>277821.61053849</v>
      </c>
      <c r="Y255" s="1">
        <v>198009.86442095699</v>
      </c>
      <c r="Z255" s="1">
        <v>103616.891147516</v>
      </c>
      <c r="AA255" s="1">
        <v>70677.877247043798</v>
      </c>
      <c r="AB255" s="1">
        <v>77995.326452972295</v>
      </c>
      <c r="AC255" s="1">
        <v>88282.085910935799</v>
      </c>
      <c r="AD255" s="1">
        <v>84670.785221098806</v>
      </c>
      <c r="AE255" s="1">
        <v>98463.975180375302</v>
      </c>
      <c r="AF255" s="1">
        <v>95106.226919212102</v>
      </c>
      <c r="AG255" s="1">
        <v>84521.322884356006</v>
      </c>
      <c r="AH255" s="1">
        <v>87199.645987961703</v>
      </c>
      <c r="AI255" s="1">
        <v>89761.636229819298</v>
      </c>
      <c r="AJ255" s="1">
        <v>76678.0582181176</v>
      </c>
    </row>
    <row r="256" spans="1:36" x14ac:dyDescent="0.55000000000000004">
      <c r="A256" s="1" t="s">
        <v>260</v>
      </c>
      <c r="B256" s="1">
        <v>18272426.178823698</v>
      </c>
      <c r="C256" s="1">
        <v>21657764.644380599</v>
      </c>
      <c r="D256" s="1">
        <v>13394152.4900214</v>
      </c>
      <c r="E256" s="1">
        <v>25764520.5314161</v>
      </c>
      <c r="F256" s="1">
        <v>4138596.2573849601</v>
      </c>
      <c r="G256" s="1">
        <v>2393740.4573616502</v>
      </c>
      <c r="H256" s="1">
        <v>11807038.328284301</v>
      </c>
      <c r="I256" s="1">
        <v>12590329.694664501</v>
      </c>
      <c r="J256" s="1">
        <v>807749.77777766902</v>
      </c>
      <c r="K256" s="1">
        <v>8724508.9419976696</v>
      </c>
      <c r="L256" s="1">
        <v>13281907.669464501</v>
      </c>
      <c r="M256" s="1">
        <v>19275893.410599101</v>
      </c>
      <c r="N256" s="1">
        <v>7742394.1964999205</v>
      </c>
      <c r="O256" s="1">
        <v>2382135.8779405798</v>
      </c>
      <c r="P256" s="1">
        <v>9493786.4987489991</v>
      </c>
      <c r="Q256" s="1">
        <v>23019763.560136601</v>
      </c>
      <c r="R256" s="1">
        <v>11176535.371522401</v>
      </c>
      <c r="S256" s="1">
        <v>13178307.2161327</v>
      </c>
      <c r="T256" s="1">
        <v>17345521.918185599</v>
      </c>
      <c r="U256" s="1">
        <v>18729479.5365978</v>
      </c>
      <c r="V256" s="1">
        <v>9557929.3973232508</v>
      </c>
      <c r="W256" s="1">
        <v>9495130.4514205996</v>
      </c>
      <c r="X256" s="1">
        <v>11833348.305877101</v>
      </c>
      <c r="Y256" s="1">
        <v>28607736.0332615</v>
      </c>
      <c r="Z256" s="1">
        <v>22118217.947392002</v>
      </c>
      <c r="AA256" s="1">
        <v>1758001.96921929</v>
      </c>
      <c r="AB256" s="1">
        <v>3096633.18986831</v>
      </c>
      <c r="AC256" s="1">
        <v>15594378.5128888</v>
      </c>
      <c r="AD256" s="1">
        <v>5719207.2504986702</v>
      </c>
      <c r="AE256" s="1">
        <v>15737265.2219235</v>
      </c>
      <c r="AF256" s="1">
        <v>13833773.188762899</v>
      </c>
      <c r="AG256" s="1">
        <v>5263465.8626186801</v>
      </c>
      <c r="AH256" s="1">
        <v>9732105.4153111298</v>
      </c>
      <c r="AI256" s="1">
        <v>7362192.6183132203</v>
      </c>
      <c r="AJ256" s="1">
        <v>9641680.1656833198</v>
      </c>
    </row>
    <row r="257" spans="1:36" x14ac:dyDescent="0.55000000000000004">
      <c r="A257" s="1" t="s">
        <v>408</v>
      </c>
      <c r="B257" s="1">
        <v>3738378.7231104099</v>
      </c>
      <c r="C257" s="1">
        <v>1707999.70158113</v>
      </c>
      <c r="D257" s="1">
        <v>1004947.8435639601</v>
      </c>
      <c r="E257" s="1">
        <v>3129661.1740979599</v>
      </c>
      <c r="F257" s="1">
        <v>271597.14721128298</v>
      </c>
      <c r="G257" s="1">
        <v>961592.96216019301</v>
      </c>
      <c r="H257" s="1">
        <v>1725646.0122559001</v>
      </c>
      <c r="I257" s="1">
        <v>1093924.3547340001</v>
      </c>
      <c r="J257" s="1">
        <v>555360.20504068001</v>
      </c>
      <c r="K257" s="1">
        <v>1662267.79702386</v>
      </c>
      <c r="L257" s="1">
        <v>3531581.3492140602</v>
      </c>
      <c r="M257" s="1">
        <v>3344319.9577704999</v>
      </c>
      <c r="N257" s="1">
        <v>2865344.03933453</v>
      </c>
      <c r="O257" s="1">
        <v>535473.49036037701</v>
      </c>
      <c r="P257" s="1">
        <v>1453268.94314882</v>
      </c>
      <c r="Q257" s="1">
        <v>2588634.27167877</v>
      </c>
      <c r="R257" s="1">
        <v>4129093.20710896</v>
      </c>
      <c r="S257" s="1">
        <v>4025431.4159706398</v>
      </c>
      <c r="T257" s="1">
        <v>2885210.7597283502</v>
      </c>
      <c r="U257" s="1">
        <v>4615011.7307842597</v>
      </c>
      <c r="V257" s="1">
        <v>3243060.5975795798</v>
      </c>
      <c r="W257" s="1">
        <v>4016249.2298154598</v>
      </c>
      <c r="X257" s="1">
        <v>3785043.2141145598</v>
      </c>
      <c r="Y257" s="1">
        <v>2484282.2170470702</v>
      </c>
      <c r="Z257" s="1">
        <v>2331296.42918739</v>
      </c>
      <c r="AA257" s="1">
        <v>702456.24045501696</v>
      </c>
      <c r="AB257" s="1">
        <v>971849.57376155304</v>
      </c>
      <c r="AC257" s="1">
        <v>1411090.2311674501</v>
      </c>
      <c r="AD257" s="1">
        <v>5933564.4493737305</v>
      </c>
      <c r="AE257" s="1">
        <v>4109125.82159117</v>
      </c>
      <c r="AF257" s="1">
        <v>1438072.2190431601</v>
      </c>
      <c r="AG257" s="1">
        <v>1372875.57542364</v>
      </c>
      <c r="AH257" s="1">
        <v>2848570.6046257499</v>
      </c>
      <c r="AI257" s="1">
        <v>3174249.7608804</v>
      </c>
      <c r="AJ257" s="1">
        <v>3399865.7856704998</v>
      </c>
    </row>
    <row r="258" spans="1:36" x14ac:dyDescent="0.55000000000000004">
      <c r="A258" s="1" t="s">
        <v>303</v>
      </c>
      <c r="B258" s="1">
        <v>5528690.9957164703</v>
      </c>
      <c r="C258" s="1">
        <v>25935023.306222901</v>
      </c>
      <c r="D258" s="1">
        <v>5977676.3905845704</v>
      </c>
      <c r="E258" s="1">
        <v>15330974.8878367</v>
      </c>
      <c r="F258" s="1">
        <v>202282.86931030001</v>
      </c>
      <c r="G258" s="1">
        <v>630448.17177135695</v>
      </c>
      <c r="H258" s="1">
        <v>3404000.57522735</v>
      </c>
      <c r="I258" s="1">
        <v>1840700.57313163</v>
      </c>
      <c r="J258" s="1">
        <v>284697.14241232502</v>
      </c>
      <c r="K258" s="1">
        <v>3355172.5660123299</v>
      </c>
      <c r="L258" s="1">
        <v>7813119.5659853397</v>
      </c>
      <c r="M258" s="1">
        <v>2763746.2604400101</v>
      </c>
      <c r="N258" s="1">
        <v>4884586.7161195297</v>
      </c>
      <c r="O258" s="1">
        <v>1190511.9326744401</v>
      </c>
      <c r="P258" s="1">
        <v>1583708.2403940801</v>
      </c>
      <c r="Q258" s="1">
        <v>11629154.307948999</v>
      </c>
      <c r="R258" s="1">
        <v>11320079.3329113</v>
      </c>
      <c r="S258" s="1">
        <v>7050880.3525451301</v>
      </c>
      <c r="T258" s="1">
        <v>828316.33877165604</v>
      </c>
      <c r="U258" s="1">
        <v>3900556.8296376299</v>
      </c>
      <c r="V258" s="1">
        <v>8962544.1637869999</v>
      </c>
      <c r="W258" s="1">
        <v>3869534.3618246899</v>
      </c>
      <c r="X258" s="1">
        <v>6636516.3650856903</v>
      </c>
      <c r="Y258" s="1">
        <v>11218430.0245765</v>
      </c>
      <c r="Z258" s="1">
        <v>5619425.2951813601</v>
      </c>
      <c r="AA258" s="1">
        <v>242904.05378113</v>
      </c>
      <c r="AB258" s="1">
        <v>790117.27040296094</v>
      </c>
      <c r="AC258" s="1">
        <v>4361722.2951972904</v>
      </c>
      <c r="AD258" s="1">
        <v>2752092.6724543101</v>
      </c>
      <c r="AE258" s="1">
        <v>8272911.8917603297</v>
      </c>
      <c r="AF258" s="1">
        <v>2681778.41158074</v>
      </c>
      <c r="AG258" s="1">
        <v>6028845.1262504896</v>
      </c>
      <c r="AH258" s="1">
        <v>772752.77344942302</v>
      </c>
      <c r="AI258" s="1">
        <v>2608689.2310328302</v>
      </c>
      <c r="AJ258" s="1">
        <v>964305.74963035202</v>
      </c>
    </row>
    <row r="259" spans="1:36" x14ac:dyDescent="0.55000000000000004">
      <c r="A259" s="1" t="s">
        <v>269</v>
      </c>
      <c r="B259" s="1">
        <v>359733.59373923001</v>
      </c>
      <c r="C259" s="1">
        <v>1717366.72548775</v>
      </c>
      <c r="D259" s="1">
        <v>772862.84745320003</v>
      </c>
      <c r="E259" s="1">
        <v>370888.608040436</v>
      </c>
      <c r="F259" s="1">
        <v>286405.77530918003</v>
      </c>
      <c r="G259" s="1">
        <v>594258.77302249102</v>
      </c>
      <c r="H259" s="1">
        <v>2094375.69852131</v>
      </c>
      <c r="I259" s="1">
        <v>1899864.6073760299</v>
      </c>
      <c r="J259" s="1">
        <v>234894.93662462401</v>
      </c>
      <c r="K259" s="1">
        <v>1739682.9438304999</v>
      </c>
      <c r="L259" s="1">
        <v>922348.92035919998</v>
      </c>
      <c r="M259" s="1">
        <v>890985.57239526196</v>
      </c>
      <c r="N259" s="1">
        <v>1302461.6884620099</v>
      </c>
      <c r="O259" s="1">
        <v>290831.94127947401</v>
      </c>
      <c r="P259" s="1">
        <v>573680.16163216101</v>
      </c>
      <c r="Q259" s="1">
        <v>665985.83655260201</v>
      </c>
      <c r="R259" s="1">
        <v>26281268.8475486</v>
      </c>
      <c r="S259" s="1">
        <v>3551505.3220897401</v>
      </c>
      <c r="T259" s="1">
        <v>470252.71418491501</v>
      </c>
      <c r="U259" s="1">
        <v>1311038.1707761399</v>
      </c>
      <c r="V259" s="1">
        <v>357404.61552735203</v>
      </c>
      <c r="W259" s="1">
        <v>382246.94229614601</v>
      </c>
      <c r="X259" s="1">
        <v>130649.83320261299</v>
      </c>
      <c r="Y259" s="1">
        <v>258901.89849494101</v>
      </c>
      <c r="Z259" s="1">
        <v>454674.73132825299</v>
      </c>
      <c r="AA259" s="1">
        <v>390828.25040039403</v>
      </c>
      <c r="AB259" s="1">
        <v>1398629.76505926</v>
      </c>
      <c r="AC259" s="1">
        <v>653508.74381846201</v>
      </c>
      <c r="AD259" s="1">
        <v>395457.45401910797</v>
      </c>
      <c r="AE259" s="1">
        <v>300157.66981212999</v>
      </c>
      <c r="AF259" s="1">
        <v>4409500.2598515004</v>
      </c>
      <c r="AG259" s="1">
        <v>291484.737442296</v>
      </c>
      <c r="AH259" s="1">
        <v>881540.34115064598</v>
      </c>
      <c r="AI259" s="1">
        <v>964736.522827963</v>
      </c>
      <c r="AJ259" s="1">
        <v>317147.74928787502</v>
      </c>
    </row>
    <row r="260" spans="1:36" x14ac:dyDescent="0.55000000000000004">
      <c r="A260" s="1" t="s">
        <v>373</v>
      </c>
      <c r="B260" s="1">
        <v>5850786.7542761099</v>
      </c>
      <c r="C260" s="1">
        <v>3870117.6025972799</v>
      </c>
      <c r="D260" s="1">
        <v>2342468.4288289198</v>
      </c>
      <c r="E260" s="1">
        <v>6582013.9984041303</v>
      </c>
      <c r="F260" s="1">
        <v>776902.27282023802</v>
      </c>
      <c r="G260" s="1">
        <v>1321543.3345427001</v>
      </c>
      <c r="H260" s="1">
        <v>13289797.666237701</v>
      </c>
      <c r="I260" s="1">
        <v>10320569.7315151</v>
      </c>
      <c r="J260" s="1">
        <v>701826.72201415396</v>
      </c>
      <c r="K260" s="1">
        <v>1664202.24824444</v>
      </c>
      <c r="L260" s="1">
        <v>3014594.2052084301</v>
      </c>
      <c r="M260" s="1">
        <v>6404728.2601230899</v>
      </c>
      <c r="N260" s="1">
        <v>6903507.4792820401</v>
      </c>
      <c r="O260" s="1">
        <v>1273714.7824200599</v>
      </c>
      <c r="P260" s="1">
        <v>5129605.5716663497</v>
      </c>
      <c r="Q260" s="1">
        <v>5708973.9538150597</v>
      </c>
      <c r="R260" s="1">
        <v>2636328.5041590598</v>
      </c>
      <c r="S260" s="1">
        <v>4463845.4808498397</v>
      </c>
      <c r="T260" s="1">
        <v>2804040.8441788298</v>
      </c>
      <c r="U260" s="1">
        <v>3532113.43196683</v>
      </c>
      <c r="V260" s="1">
        <v>2310830.6003109198</v>
      </c>
      <c r="W260" s="1">
        <v>3083377.2754965001</v>
      </c>
      <c r="X260" s="1">
        <v>4716660.2660972103</v>
      </c>
      <c r="Y260" s="1">
        <v>5970394.6246781303</v>
      </c>
      <c r="Z260" s="1">
        <v>4626311.58925955</v>
      </c>
      <c r="AA260" s="1">
        <v>1348600.300609</v>
      </c>
      <c r="AB260" s="1">
        <v>4646269.7699128501</v>
      </c>
      <c r="AC260" s="1">
        <v>3927077.8392401398</v>
      </c>
      <c r="AD260" s="1">
        <v>3257959.80238416</v>
      </c>
      <c r="AE260" s="1">
        <v>2171903.44412148</v>
      </c>
      <c r="AF260" s="1">
        <v>9043896.45674612</v>
      </c>
      <c r="AG260" s="1">
        <v>1812807.2251997499</v>
      </c>
      <c r="AH260" s="1">
        <v>5068694.8542936696</v>
      </c>
      <c r="AI260" s="1">
        <v>860183.09092781995</v>
      </c>
      <c r="AJ260" s="1">
        <v>4301266.2601956902</v>
      </c>
    </row>
    <row r="261" spans="1:36" x14ac:dyDescent="0.55000000000000004">
      <c r="A261" s="1" t="s">
        <v>79</v>
      </c>
      <c r="B261" s="1">
        <v>1248329.3409246299</v>
      </c>
      <c r="C261" s="1">
        <v>1649400.6760482099</v>
      </c>
      <c r="D261" s="1">
        <v>1939979.0842945201</v>
      </c>
      <c r="E261" s="1">
        <v>1704517.5737948001</v>
      </c>
      <c r="F261" s="1">
        <v>685956.54128672194</v>
      </c>
      <c r="G261" s="1">
        <v>379436.27424170601</v>
      </c>
      <c r="H261" s="1">
        <v>1254876.7539712801</v>
      </c>
      <c r="I261" s="1">
        <v>1406521.6968175101</v>
      </c>
      <c r="J261" s="1">
        <v>1192527.1757149801</v>
      </c>
      <c r="K261" s="1">
        <v>1903043.90344414</v>
      </c>
      <c r="L261" s="1">
        <v>2756074.0675111902</v>
      </c>
      <c r="M261" s="1">
        <v>2113493.61952942</v>
      </c>
      <c r="N261" s="1">
        <v>1765583.1279637101</v>
      </c>
      <c r="O261" s="1">
        <v>1200369.44341769</v>
      </c>
      <c r="P261" s="1">
        <v>970210.36540877505</v>
      </c>
      <c r="Q261" s="1">
        <v>1921662.85440947</v>
      </c>
      <c r="R261" s="1">
        <v>1425186.51056134</v>
      </c>
      <c r="S261" s="1">
        <v>1910826.8035851801</v>
      </c>
      <c r="T261" s="1">
        <v>1636631.3018583499</v>
      </c>
      <c r="U261" s="1">
        <v>2510485.1730270199</v>
      </c>
      <c r="V261" s="1">
        <v>459140591.61789203</v>
      </c>
      <c r="W261" s="1">
        <v>1233792.1772461501</v>
      </c>
      <c r="X261" s="1">
        <v>444008.92586381797</v>
      </c>
      <c r="Y261" s="1">
        <v>3638592.3936275202</v>
      </c>
      <c r="Z261" s="1">
        <v>1607588.1291002</v>
      </c>
      <c r="AA261" s="1">
        <v>2152480.3240258298</v>
      </c>
      <c r="AB261" s="1">
        <v>1490408.3288906401</v>
      </c>
      <c r="AC261" s="1">
        <v>904288.43772597995</v>
      </c>
      <c r="AD261" s="1">
        <v>1617365.8595400699</v>
      </c>
      <c r="AE261" s="1">
        <v>1675074.73968111</v>
      </c>
      <c r="AF261" s="1">
        <v>1538830.3306614601</v>
      </c>
      <c r="AG261" s="1">
        <v>1409573.5103935199</v>
      </c>
      <c r="AH261" s="1">
        <v>1556263.8023433599</v>
      </c>
      <c r="AI261" s="1">
        <v>1034678.99122697</v>
      </c>
      <c r="AJ261" s="1">
        <v>1894991.57619324</v>
      </c>
    </row>
    <row r="262" spans="1:36" x14ac:dyDescent="0.55000000000000004">
      <c r="A262" s="1" t="s">
        <v>398</v>
      </c>
      <c r="B262" s="1">
        <v>565036.22556847404</v>
      </c>
      <c r="C262" s="1">
        <v>8677338.3507240191</v>
      </c>
      <c r="D262" s="1">
        <v>3368848.7274666801</v>
      </c>
      <c r="E262" s="1">
        <v>6772229.0549763804</v>
      </c>
      <c r="F262" s="1">
        <v>110104.192008757</v>
      </c>
      <c r="G262" s="1">
        <v>113412.343402951</v>
      </c>
      <c r="H262" s="1">
        <v>4267436.7097291304</v>
      </c>
      <c r="I262" s="1">
        <v>1933236.3884449999</v>
      </c>
      <c r="J262" s="1">
        <v>487652.08803172602</v>
      </c>
      <c r="K262" s="1">
        <v>1708374.9818399099</v>
      </c>
      <c r="L262" s="1">
        <v>2739219.1643205401</v>
      </c>
      <c r="M262" s="1">
        <v>1145637.05152257</v>
      </c>
      <c r="N262" s="1">
        <v>611964.38438806403</v>
      </c>
      <c r="O262" s="1">
        <v>422114.963707252</v>
      </c>
      <c r="P262" s="1">
        <v>1125870.8632410499</v>
      </c>
      <c r="Q262" s="1">
        <v>3188837.12700233</v>
      </c>
      <c r="R262" s="1">
        <v>1853255.3946014999</v>
      </c>
      <c r="S262" s="1">
        <v>800706.41255326604</v>
      </c>
      <c r="T262" s="1">
        <v>536988.38683030603</v>
      </c>
      <c r="U262" s="1">
        <v>771389.63843450497</v>
      </c>
      <c r="V262" s="1">
        <v>3026036.61760078</v>
      </c>
      <c r="W262" s="1">
        <v>451998.98715768999</v>
      </c>
      <c r="X262" s="1">
        <v>1507823.4964900799</v>
      </c>
      <c r="Y262" s="1">
        <v>5756428.8122311998</v>
      </c>
      <c r="Z262" s="1">
        <v>4197405.1331366096</v>
      </c>
      <c r="AA262" s="1">
        <v>110445.081155912</v>
      </c>
      <c r="AB262" s="1">
        <v>652479.53851046902</v>
      </c>
      <c r="AC262" s="1">
        <v>1008094.455045</v>
      </c>
      <c r="AD262" s="1">
        <v>313547.77685783099</v>
      </c>
      <c r="AE262" s="1">
        <v>3614668.6500714198</v>
      </c>
      <c r="AF262" s="1">
        <v>170705.902667488</v>
      </c>
      <c r="AG262" s="1">
        <v>2282069.6008506399</v>
      </c>
      <c r="AH262" s="1">
        <v>463761.13242266601</v>
      </c>
      <c r="AI262" s="1">
        <v>1863592.2053878801</v>
      </c>
      <c r="AJ262" s="1">
        <v>321879.33591212198</v>
      </c>
    </row>
    <row r="263" spans="1:36" x14ac:dyDescent="0.55000000000000004">
      <c r="A263" s="1" t="s">
        <v>418</v>
      </c>
      <c r="B263" s="1">
        <v>96265.444166370304</v>
      </c>
      <c r="C263" s="1">
        <v>136513.532793366</v>
      </c>
      <c r="D263" s="1">
        <v>76012.717509592403</v>
      </c>
      <c r="E263" s="1">
        <v>422948.71595415502</v>
      </c>
      <c r="F263" s="1">
        <v>77547.181902156895</v>
      </c>
      <c r="G263" s="1">
        <v>64267.664846563297</v>
      </c>
      <c r="H263" s="1">
        <v>5709494.7229704699</v>
      </c>
      <c r="I263" s="1">
        <v>1914109.9807153</v>
      </c>
      <c r="J263" s="1">
        <v>64983.892400516699</v>
      </c>
      <c r="K263" s="1">
        <v>121438.91408203301</v>
      </c>
      <c r="L263" s="1">
        <v>442598.84282823798</v>
      </c>
      <c r="M263" s="1">
        <v>317667.28321362298</v>
      </c>
      <c r="N263" s="1">
        <v>2244804.16992692</v>
      </c>
      <c r="O263" s="1">
        <v>173600.034096905</v>
      </c>
      <c r="P263" s="1">
        <v>191641.49181744599</v>
      </c>
      <c r="Q263" s="1">
        <v>559304.23046144994</v>
      </c>
      <c r="R263" s="1">
        <v>160530.28708287</v>
      </c>
      <c r="S263" s="1">
        <v>113121.69799539899</v>
      </c>
      <c r="T263" s="1">
        <v>286338.696906169</v>
      </c>
      <c r="U263" s="1">
        <v>164529.17028555699</v>
      </c>
      <c r="V263" s="1">
        <v>4273632.7052070796</v>
      </c>
      <c r="W263" s="1">
        <v>78378.081070583998</v>
      </c>
      <c r="X263" s="1">
        <v>234004.807987643</v>
      </c>
      <c r="Y263" s="1">
        <v>229474.28679192899</v>
      </c>
      <c r="Z263" s="1">
        <v>442211.66567568597</v>
      </c>
      <c r="AA263" s="1">
        <v>65482.799506794297</v>
      </c>
      <c r="AB263" s="1">
        <v>128586.310345962</v>
      </c>
      <c r="AC263" s="1">
        <v>121052.074919199</v>
      </c>
      <c r="AD263" s="1">
        <v>174354.581041111</v>
      </c>
      <c r="AE263" s="1">
        <v>162966.83545318901</v>
      </c>
      <c r="AF263" s="1">
        <v>176699.25034347401</v>
      </c>
      <c r="AG263" s="1">
        <v>385429.07277814799</v>
      </c>
      <c r="AH263" s="1">
        <v>107820.326225287</v>
      </c>
      <c r="AI263" s="1">
        <v>204626.69772849901</v>
      </c>
      <c r="AJ263" s="1">
        <v>350589.84147015901</v>
      </c>
    </row>
    <row r="264" spans="1:36" x14ac:dyDescent="0.55000000000000004">
      <c r="A264" s="1" t="s">
        <v>356</v>
      </c>
      <c r="B264" s="1">
        <v>16642692.0897165</v>
      </c>
      <c r="C264" s="1">
        <v>16743567.234887499</v>
      </c>
      <c r="D264" s="1">
        <v>11535722.4874574</v>
      </c>
      <c r="E264" s="1">
        <v>14855169.1197694</v>
      </c>
      <c r="F264" s="1">
        <v>8386824.4173176</v>
      </c>
      <c r="G264" s="1">
        <v>10892862.1198164</v>
      </c>
      <c r="H264" s="1">
        <v>13340379.854298299</v>
      </c>
      <c r="I264" s="1">
        <v>14397237.7557247</v>
      </c>
      <c r="J264" s="1">
        <v>15111709.333898701</v>
      </c>
      <c r="K264" s="1">
        <v>10195259.1943761</v>
      </c>
      <c r="L264" s="1">
        <v>12441404.3264038</v>
      </c>
      <c r="M264" s="1">
        <v>15420871.943796599</v>
      </c>
      <c r="N264" s="1">
        <v>11741112.592373</v>
      </c>
      <c r="O264" s="1">
        <v>9293823.1158303209</v>
      </c>
      <c r="P264" s="1">
        <v>11311577.328978701</v>
      </c>
      <c r="Q264" s="1">
        <v>8643076.75384585</v>
      </c>
      <c r="R264" s="1">
        <v>11535175.4317204</v>
      </c>
      <c r="S264" s="1">
        <v>8195725.4498131098</v>
      </c>
      <c r="T264" s="1">
        <v>8441828.6013604496</v>
      </c>
      <c r="U264" s="1">
        <v>4876892.7255522003</v>
      </c>
      <c r="V264" s="1">
        <v>7432931.9602669198</v>
      </c>
      <c r="W264" s="1">
        <v>8874067.8252558708</v>
      </c>
      <c r="X264" s="1">
        <v>15994328.4385505</v>
      </c>
      <c r="Y264" s="1">
        <v>11351479.6966759</v>
      </c>
      <c r="Z264" s="1">
        <v>15185117.006735399</v>
      </c>
      <c r="AA264" s="1">
        <v>12839314.5829714</v>
      </c>
      <c r="AB264" s="1">
        <v>10010404.4258257</v>
      </c>
      <c r="AC264" s="1">
        <v>9586540.7552550007</v>
      </c>
      <c r="AD264" s="1">
        <v>12053046.065996099</v>
      </c>
      <c r="AE264" s="1">
        <v>7367283.5654512001</v>
      </c>
      <c r="AF264" s="1">
        <v>16295077.8570184</v>
      </c>
      <c r="AG264" s="1">
        <v>9879700.6208185907</v>
      </c>
      <c r="AH264" s="1">
        <v>10704643.3373402</v>
      </c>
      <c r="AI264" s="1">
        <v>5774213.2773297504</v>
      </c>
      <c r="AJ264" s="1">
        <v>12790732.4380966</v>
      </c>
    </row>
    <row r="265" spans="1:36" x14ac:dyDescent="0.55000000000000004">
      <c r="A265" s="1" t="s">
        <v>406</v>
      </c>
      <c r="B265" s="1">
        <v>2218748.3970652102</v>
      </c>
      <c r="C265" s="1">
        <v>3468734.4740687399</v>
      </c>
      <c r="D265" s="1">
        <v>820513.48010115395</v>
      </c>
      <c r="E265" s="1">
        <v>2635718.92279599</v>
      </c>
      <c r="F265" s="1">
        <v>166042.874549086</v>
      </c>
      <c r="G265" s="1">
        <v>404509.88601326803</v>
      </c>
      <c r="H265" s="1">
        <v>2952400.9900721</v>
      </c>
      <c r="I265" s="1">
        <v>1598064.51296698</v>
      </c>
      <c r="J265" s="1">
        <v>322952.21387566498</v>
      </c>
      <c r="K265" s="1">
        <v>851184.20248173305</v>
      </c>
      <c r="L265" s="1">
        <v>2340364.77632584</v>
      </c>
      <c r="M265" s="1">
        <v>3286571.9787808899</v>
      </c>
      <c r="N265" s="1">
        <v>2342645.68741778</v>
      </c>
      <c r="O265" s="1">
        <v>524572.034379613</v>
      </c>
      <c r="P265" s="1">
        <v>1125753.0892870801</v>
      </c>
      <c r="Q265" s="1">
        <v>3406567.74259048</v>
      </c>
      <c r="R265" s="1">
        <v>2672995.4511117898</v>
      </c>
      <c r="S265" s="1">
        <v>3382831.4136948702</v>
      </c>
      <c r="T265" s="1">
        <v>2523190.5566094001</v>
      </c>
      <c r="U265" s="1">
        <v>3390905.7664174698</v>
      </c>
      <c r="V265" s="1">
        <v>1275209.0055629599</v>
      </c>
      <c r="W265" s="1">
        <v>1064842.56558962</v>
      </c>
      <c r="X265" s="1">
        <v>3508730.02173725</v>
      </c>
      <c r="Y265" s="1">
        <v>7128754.0953625496</v>
      </c>
      <c r="Z265" s="1">
        <v>3088793.0308237001</v>
      </c>
      <c r="AA265" s="1">
        <v>432682.17314267898</v>
      </c>
      <c r="AB265" s="1">
        <v>609785.48060454696</v>
      </c>
      <c r="AC265" s="1">
        <v>1224392.55102681</v>
      </c>
      <c r="AD265" s="1">
        <v>1589115.42023397</v>
      </c>
      <c r="AE265" s="1">
        <v>7579192.8087747302</v>
      </c>
      <c r="AF265" s="1">
        <v>1165281.17306127</v>
      </c>
      <c r="AG265" s="1">
        <v>1278489.5043826799</v>
      </c>
      <c r="AH265" s="1">
        <v>1683266.3611376099</v>
      </c>
      <c r="AI265" s="1">
        <v>1007412.80660886</v>
      </c>
      <c r="AJ265" s="1">
        <v>1451453.79450192</v>
      </c>
    </row>
    <row r="266" spans="1:36" x14ac:dyDescent="0.55000000000000004">
      <c r="A266" s="1" t="s">
        <v>170</v>
      </c>
      <c r="B266" s="1">
        <v>35588954.189577803</v>
      </c>
      <c r="C266" s="1">
        <v>187173.67140589599</v>
      </c>
      <c r="D266" s="1">
        <v>136694.05728775999</v>
      </c>
      <c r="E266" s="1">
        <v>96602.6193906025</v>
      </c>
      <c r="F266" s="1">
        <v>76076.513218384396</v>
      </c>
      <c r="G266" s="1">
        <v>87294.517174936496</v>
      </c>
      <c r="H266" s="1">
        <v>9367577.5486945007</v>
      </c>
      <c r="I266" s="1">
        <v>108737.400053741</v>
      </c>
      <c r="J266" s="1">
        <v>85373.358665022606</v>
      </c>
      <c r="K266" s="1">
        <v>135704.41074275799</v>
      </c>
      <c r="L266" s="1">
        <v>93460.283543644997</v>
      </c>
      <c r="M266" s="1">
        <v>2303122.5388732902</v>
      </c>
      <c r="N266" s="1">
        <v>698774.90658204595</v>
      </c>
      <c r="O266" s="1">
        <v>83662.537845908795</v>
      </c>
      <c r="P266" s="1">
        <v>91646.899141732603</v>
      </c>
      <c r="Q266" s="1">
        <v>110940.792666255</v>
      </c>
      <c r="R266" s="1">
        <v>378874.67912127799</v>
      </c>
      <c r="S266" s="1">
        <v>106755.007556707</v>
      </c>
      <c r="T266" s="1">
        <v>98127.292791997199</v>
      </c>
      <c r="U266" s="1">
        <v>97880.719102186107</v>
      </c>
      <c r="V266" s="1">
        <v>115298.883336067</v>
      </c>
      <c r="W266" s="1">
        <v>91227.815812898407</v>
      </c>
      <c r="X266" s="1">
        <v>26155495.779053401</v>
      </c>
      <c r="Y266" s="1">
        <v>87078466.538935795</v>
      </c>
      <c r="Z266" s="1">
        <v>2193208.69310313</v>
      </c>
      <c r="AA266" s="1">
        <v>85303.415374125296</v>
      </c>
      <c r="AB266" s="1">
        <v>84000.138544725894</v>
      </c>
      <c r="AC266" s="1">
        <v>287269.48115174001</v>
      </c>
      <c r="AD266" s="1">
        <v>2790219.3761955202</v>
      </c>
      <c r="AE266" s="1">
        <v>3532794.8119863598</v>
      </c>
      <c r="AF266" s="1">
        <v>96762.573648007397</v>
      </c>
      <c r="AG266" s="1">
        <v>100535.730385406</v>
      </c>
      <c r="AH266" s="1">
        <v>93406.694304689401</v>
      </c>
      <c r="AI266" s="1">
        <v>111250.969309892</v>
      </c>
      <c r="AJ266" s="1">
        <v>89143.777685048597</v>
      </c>
    </row>
    <row r="267" spans="1:36" x14ac:dyDescent="0.55000000000000004">
      <c r="A267" s="1" t="s">
        <v>393</v>
      </c>
      <c r="B267" s="1">
        <v>1783194.1606578501</v>
      </c>
      <c r="C267" s="1">
        <v>1634771.0731695399</v>
      </c>
      <c r="D267" s="1">
        <v>1336049.35132404</v>
      </c>
      <c r="E267" s="1">
        <v>1624738.5039074901</v>
      </c>
      <c r="F267" s="1">
        <v>585043.20173593797</v>
      </c>
      <c r="G267" s="1">
        <v>652327.05753851705</v>
      </c>
      <c r="H267" s="1">
        <v>4993822.5767776798</v>
      </c>
      <c r="I267" s="1">
        <v>4702208.8133837897</v>
      </c>
      <c r="J267" s="1">
        <v>396713.05357562698</v>
      </c>
      <c r="K267" s="1">
        <v>866503.739515814</v>
      </c>
      <c r="L267" s="1">
        <v>1590092.91931536</v>
      </c>
      <c r="M267" s="1">
        <v>2550402.9437035201</v>
      </c>
      <c r="N267" s="1">
        <v>9253203.5730688106</v>
      </c>
      <c r="O267" s="1">
        <v>757882.21418408398</v>
      </c>
      <c r="P267" s="1">
        <v>1317777.2455146201</v>
      </c>
      <c r="Q267" s="1">
        <v>1456638.40336288</v>
      </c>
      <c r="R267" s="1">
        <v>836116.06779492705</v>
      </c>
      <c r="S267" s="1">
        <v>1370544.8823413099</v>
      </c>
      <c r="T267" s="1">
        <v>1162693.62644576</v>
      </c>
      <c r="U267" s="1">
        <v>1085731.6829939</v>
      </c>
      <c r="V267" s="1">
        <v>1237502.74823394</v>
      </c>
      <c r="W267" s="1">
        <v>1349703.04272141</v>
      </c>
      <c r="X267" s="1">
        <v>3216686.07063145</v>
      </c>
      <c r="Y267" s="1">
        <v>1940875.9627144199</v>
      </c>
      <c r="Z267" s="1">
        <v>1860598.3603511299</v>
      </c>
      <c r="AA267" s="1">
        <v>404831.18000973098</v>
      </c>
      <c r="AB267" s="1">
        <v>1225345.2786270401</v>
      </c>
      <c r="AC267" s="1">
        <v>1361738.0273845801</v>
      </c>
      <c r="AD267" s="1">
        <v>1507722.08022311</v>
      </c>
      <c r="AE267" s="1">
        <v>846330.66220566595</v>
      </c>
      <c r="AF267" s="1">
        <v>2474252.1458779802</v>
      </c>
      <c r="AG267" s="1">
        <v>962517.051762035</v>
      </c>
      <c r="AH267" s="1">
        <v>1562402.59538135</v>
      </c>
      <c r="AI267" s="1">
        <v>1136708.8892583</v>
      </c>
      <c r="AJ267" s="1">
        <v>1412624.0734591</v>
      </c>
    </row>
    <row r="268" spans="1:36" x14ac:dyDescent="0.55000000000000004">
      <c r="A268" s="1" t="s">
        <v>290</v>
      </c>
      <c r="B268" s="1">
        <v>25223661.2601589</v>
      </c>
      <c r="C268" s="1">
        <v>295034.523861964</v>
      </c>
      <c r="D268" s="1">
        <v>253617.896810601</v>
      </c>
      <c r="E268" s="1">
        <v>306284.84474231798</v>
      </c>
      <c r="F268" s="1">
        <v>236148.55843823499</v>
      </c>
      <c r="G268" s="1">
        <v>276282.45474907203</v>
      </c>
      <c r="H268" s="1">
        <v>295581.390063598</v>
      </c>
      <c r="I268" s="1">
        <v>261406.67422645999</v>
      </c>
      <c r="J268" s="1">
        <v>327147.62012984703</v>
      </c>
      <c r="K268" s="1">
        <v>202936.35945308601</v>
      </c>
      <c r="L268" s="1">
        <v>218526.755604401</v>
      </c>
      <c r="M268" s="1">
        <v>298029.300937058</v>
      </c>
      <c r="N268" s="1">
        <v>338109.97523326299</v>
      </c>
      <c r="O268" s="1">
        <v>248477.62618502899</v>
      </c>
      <c r="P268" s="1">
        <v>299716.76697032701</v>
      </c>
      <c r="Q268" s="1">
        <v>257614.99879788101</v>
      </c>
      <c r="R268" s="1">
        <v>247243.554972185</v>
      </c>
      <c r="S268" s="1">
        <v>298034.73586180998</v>
      </c>
      <c r="T268" s="1">
        <v>274268.78374971001</v>
      </c>
      <c r="U268" s="1">
        <v>241991.02019103299</v>
      </c>
      <c r="V268" s="1">
        <v>236220.561559936</v>
      </c>
      <c r="W268" s="1">
        <v>259073.690830318</v>
      </c>
      <c r="X268" s="1">
        <v>28420133.7124434</v>
      </c>
      <c r="Y268" s="1">
        <v>303855.60820088797</v>
      </c>
      <c r="Z268" s="1">
        <v>253977.36577677299</v>
      </c>
      <c r="AA268" s="1">
        <v>238219.90394744999</v>
      </c>
      <c r="AB268" s="1">
        <v>306477.29960928898</v>
      </c>
      <c r="AC268" s="1">
        <v>277839.08362069202</v>
      </c>
      <c r="AD268" s="1">
        <v>307029.64907111402</v>
      </c>
      <c r="AE268" s="1">
        <v>246545.59931406201</v>
      </c>
      <c r="AF268" s="1">
        <v>276356.38159335603</v>
      </c>
      <c r="AG268" s="1">
        <v>217447.11655533899</v>
      </c>
      <c r="AH268" s="1">
        <v>240521.511882402</v>
      </c>
      <c r="AI268" s="1">
        <v>235488.70732729801</v>
      </c>
      <c r="AJ268" s="1">
        <v>316114.00864071801</v>
      </c>
    </row>
    <row r="269" spans="1:36" x14ac:dyDescent="0.55000000000000004">
      <c r="A269" s="1" t="s">
        <v>272</v>
      </c>
      <c r="B269" s="1">
        <v>96148.7491100318</v>
      </c>
      <c r="C269" s="1">
        <v>99926.947614958393</v>
      </c>
      <c r="D269" s="1">
        <v>85013.113992886603</v>
      </c>
      <c r="E269" s="1">
        <v>92569.205390735093</v>
      </c>
      <c r="F269" s="1">
        <v>84681.769159655203</v>
      </c>
      <c r="G269" s="1">
        <v>89539.501297192503</v>
      </c>
      <c r="H269" s="1">
        <v>103395.903958072</v>
      </c>
      <c r="I269" s="1">
        <v>95117.379263112598</v>
      </c>
      <c r="J269" s="1">
        <v>85033.731764345794</v>
      </c>
      <c r="K269" s="1">
        <v>89228.652849023405</v>
      </c>
      <c r="L269" s="1">
        <v>92734.817455833996</v>
      </c>
      <c r="M269" s="1">
        <v>95434.707528587605</v>
      </c>
      <c r="N269" s="1">
        <v>94490.257512502401</v>
      </c>
      <c r="O269" s="1">
        <v>86658.966794690903</v>
      </c>
      <c r="P269" s="1">
        <v>94370.139996440994</v>
      </c>
      <c r="Q269" s="1">
        <v>97256.085079047305</v>
      </c>
      <c r="R269" s="1">
        <v>91100.700147186202</v>
      </c>
      <c r="S269" s="1">
        <v>105002.985922402</v>
      </c>
      <c r="T269" s="1">
        <v>90313.217956961598</v>
      </c>
      <c r="U269" s="1">
        <v>91302.350730105594</v>
      </c>
      <c r="V269" s="1">
        <v>95485.173805213897</v>
      </c>
      <c r="W269" s="1">
        <v>88164.073115192004</v>
      </c>
      <c r="X269" s="1">
        <v>98901.333388416097</v>
      </c>
      <c r="Y269" s="1">
        <v>101601.567946323</v>
      </c>
      <c r="Z269" s="1">
        <v>94864.476260702504</v>
      </c>
      <c r="AA269" s="1">
        <v>94922.121840262</v>
      </c>
      <c r="AB269" s="1">
        <v>83766.311566575794</v>
      </c>
      <c r="AC269" s="1">
        <v>83667.163051557101</v>
      </c>
      <c r="AD269" s="1">
        <v>87799.337969639193</v>
      </c>
      <c r="AE269" s="1">
        <v>88993.575945949604</v>
      </c>
      <c r="AF269" s="1">
        <v>95222.212732628002</v>
      </c>
      <c r="AG269" s="1">
        <v>90649.666669959493</v>
      </c>
      <c r="AH269" s="1">
        <v>95797.525158708697</v>
      </c>
      <c r="AI269" s="1">
        <v>95795.982558265197</v>
      </c>
      <c r="AJ269" s="1">
        <v>96462.029883320894</v>
      </c>
    </row>
    <row r="270" spans="1:36" x14ac:dyDescent="0.55000000000000004">
      <c r="A270" s="1" t="s">
        <v>286</v>
      </c>
      <c r="B270" s="1">
        <v>18806781.898364902</v>
      </c>
      <c r="C270" s="1">
        <v>4953209.0443225997</v>
      </c>
      <c r="D270" s="1">
        <v>8553806.9245097004</v>
      </c>
      <c r="E270" s="1">
        <v>12849086.749657299</v>
      </c>
      <c r="F270" s="1">
        <v>1603396.2484047301</v>
      </c>
      <c r="G270" s="1">
        <v>6118733.20095219</v>
      </c>
      <c r="H270" s="1">
        <v>16690894.963435801</v>
      </c>
      <c r="I270" s="1">
        <v>4737343.02614058</v>
      </c>
      <c r="J270" s="1">
        <v>3120632.4262196198</v>
      </c>
      <c r="K270" s="1">
        <v>16594848.751013801</v>
      </c>
      <c r="L270" s="1">
        <v>12661691.6170427</v>
      </c>
      <c r="M270" s="1">
        <v>11088049.9282254</v>
      </c>
      <c r="N270" s="1">
        <v>12380083.4685976</v>
      </c>
      <c r="O270" s="1">
        <v>8863291.7888602298</v>
      </c>
      <c r="P270" s="1">
        <v>10363497.7117978</v>
      </c>
      <c r="Q270" s="1">
        <v>28739307.309782699</v>
      </c>
      <c r="R270" s="1">
        <v>11967290.8922028</v>
      </c>
      <c r="S270" s="1">
        <v>17531290.057925101</v>
      </c>
      <c r="T270" s="1">
        <v>11950781.8062985</v>
      </c>
      <c r="U270" s="1">
        <v>16930157.5620763</v>
      </c>
      <c r="V270" s="1">
        <v>19648955.4694562</v>
      </c>
      <c r="W270" s="1">
        <v>7457304.0576882204</v>
      </c>
      <c r="X270" s="1">
        <v>20462375.116882399</v>
      </c>
      <c r="Y270" s="1">
        <v>7395482.3947817096</v>
      </c>
      <c r="Z270" s="1">
        <v>26001033.464198899</v>
      </c>
      <c r="AA270" s="1">
        <v>5358680.4438701496</v>
      </c>
      <c r="AB270" s="1">
        <v>6952116.7747420203</v>
      </c>
      <c r="AC270" s="1">
        <v>13000169.7137961</v>
      </c>
      <c r="AD270" s="1">
        <v>14723633.305275099</v>
      </c>
      <c r="AE270" s="1">
        <v>27408539.737203401</v>
      </c>
      <c r="AF270" s="1">
        <v>6582006.1399447601</v>
      </c>
      <c r="AG270" s="1">
        <v>6675366.2589480001</v>
      </c>
      <c r="AH270" s="1">
        <v>13001272.6185534</v>
      </c>
      <c r="AI270" s="1">
        <v>19433326.704844002</v>
      </c>
      <c r="AJ270" s="1">
        <v>10734170.950660801</v>
      </c>
    </row>
    <row r="271" spans="1:36" x14ac:dyDescent="0.55000000000000004">
      <c r="A271" s="1" t="s">
        <v>195</v>
      </c>
      <c r="B271" s="1">
        <v>201872.21434161899</v>
      </c>
      <c r="C271" s="1">
        <v>240979.00140805499</v>
      </c>
      <c r="D271" s="1">
        <v>170511.46145119201</v>
      </c>
      <c r="E271" s="1">
        <v>235955.29116869101</v>
      </c>
      <c r="F271" s="1">
        <v>118025.692891738</v>
      </c>
      <c r="G271" s="1">
        <v>146061.303861411</v>
      </c>
      <c r="H271" s="1">
        <v>303840.36461134499</v>
      </c>
      <c r="I271" s="1">
        <v>196509.05398337601</v>
      </c>
      <c r="J271" s="1">
        <v>164045.39087787099</v>
      </c>
      <c r="K271" s="1">
        <v>150678.291245506</v>
      </c>
      <c r="L271" s="1">
        <v>233643.23503058701</v>
      </c>
      <c r="M271" s="1">
        <v>372141.90768484701</v>
      </c>
      <c r="N271" s="1">
        <v>38403339.845170498</v>
      </c>
      <c r="O271" s="1">
        <v>130563.555987513</v>
      </c>
      <c r="P271" s="1">
        <v>170489.83819291601</v>
      </c>
      <c r="Q271" s="1">
        <v>260755.10662605401</v>
      </c>
      <c r="R271" s="1">
        <v>225458.244920075</v>
      </c>
      <c r="S271" s="1">
        <v>262036.54665033999</v>
      </c>
      <c r="T271" s="1">
        <v>194287.44800497801</v>
      </c>
      <c r="U271" s="1">
        <v>211302.62474590301</v>
      </c>
      <c r="V271" s="1">
        <v>211054.92436468901</v>
      </c>
      <c r="W271" s="1">
        <v>166678.58195960001</v>
      </c>
      <c r="X271" s="1">
        <v>182138.560524325</v>
      </c>
      <c r="Y271" s="1">
        <v>237369.67557809001</v>
      </c>
      <c r="Z271" s="1">
        <v>238307.642782084</v>
      </c>
      <c r="AA271" s="1">
        <v>149566.28505517001</v>
      </c>
      <c r="AB271" s="1">
        <v>152586.241906057</v>
      </c>
      <c r="AC271" s="1">
        <v>174499.887330175</v>
      </c>
      <c r="AD271" s="1">
        <v>69892514.669336304</v>
      </c>
      <c r="AE271" s="1">
        <v>242274.563990542</v>
      </c>
      <c r="AF271" s="1">
        <v>170098.28381582</v>
      </c>
      <c r="AG271" s="1">
        <v>191241.546553583</v>
      </c>
      <c r="AH271" s="1">
        <v>173459.06226556699</v>
      </c>
      <c r="AI271" s="1">
        <v>178987.94727879201</v>
      </c>
      <c r="AJ271" s="1">
        <v>169848.90894900801</v>
      </c>
    </row>
    <row r="272" spans="1:36" x14ac:dyDescent="0.55000000000000004">
      <c r="A272" s="1" t="s">
        <v>320</v>
      </c>
      <c r="B272" s="1">
        <v>2152543.9201840102</v>
      </c>
      <c r="C272" s="1">
        <v>11943374.199681999</v>
      </c>
      <c r="D272" s="1">
        <v>3388564.3475584998</v>
      </c>
      <c r="E272" s="1">
        <v>2584244.2599072899</v>
      </c>
      <c r="F272" s="1">
        <v>193900.06895584401</v>
      </c>
      <c r="G272" s="1">
        <v>682048.767759223</v>
      </c>
      <c r="H272" s="1">
        <v>3235248.4667206099</v>
      </c>
      <c r="I272" s="1">
        <v>1313734.5666787601</v>
      </c>
      <c r="J272" s="1">
        <v>464493.15303483501</v>
      </c>
      <c r="K272" s="1">
        <v>1306477.7532204799</v>
      </c>
      <c r="L272" s="1">
        <v>3638523.3677981598</v>
      </c>
      <c r="M272" s="1">
        <v>3930451.0579736899</v>
      </c>
      <c r="N272" s="1">
        <v>3076407.7431936301</v>
      </c>
      <c r="O272" s="1">
        <v>949054.61246724403</v>
      </c>
      <c r="P272" s="1">
        <v>2154680.3916221401</v>
      </c>
      <c r="Q272" s="1">
        <v>3518120.0123640299</v>
      </c>
      <c r="R272" s="1">
        <v>3411888.75888986</v>
      </c>
      <c r="S272" s="1">
        <v>3727515.60365558</v>
      </c>
      <c r="T272" s="1">
        <v>2416370.9374548602</v>
      </c>
      <c r="U272" s="1">
        <v>3178548.0379837598</v>
      </c>
      <c r="V272" s="1">
        <v>3877909.3844369799</v>
      </c>
      <c r="W272" s="1">
        <v>2288522.0001066099</v>
      </c>
      <c r="X272" s="1">
        <v>770208.80368684896</v>
      </c>
      <c r="Y272" s="1">
        <v>22734148.990141802</v>
      </c>
      <c r="Z272" s="1">
        <v>1402508.2960069</v>
      </c>
      <c r="AA272" s="1">
        <v>721828.194772713</v>
      </c>
      <c r="AB272" s="1">
        <v>520478.24793518102</v>
      </c>
      <c r="AC272" s="1">
        <v>2453659.5122398301</v>
      </c>
      <c r="AD272" s="1">
        <v>2772590.3918628101</v>
      </c>
      <c r="AE272" s="1">
        <v>3676655.12233879</v>
      </c>
      <c r="AF272" s="1">
        <v>1708761.1719056999</v>
      </c>
      <c r="AG272" s="1">
        <v>1838274.57754595</v>
      </c>
      <c r="AH272" s="1">
        <v>1495572.7194066399</v>
      </c>
      <c r="AI272" s="1">
        <v>2538044.87831436</v>
      </c>
      <c r="AJ272" s="1">
        <v>2389464.65292035</v>
      </c>
    </row>
    <row r="273" spans="1:36" x14ac:dyDescent="0.55000000000000004">
      <c r="A273" s="1" t="s">
        <v>413</v>
      </c>
      <c r="B273" s="1">
        <v>2409086.3972574701</v>
      </c>
      <c r="C273" s="1">
        <v>3507432.7398780999</v>
      </c>
      <c r="D273" s="1">
        <v>3113544.5063887099</v>
      </c>
      <c r="E273" s="1">
        <v>2989021.97805173</v>
      </c>
      <c r="F273" s="1">
        <v>4209791.3391067199</v>
      </c>
      <c r="G273" s="1">
        <v>3046565.39202424</v>
      </c>
      <c r="H273" s="1">
        <v>2292303.7640599902</v>
      </c>
      <c r="I273" s="1">
        <v>2061061.25520472</v>
      </c>
      <c r="J273" s="1">
        <v>3932081.1176609099</v>
      </c>
      <c r="K273" s="1">
        <v>2641110.0179267498</v>
      </c>
      <c r="L273" s="1">
        <v>3950661.9503908502</v>
      </c>
      <c r="M273" s="1">
        <v>3553482.6019663801</v>
      </c>
      <c r="N273" s="1">
        <v>3655934.73775069</v>
      </c>
      <c r="O273" s="1">
        <v>4608805.7722564396</v>
      </c>
      <c r="P273" s="1">
        <v>5420109.6753700497</v>
      </c>
      <c r="Q273" s="1">
        <v>3302149.68192964</v>
      </c>
      <c r="R273" s="1">
        <v>2478899.9995444901</v>
      </c>
      <c r="S273" s="1">
        <v>3777418.9748118599</v>
      </c>
      <c r="T273" s="1">
        <v>2915241.9536262001</v>
      </c>
      <c r="U273" s="1">
        <v>5491811.0101989396</v>
      </c>
      <c r="V273" s="1">
        <v>3905852.54264053</v>
      </c>
      <c r="W273" s="1">
        <v>6586519.7993914802</v>
      </c>
      <c r="X273" s="1">
        <v>2747700.83043426</v>
      </c>
      <c r="Y273" s="1">
        <v>3708056.3803119999</v>
      </c>
      <c r="Z273" s="1">
        <v>3690971.6868616701</v>
      </c>
      <c r="AA273" s="1">
        <v>3495823.7119913702</v>
      </c>
      <c r="AB273" s="1">
        <v>3627743.5637289998</v>
      </c>
      <c r="AC273" s="1">
        <v>2501025.31625481</v>
      </c>
      <c r="AD273" s="1">
        <v>3802636.6798713999</v>
      </c>
      <c r="AE273" s="1">
        <v>4247944.8751488999</v>
      </c>
      <c r="AF273" s="1">
        <v>2945012.0328856702</v>
      </c>
      <c r="AG273" s="1">
        <v>2696732.8035323001</v>
      </c>
      <c r="AH273" s="1">
        <v>4100556.4595319401</v>
      </c>
      <c r="AI273" s="1">
        <v>6154596.0922961896</v>
      </c>
      <c r="AJ273" s="1">
        <v>3370499.49649909</v>
      </c>
    </row>
    <row r="274" spans="1:36" x14ac:dyDescent="0.55000000000000004">
      <c r="A274" s="1" t="s">
        <v>56</v>
      </c>
      <c r="B274" s="1">
        <v>169490.53350207399</v>
      </c>
      <c r="C274" s="1">
        <v>190410.332634494</v>
      </c>
      <c r="D274" s="1">
        <v>148519.19600173601</v>
      </c>
      <c r="E274" s="1">
        <v>155561.593723534</v>
      </c>
      <c r="F274" s="1">
        <v>127038.818838762</v>
      </c>
      <c r="G274" s="1">
        <v>139963.01101148501</v>
      </c>
      <c r="H274" s="1">
        <v>243679.95814302799</v>
      </c>
      <c r="I274" s="1">
        <v>368338.69848609302</v>
      </c>
      <c r="J274" s="1">
        <v>195749.61860268001</v>
      </c>
      <c r="K274" s="1">
        <v>139180.43709433399</v>
      </c>
      <c r="L274" s="1">
        <v>152743.59519319099</v>
      </c>
      <c r="M274" s="1">
        <v>923680984.39734304</v>
      </c>
      <c r="N274" s="1">
        <v>842675971.42212296</v>
      </c>
      <c r="O274" s="1">
        <v>132661.931374679</v>
      </c>
      <c r="P274" s="1">
        <v>153392.224927631</v>
      </c>
      <c r="Q274" s="1">
        <v>218248.99439660099</v>
      </c>
      <c r="R274" s="1">
        <v>180093.33641227501</v>
      </c>
      <c r="S274" s="1">
        <v>449377.40617335797</v>
      </c>
      <c r="T274" s="1">
        <v>157999.97480402901</v>
      </c>
      <c r="U274" s="1">
        <v>182169.969315853</v>
      </c>
      <c r="V274" s="1">
        <v>178267.858708516</v>
      </c>
      <c r="W274" s="1">
        <v>153590.639541893</v>
      </c>
      <c r="X274" s="1">
        <v>146488.50615053001</v>
      </c>
      <c r="Y274" s="1">
        <v>308011.15558985103</v>
      </c>
      <c r="Z274" s="1">
        <v>180198.03775993499</v>
      </c>
      <c r="AA274" s="1">
        <v>131782.32488971</v>
      </c>
      <c r="AB274" s="1">
        <v>253513.967251647</v>
      </c>
      <c r="AC274" s="1">
        <v>158538.98023784999</v>
      </c>
      <c r="AD274" s="1">
        <v>167053195.23745701</v>
      </c>
      <c r="AE274" s="1">
        <v>167093.69989687501</v>
      </c>
      <c r="AF274" s="1">
        <v>157157.162114951</v>
      </c>
      <c r="AG274" s="1">
        <v>158101.60141749299</v>
      </c>
      <c r="AH274" s="1">
        <v>277968.89901993598</v>
      </c>
      <c r="AI274" s="1">
        <v>164026.512480973</v>
      </c>
      <c r="AJ274" s="1">
        <v>143998.96124716499</v>
      </c>
    </row>
    <row r="275" spans="1:36" x14ac:dyDescent="0.55000000000000004">
      <c r="A275" s="1" t="s">
        <v>283</v>
      </c>
      <c r="B275" s="1">
        <v>98009.905042270795</v>
      </c>
      <c r="C275" s="1">
        <v>103032.842911345</v>
      </c>
      <c r="D275" s="1">
        <v>95801.0644987837</v>
      </c>
      <c r="E275" s="1">
        <v>110044.542908152</v>
      </c>
      <c r="F275" s="1">
        <v>93162.0931774809</v>
      </c>
      <c r="G275" s="1">
        <v>88365.219538485006</v>
      </c>
      <c r="H275" s="1">
        <v>109975.443677879</v>
      </c>
      <c r="I275" s="1">
        <v>98581.376662282404</v>
      </c>
      <c r="J275" s="1">
        <v>88071.288767784295</v>
      </c>
      <c r="K275" s="1">
        <v>95568.918717947396</v>
      </c>
      <c r="L275" s="1">
        <v>98866.935397842695</v>
      </c>
      <c r="M275" s="1">
        <v>103234.374587017</v>
      </c>
      <c r="N275" s="1">
        <v>108323.00253748499</v>
      </c>
      <c r="O275" s="1">
        <v>91795.536361674094</v>
      </c>
      <c r="P275" s="1">
        <v>96860.746088182394</v>
      </c>
      <c r="Q275" s="1">
        <v>104863.82374458</v>
      </c>
      <c r="R275" s="1">
        <v>97581.900094709606</v>
      </c>
      <c r="S275" s="1">
        <v>101084.67602208399</v>
      </c>
      <c r="T275" s="1">
        <v>93011.905778925197</v>
      </c>
      <c r="U275" s="1">
        <v>101259.871056428</v>
      </c>
      <c r="V275" s="1">
        <v>108252.76035184199</v>
      </c>
      <c r="W275" s="1">
        <v>94362.108962119295</v>
      </c>
      <c r="X275" s="1">
        <v>98635.580849500606</v>
      </c>
      <c r="Y275" s="1">
        <v>115973.606679023</v>
      </c>
      <c r="Z275" s="1">
        <v>107081.970884305</v>
      </c>
      <c r="AA275" s="1">
        <v>92175.847355959006</v>
      </c>
      <c r="AB275" s="1">
        <v>90629.137856969901</v>
      </c>
      <c r="AC275" s="1">
        <v>91976.042292430706</v>
      </c>
      <c r="AD275" s="1">
        <v>104148.18987199001</v>
      </c>
      <c r="AE275" s="1">
        <v>99631.483980104196</v>
      </c>
      <c r="AF275" s="1">
        <v>97455.736623517907</v>
      </c>
      <c r="AG275" s="1">
        <v>96376.664189772506</v>
      </c>
      <c r="AH275" s="1">
        <v>96214.7214275812</v>
      </c>
      <c r="AI275" s="1">
        <v>96390.035853577298</v>
      </c>
      <c r="AJ275" s="1">
        <v>93520.3461365494</v>
      </c>
    </row>
    <row r="276" spans="1:36" x14ac:dyDescent="0.55000000000000004">
      <c r="A276" s="1" t="s">
        <v>271</v>
      </c>
      <c r="B276" s="1">
        <v>5302193.9997247905</v>
      </c>
      <c r="C276" s="1">
        <v>2975871.8872080198</v>
      </c>
      <c r="D276" s="1">
        <v>14941551.4531762</v>
      </c>
      <c r="E276" s="1">
        <v>32407974.405698001</v>
      </c>
      <c r="F276" s="1">
        <v>1213388.6235826099</v>
      </c>
      <c r="G276" s="1">
        <v>1318002.48581061</v>
      </c>
      <c r="H276" s="1">
        <v>3122882.58750825</v>
      </c>
      <c r="I276" s="1">
        <v>1270955.77518724</v>
      </c>
      <c r="J276" s="1">
        <v>1946853.05405165</v>
      </c>
      <c r="K276" s="1">
        <v>862205.223519105</v>
      </c>
      <c r="L276" s="1">
        <v>10460731.318269899</v>
      </c>
      <c r="M276" s="1">
        <v>1279517.9074699499</v>
      </c>
      <c r="N276" s="1">
        <v>1055453.2409147299</v>
      </c>
      <c r="O276" s="1">
        <v>2494647.7067384301</v>
      </c>
      <c r="P276" s="1">
        <v>8840279.4824935291</v>
      </c>
      <c r="Q276" s="1">
        <v>11950111.2170345</v>
      </c>
      <c r="R276" s="1">
        <v>2649988.92743679</v>
      </c>
      <c r="S276" s="1">
        <v>3266263.39135841</v>
      </c>
      <c r="T276" s="1">
        <v>11057302.625055799</v>
      </c>
      <c r="U276" s="1">
        <v>20041957.118673801</v>
      </c>
      <c r="V276" s="1">
        <v>11915134.0137133</v>
      </c>
      <c r="W276" s="1">
        <v>4765565.8515028898</v>
      </c>
      <c r="X276" s="1">
        <v>2531913.6678298898</v>
      </c>
      <c r="Y276" s="1">
        <v>2115389.85726558</v>
      </c>
      <c r="Z276" s="1">
        <v>2859634.8201132398</v>
      </c>
      <c r="AA276" s="1">
        <v>950409.869387415</v>
      </c>
      <c r="AB276" s="1">
        <v>1793343.6766892499</v>
      </c>
      <c r="AC276" s="1">
        <v>2379367.50259961</v>
      </c>
      <c r="AD276" s="1">
        <v>2275923.8892580098</v>
      </c>
      <c r="AE276" s="1">
        <v>1908229.8614799201</v>
      </c>
      <c r="AF276" s="1">
        <v>28701671.436285999</v>
      </c>
      <c r="AG276" s="1">
        <v>2514453.4237355902</v>
      </c>
      <c r="AH276" s="1">
        <v>14896712.9639243</v>
      </c>
      <c r="AI276" s="1">
        <v>2366959.7357562999</v>
      </c>
      <c r="AJ276" s="1">
        <v>4446691.6150405305</v>
      </c>
    </row>
    <row r="277" spans="1:36" x14ac:dyDescent="0.55000000000000004">
      <c r="A277" s="1" t="s">
        <v>229</v>
      </c>
      <c r="B277" s="1">
        <v>7027149.29641975</v>
      </c>
      <c r="C277" s="1">
        <v>23419056.359299</v>
      </c>
      <c r="D277" s="1">
        <v>2327778.4586654599</v>
      </c>
      <c r="E277" s="1">
        <v>2209485.00082639</v>
      </c>
      <c r="F277" s="1">
        <v>238180.730649732</v>
      </c>
      <c r="G277" s="1">
        <v>390164.47631070198</v>
      </c>
      <c r="H277" s="1">
        <v>2121479.1201629299</v>
      </c>
      <c r="I277" s="1">
        <v>4739967.22560341</v>
      </c>
      <c r="J277" s="1">
        <v>602029.74674238195</v>
      </c>
      <c r="K277" s="1">
        <v>997809.29788540502</v>
      </c>
      <c r="L277" s="1">
        <v>2964540.9685100098</v>
      </c>
      <c r="M277" s="1">
        <v>6787485.5670814002</v>
      </c>
      <c r="N277" s="1">
        <v>4379702.4223358799</v>
      </c>
      <c r="O277" s="1">
        <v>580262.14539588999</v>
      </c>
      <c r="P277" s="1">
        <v>4233919.5806886498</v>
      </c>
      <c r="Q277" s="1">
        <v>5983139.40247034</v>
      </c>
      <c r="R277" s="1">
        <v>2774152.3340503001</v>
      </c>
      <c r="S277" s="1">
        <v>3751032.5721809901</v>
      </c>
      <c r="T277" s="1">
        <v>3290014.3895912901</v>
      </c>
      <c r="U277" s="1">
        <v>7998411.8119860403</v>
      </c>
      <c r="V277" s="1">
        <v>2098748.77776381</v>
      </c>
      <c r="W277" s="1">
        <v>3412958.57165751</v>
      </c>
      <c r="X277" s="1">
        <v>5894667.2877362296</v>
      </c>
      <c r="Y277" s="1">
        <v>50756119.439220101</v>
      </c>
      <c r="Z277" s="1">
        <v>2306507.1519702398</v>
      </c>
      <c r="AA277" s="1">
        <v>275429.98968340602</v>
      </c>
      <c r="AB277" s="1">
        <v>388461.62780111399</v>
      </c>
      <c r="AC277" s="1">
        <v>3617075.0184954</v>
      </c>
      <c r="AD277" s="1">
        <v>3216600.7035855101</v>
      </c>
      <c r="AE277" s="1">
        <v>2750177.4598814999</v>
      </c>
      <c r="AF277" s="1">
        <v>4716455.44046837</v>
      </c>
      <c r="AG277" s="1">
        <v>4094405.9648950398</v>
      </c>
      <c r="AH277" s="1">
        <v>1481101.9281992801</v>
      </c>
      <c r="AI277" s="1">
        <v>2988964.2467695801</v>
      </c>
      <c r="AJ277" s="1">
        <v>3761058.1445907899</v>
      </c>
    </row>
    <row r="278" spans="1:36" x14ac:dyDescent="0.55000000000000004">
      <c r="A278" s="1" t="s">
        <v>426</v>
      </c>
      <c r="B278" s="1">
        <v>946496.76898231404</v>
      </c>
      <c r="C278" s="1">
        <v>885507.708465009</v>
      </c>
      <c r="D278" s="1">
        <v>667974.99570459605</v>
      </c>
      <c r="E278" s="1">
        <v>688720.12160896906</v>
      </c>
      <c r="F278" s="1">
        <v>170065.48485222401</v>
      </c>
      <c r="G278" s="1">
        <v>220964.32518775601</v>
      </c>
      <c r="H278" s="1">
        <v>670342.94038127305</v>
      </c>
      <c r="I278" s="1">
        <v>321447.44963743299</v>
      </c>
      <c r="J278" s="1">
        <v>378265.484242726</v>
      </c>
      <c r="K278" s="1">
        <v>330209.35900622502</v>
      </c>
      <c r="L278" s="1">
        <v>662430.69934807101</v>
      </c>
      <c r="M278" s="1">
        <v>4315609.71004909</v>
      </c>
      <c r="N278" s="1">
        <v>4196381.1893184502</v>
      </c>
      <c r="O278" s="1">
        <v>207807.601031317</v>
      </c>
      <c r="P278" s="1">
        <v>407909.65785191202</v>
      </c>
      <c r="Q278" s="1">
        <v>1264289.8573547399</v>
      </c>
      <c r="R278" s="1">
        <v>498753.808012511</v>
      </c>
      <c r="S278" s="1">
        <v>2209391.3706229799</v>
      </c>
      <c r="T278" s="1">
        <v>290711.766643863</v>
      </c>
      <c r="U278" s="1">
        <v>320042.20096083998</v>
      </c>
      <c r="V278" s="1">
        <v>405010.89762910199</v>
      </c>
      <c r="W278" s="1">
        <v>434946.97961115401</v>
      </c>
      <c r="X278" s="1">
        <v>1160676.34930387</v>
      </c>
      <c r="Y278" s="1">
        <v>1254114.5132802101</v>
      </c>
      <c r="Z278" s="1">
        <v>1338369.78737471</v>
      </c>
      <c r="AA278" s="1">
        <v>228900.625188026</v>
      </c>
      <c r="AB278" s="1">
        <v>474722.973213349</v>
      </c>
      <c r="AC278" s="1">
        <v>736528.28713661502</v>
      </c>
      <c r="AD278" s="1">
        <v>2531651.93165921</v>
      </c>
      <c r="AE278" s="1">
        <v>1057956.37391333</v>
      </c>
      <c r="AF278" s="1">
        <v>259614.40196682801</v>
      </c>
      <c r="AG278" s="1">
        <v>1244364.2860256501</v>
      </c>
      <c r="AH278" s="1">
        <v>249233.570674394</v>
      </c>
      <c r="AI278" s="1">
        <v>466570.66981494898</v>
      </c>
      <c r="AJ278" s="1">
        <v>243552.242710739</v>
      </c>
    </row>
    <row r="279" spans="1:36" x14ac:dyDescent="0.55000000000000004">
      <c r="A279" s="1" t="s">
        <v>136</v>
      </c>
      <c r="B279" s="1">
        <v>290591.82910042797</v>
      </c>
      <c r="C279" s="1">
        <v>466855.83203535603</v>
      </c>
      <c r="D279" s="1">
        <v>297153.17860657402</v>
      </c>
      <c r="E279" s="1">
        <v>121735.642682586</v>
      </c>
      <c r="F279" s="1">
        <v>96337.081190607001</v>
      </c>
      <c r="G279" s="1">
        <v>88778.164525019602</v>
      </c>
      <c r="H279" s="1">
        <v>119873.52555457799</v>
      </c>
      <c r="I279" s="1">
        <v>237030.85207034301</v>
      </c>
      <c r="J279" s="1">
        <v>727794.03170721105</v>
      </c>
      <c r="K279" s="1">
        <v>696729.35760921706</v>
      </c>
      <c r="L279" s="1">
        <v>274397.28322921501</v>
      </c>
      <c r="M279" s="1">
        <v>315297.17656491202</v>
      </c>
      <c r="N279" s="1">
        <v>582946.36018885695</v>
      </c>
      <c r="O279" s="1">
        <v>99498.923655313498</v>
      </c>
      <c r="P279" s="1">
        <v>126702.066837604</v>
      </c>
      <c r="Q279" s="1">
        <v>130476.989034204</v>
      </c>
      <c r="R279" s="1">
        <v>658222.01228807995</v>
      </c>
      <c r="S279" s="1">
        <v>381104.113542306</v>
      </c>
      <c r="T279" s="1">
        <v>125746.178393596</v>
      </c>
      <c r="U279" s="1">
        <v>526604.02148828399</v>
      </c>
      <c r="V279" s="1">
        <v>151605781.19376501</v>
      </c>
      <c r="W279" s="1">
        <v>244347.73563122901</v>
      </c>
      <c r="X279" s="1">
        <v>759068.54413433897</v>
      </c>
      <c r="Y279" s="1">
        <v>322594.28178133903</v>
      </c>
      <c r="Z279" s="1">
        <v>635369.21595789597</v>
      </c>
      <c r="AA279" s="1">
        <v>305007.19556428702</v>
      </c>
      <c r="AB279" s="1">
        <v>104963.549612851</v>
      </c>
      <c r="AC279" s="1">
        <v>322175.26245802699</v>
      </c>
      <c r="AD279" s="1">
        <v>106216.697402145</v>
      </c>
      <c r="AE279" s="1">
        <v>517482.389339588</v>
      </c>
      <c r="AF279" s="1">
        <v>374780.92979057401</v>
      </c>
      <c r="AG279" s="1">
        <v>140650.464464302</v>
      </c>
      <c r="AH279" s="1">
        <v>104677.123184301</v>
      </c>
      <c r="AI279" s="1">
        <v>366412.96064384503</v>
      </c>
      <c r="AJ279" s="1">
        <v>426360.59131994197</v>
      </c>
    </row>
    <row r="280" spans="1:36" x14ac:dyDescent="0.55000000000000004">
      <c r="A280" s="1" t="s">
        <v>335</v>
      </c>
      <c r="B280" s="1">
        <v>201800.85602841701</v>
      </c>
      <c r="C280" s="1">
        <v>197734.068839371</v>
      </c>
      <c r="D280" s="1">
        <v>181300.53262961001</v>
      </c>
      <c r="E280" s="1">
        <v>221490.260553061</v>
      </c>
      <c r="F280" s="1">
        <v>109170.806821151</v>
      </c>
      <c r="G280" s="1">
        <v>160522.81919564601</v>
      </c>
      <c r="H280" s="1">
        <v>8611271.8836063091</v>
      </c>
      <c r="I280" s="1">
        <v>2649938.0413438301</v>
      </c>
      <c r="J280" s="1">
        <v>261411.65274325901</v>
      </c>
      <c r="K280" s="1">
        <v>134791.60568472301</v>
      </c>
      <c r="L280" s="1">
        <v>190783.76328754399</v>
      </c>
      <c r="M280" s="1">
        <v>168482.596718527</v>
      </c>
      <c r="N280" s="1">
        <v>186834.70868606601</v>
      </c>
      <c r="O280" s="1">
        <v>153460.72713291799</v>
      </c>
      <c r="P280" s="1">
        <v>170795.39275355299</v>
      </c>
      <c r="Q280" s="1">
        <v>164190.16412440001</v>
      </c>
      <c r="R280" s="1">
        <v>169829.352844593</v>
      </c>
      <c r="S280" s="1">
        <v>198285.60798305401</v>
      </c>
      <c r="T280" s="1">
        <v>162802.83253713901</v>
      </c>
      <c r="U280" s="1">
        <v>171650.58034423701</v>
      </c>
      <c r="V280" s="1">
        <v>20361261.150635801</v>
      </c>
      <c r="W280" s="1">
        <v>180969.09485045201</v>
      </c>
      <c r="X280" s="1">
        <v>162690.33564950401</v>
      </c>
      <c r="Y280" s="1">
        <v>196666.413707147</v>
      </c>
      <c r="Z280" s="1">
        <v>213870.366223449</v>
      </c>
      <c r="AA280" s="1">
        <v>162285.080475077</v>
      </c>
      <c r="AB280" s="1">
        <v>147233.608818462</v>
      </c>
      <c r="AC280" s="1">
        <v>162154.676630698</v>
      </c>
      <c r="AD280" s="1">
        <v>155876.49993579899</v>
      </c>
      <c r="AE280" s="1">
        <v>206319.891457258</v>
      </c>
      <c r="AF280" s="1">
        <v>148438.036921361</v>
      </c>
      <c r="AG280" s="1">
        <v>191598.05006708999</v>
      </c>
      <c r="AH280" s="1">
        <v>149928.844524015</v>
      </c>
      <c r="AI280" s="1">
        <v>136436.161699107</v>
      </c>
      <c r="AJ280" s="1">
        <v>149184.425046449</v>
      </c>
    </row>
    <row r="281" spans="1:36" x14ac:dyDescent="0.55000000000000004">
      <c r="A281" s="1" t="s">
        <v>112</v>
      </c>
      <c r="B281" s="1">
        <v>54450077.690766402</v>
      </c>
      <c r="C281" s="1">
        <v>23795878.805949699</v>
      </c>
      <c r="D281" s="1">
        <v>54520409.205885299</v>
      </c>
      <c r="E281" s="1">
        <v>81483462.254788905</v>
      </c>
      <c r="F281" s="1">
        <v>9244572.8859147094</v>
      </c>
      <c r="G281" s="1">
        <v>12241921.163352599</v>
      </c>
      <c r="H281" s="1">
        <v>81829947.598285094</v>
      </c>
      <c r="I281" s="1">
        <v>68406606.350286707</v>
      </c>
      <c r="J281" s="1">
        <v>26839338.0940721</v>
      </c>
      <c r="K281" s="1">
        <v>160223753.656728</v>
      </c>
      <c r="L281" s="1">
        <v>119816678.49204101</v>
      </c>
      <c r="M281" s="1">
        <v>53578141.370710097</v>
      </c>
      <c r="N281" s="1">
        <v>24620816.3004894</v>
      </c>
      <c r="O281" s="1">
        <v>35810169.373613499</v>
      </c>
      <c r="P281" s="1">
        <v>84141856.634679601</v>
      </c>
      <c r="Q281" s="1">
        <v>95240166.530727193</v>
      </c>
      <c r="R281" s="1">
        <v>80550676.204206094</v>
      </c>
      <c r="S281" s="1">
        <v>96320491.905018806</v>
      </c>
      <c r="T281" s="1">
        <v>62572425.699939802</v>
      </c>
      <c r="U281" s="1">
        <v>60270263.916522197</v>
      </c>
      <c r="V281" s="1">
        <v>65556970.078814</v>
      </c>
      <c r="W281" s="1">
        <v>79531489.732563496</v>
      </c>
      <c r="X281" s="1">
        <v>55846717.182852402</v>
      </c>
      <c r="Y281" s="1">
        <v>36884689.391143501</v>
      </c>
      <c r="Z281" s="1">
        <v>212748722.51758701</v>
      </c>
      <c r="AA281" s="1">
        <v>15869817.2907984</v>
      </c>
      <c r="AB281" s="1">
        <v>26149900.385220598</v>
      </c>
      <c r="AC281" s="1">
        <v>72197548.290645704</v>
      </c>
      <c r="AD281" s="1">
        <v>40030232.537422903</v>
      </c>
      <c r="AE281" s="1">
        <v>94738202.007246107</v>
      </c>
      <c r="AF281" s="1">
        <v>29732682.6608424</v>
      </c>
      <c r="AG281" s="1">
        <v>88285250.202496797</v>
      </c>
      <c r="AH281" s="1">
        <v>48648294.972814001</v>
      </c>
      <c r="AI281" s="1">
        <v>46626069.3321198</v>
      </c>
      <c r="AJ281" s="1">
        <v>99574154.114513204</v>
      </c>
    </row>
    <row r="282" spans="1:36" x14ac:dyDescent="0.55000000000000004">
      <c r="A282" s="1" t="s">
        <v>363</v>
      </c>
      <c r="B282" s="1">
        <v>869649.80333525105</v>
      </c>
      <c r="C282" s="1">
        <v>7723522.4328308301</v>
      </c>
      <c r="D282" s="1">
        <v>707544.85210969904</v>
      </c>
      <c r="E282" s="1">
        <v>600417.34488061594</v>
      </c>
      <c r="F282" s="1">
        <v>315880.087417103</v>
      </c>
      <c r="G282" s="1">
        <v>481707.54154458002</v>
      </c>
      <c r="H282" s="1">
        <v>1066310.4133532001</v>
      </c>
      <c r="I282" s="1">
        <v>1573004.5562144101</v>
      </c>
      <c r="J282" s="1">
        <v>378603.27934375301</v>
      </c>
      <c r="K282" s="1">
        <v>672858.10841796699</v>
      </c>
      <c r="L282" s="1">
        <v>889105.996810721</v>
      </c>
      <c r="M282" s="1">
        <v>14284618.1393052</v>
      </c>
      <c r="N282" s="1">
        <v>7205467.0747735798</v>
      </c>
      <c r="O282" s="1">
        <v>531234.55554185505</v>
      </c>
      <c r="P282" s="1">
        <v>447042.421608934</v>
      </c>
      <c r="Q282" s="1">
        <v>831444.71554905199</v>
      </c>
      <c r="R282" s="1">
        <v>634520.62723584496</v>
      </c>
      <c r="S282" s="1">
        <v>644096.58966314001</v>
      </c>
      <c r="T282" s="1">
        <v>463034.43400999001</v>
      </c>
      <c r="U282" s="1">
        <v>654944.26249480399</v>
      </c>
      <c r="V282" s="1">
        <v>735630.44864872401</v>
      </c>
      <c r="W282" s="1">
        <v>1492279.10104808</v>
      </c>
      <c r="X282" s="1">
        <v>750161.88843914098</v>
      </c>
      <c r="Y282" s="1">
        <v>13838347.6751667</v>
      </c>
      <c r="Z282" s="1">
        <v>654350.36792506406</v>
      </c>
      <c r="AA282" s="1">
        <v>423710.83635679702</v>
      </c>
      <c r="AB282" s="1">
        <v>1166874.6214171201</v>
      </c>
      <c r="AC282" s="1">
        <v>497073.63865627599</v>
      </c>
      <c r="AD282" s="1">
        <v>15796851.670627801</v>
      </c>
      <c r="AE282" s="1">
        <v>2512923.3343565599</v>
      </c>
      <c r="AF282" s="1">
        <v>461559.74390469998</v>
      </c>
      <c r="AG282" s="1">
        <v>507216.659312898</v>
      </c>
      <c r="AH282" s="1">
        <v>429930.25251009897</v>
      </c>
      <c r="AI282" s="1">
        <v>787051.58988563495</v>
      </c>
      <c r="AJ282" s="1">
        <v>734356.743576893</v>
      </c>
    </row>
    <row r="283" spans="1:36" x14ac:dyDescent="0.55000000000000004">
      <c r="A283" s="1" t="s">
        <v>48</v>
      </c>
      <c r="B283" s="1">
        <v>577806323.70515597</v>
      </c>
      <c r="C283" s="1">
        <v>116870.145803049</v>
      </c>
      <c r="D283" s="1">
        <v>147224.10130313801</v>
      </c>
      <c r="E283" s="1">
        <v>836513079.75500703</v>
      </c>
      <c r="F283" s="1">
        <v>66909.032323905194</v>
      </c>
      <c r="G283" s="1">
        <v>229356.36139494</v>
      </c>
      <c r="H283" s="1">
        <v>148242.94714981399</v>
      </c>
      <c r="I283" s="1">
        <v>115389.525671294</v>
      </c>
      <c r="J283" s="1">
        <v>117454.062675234</v>
      </c>
      <c r="K283" s="1">
        <v>82219.539391083599</v>
      </c>
      <c r="L283" s="1">
        <v>270976.14596929698</v>
      </c>
      <c r="M283" s="1">
        <v>89331.937736241103</v>
      </c>
      <c r="N283" s="1">
        <v>87354.370077024694</v>
      </c>
      <c r="O283" s="1">
        <v>142502.80107044801</v>
      </c>
      <c r="P283" s="1">
        <v>114063.44988244399</v>
      </c>
      <c r="Q283" s="1">
        <v>189784.854810252</v>
      </c>
      <c r="R283" s="1">
        <v>1483211367.3408201</v>
      </c>
      <c r="S283" s="1">
        <v>128168.993885763</v>
      </c>
      <c r="T283" s="1">
        <v>83099.642218870198</v>
      </c>
      <c r="U283" s="1">
        <v>1146431806.7007101</v>
      </c>
      <c r="V283" s="1">
        <v>118266.751080389</v>
      </c>
      <c r="W283" s="1">
        <v>296818.69371900201</v>
      </c>
      <c r="X283" s="1">
        <v>73924.433587887906</v>
      </c>
      <c r="Y283" s="1">
        <v>161754.977562894</v>
      </c>
      <c r="Z283" s="1">
        <v>104020.941725543</v>
      </c>
      <c r="AA283" s="1">
        <v>71940.167308361997</v>
      </c>
      <c r="AB283" s="1">
        <v>77429.533211787406</v>
      </c>
      <c r="AC283" s="1">
        <v>9275114.0806069598</v>
      </c>
      <c r="AD283" s="1">
        <v>96799.552987499104</v>
      </c>
      <c r="AE283" s="1">
        <v>95409.468288847696</v>
      </c>
      <c r="AF283" s="1">
        <v>93915.570661610895</v>
      </c>
      <c r="AG283" s="1">
        <v>83842.203823834396</v>
      </c>
      <c r="AH283" s="1">
        <v>91054.390227313401</v>
      </c>
      <c r="AI283" s="1">
        <v>264774.03147396102</v>
      </c>
      <c r="AJ283" s="1">
        <v>84125.489968453796</v>
      </c>
    </row>
    <row r="284" spans="1:36" x14ac:dyDescent="0.55000000000000004">
      <c r="A284" s="1" t="s">
        <v>369</v>
      </c>
      <c r="B284" s="1">
        <v>293455.94281587802</v>
      </c>
      <c r="C284" s="1">
        <v>391435.330309449</v>
      </c>
      <c r="D284" s="1">
        <v>96146.227962182398</v>
      </c>
      <c r="E284" s="1">
        <v>111835.867255413</v>
      </c>
      <c r="F284" s="1">
        <v>78174.404399298204</v>
      </c>
      <c r="G284" s="1">
        <v>90713.952297486903</v>
      </c>
      <c r="H284" s="1">
        <v>989854.78493675101</v>
      </c>
      <c r="I284" s="1">
        <v>14175017.8886809</v>
      </c>
      <c r="J284" s="1">
        <v>331957.94827959698</v>
      </c>
      <c r="K284" s="1">
        <v>169384.015448491</v>
      </c>
      <c r="L284" s="1">
        <v>314291.03364176501</v>
      </c>
      <c r="M284" s="1">
        <v>446592.08711908298</v>
      </c>
      <c r="N284" s="1">
        <v>197759.38873979999</v>
      </c>
      <c r="O284" s="1">
        <v>104051.842926685</v>
      </c>
      <c r="P284" s="1">
        <v>111293.559451301</v>
      </c>
      <c r="Q284" s="1">
        <v>166509.80778983299</v>
      </c>
      <c r="R284" s="1">
        <v>131538.83038535499</v>
      </c>
      <c r="S284" s="1">
        <v>147195.07988230299</v>
      </c>
      <c r="T284" s="1">
        <v>118597.562863089</v>
      </c>
      <c r="U284" s="1">
        <v>167751.656546068</v>
      </c>
      <c r="V284" s="1">
        <v>156430.09879453501</v>
      </c>
      <c r="W284" s="1">
        <v>110299.468748581</v>
      </c>
      <c r="X284" s="1">
        <v>139862.10482571099</v>
      </c>
      <c r="Y284" s="1">
        <v>141448.56182825501</v>
      </c>
      <c r="Z284" s="1">
        <v>123735.628819151</v>
      </c>
      <c r="AA284" s="1">
        <v>93553.405837399594</v>
      </c>
      <c r="AB284" s="1">
        <v>344091.59054418001</v>
      </c>
      <c r="AC284" s="1">
        <v>127316.065022607</v>
      </c>
      <c r="AD284" s="1">
        <v>178885.40948838901</v>
      </c>
      <c r="AE284" s="1">
        <v>257896.629750844</v>
      </c>
      <c r="AF284" s="1">
        <v>113308.20455965299</v>
      </c>
      <c r="AG284" s="1">
        <v>129232.921951796</v>
      </c>
      <c r="AH284" s="1">
        <v>101860.294092513</v>
      </c>
      <c r="AI284" s="1">
        <v>126081.481699843</v>
      </c>
      <c r="AJ284" s="1">
        <v>123704.649527848</v>
      </c>
    </row>
    <row r="285" spans="1:36" x14ac:dyDescent="0.55000000000000004">
      <c r="A285" s="1" t="s">
        <v>287</v>
      </c>
      <c r="B285" s="1">
        <v>7053176.9426026903</v>
      </c>
      <c r="C285" s="1">
        <v>8856201.8103061095</v>
      </c>
      <c r="D285" s="1">
        <v>8292625.6652937504</v>
      </c>
      <c r="E285" s="1">
        <v>10160103.0943984</v>
      </c>
      <c r="F285" s="1">
        <v>5407139.3037529904</v>
      </c>
      <c r="G285" s="1">
        <v>5429082.6205235897</v>
      </c>
      <c r="H285" s="1">
        <v>8190617.3967709197</v>
      </c>
      <c r="I285" s="1">
        <v>5427034.1614744896</v>
      </c>
      <c r="J285" s="1">
        <v>3196894.39566878</v>
      </c>
      <c r="K285" s="1">
        <v>24680119.466099299</v>
      </c>
      <c r="L285" s="1">
        <v>3356041.3538372698</v>
      </c>
      <c r="M285" s="1">
        <v>4581728.6318256697</v>
      </c>
      <c r="N285" s="1">
        <v>13357345.7219778</v>
      </c>
      <c r="O285" s="1">
        <v>4540601.3329002</v>
      </c>
      <c r="P285" s="1">
        <v>18893705.156818401</v>
      </c>
      <c r="Q285" s="1">
        <v>4748506.9237538204</v>
      </c>
      <c r="R285" s="1">
        <v>12758089.3157515</v>
      </c>
      <c r="S285" s="1">
        <v>20226045.353536401</v>
      </c>
      <c r="T285" s="1">
        <v>8101979.0895221503</v>
      </c>
      <c r="U285" s="1">
        <v>6431277.7599195996</v>
      </c>
      <c r="V285" s="1">
        <v>13496825.2367521</v>
      </c>
      <c r="W285" s="1">
        <v>12818697.912816901</v>
      </c>
      <c r="X285" s="1">
        <v>17732359.9256869</v>
      </c>
      <c r="Y285" s="1">
        <v>6168222.6169304699</v>
      </c>
      <c r="Z285" s="1">
        <v>7297466.5678298697</v>
      </c>
      <c r="AA285" s="1">
        <v>8397979.1489669401</v>
      </c>
      <c r="AB285" s="1">
        <v>9180862.5830333307</v>
      </c>
      <c r="AC285" s="1">
        <v>4391778.1657868996</v>
      </c>
      <c r="AD285" s="1">
        <v>8728563.6906071808</v>
      </c>
      <c r="AE285" s="1">
        <v>6157149.0426115301</v>
      </c>
      <c r="AF285" s="1">
        <v>8016727.5737685198</v>
      </c>
      <c r="AG285" s="1">
        <v>9973740.37059482</v>
      </c>
      <c r="AH285" s="1">
        <v>8936663.5685130991</v>
      </c>
      <c r="AI285" s="1">
        <v>9302515.8885409106</v>
      </c>
      <c r="AJ285" s="1">
        <v>6735336.57354974</v>
      </c>
    </row>
    <row r="286" spans="1:36" x14ac:dyDescent="0.55000000000000004">
      <c r="A286" s="1" t="s">
        <v>169</v>
      </c>
      <c r="B286" s="1">
        <v>44386001.0363594</v>
      </c>
      <c r="C286" s="1">
        <v>25388292.231184602</v>
      </c>
      <c r="D286" s="1">
        <v>25490461.574220799</v>
      </c>
      <c r="E286" s="1">
        <v>25176051.367103498</v>
      </c>
      <c r="F286" s="1">
        <v>8903359.7405123394</v>
      </c>
      <c r="G286" s="1">
        <v>7127234.8242295599</v>
      </c>
      <c r="H286" s="1">
        <v>28989855.423274498</v>
      </c>
      <c r="I286" s="1">
        <v>23893443.693503201</v>
      </c>
      <c r="J286" s="1">
        <v>21167276.7504174</v>
      </c>
      <c r="K286" s="1">
        <v>21874393.206840701</v>
      </c>
      <c r="L286" s="1">
        <v>28306517.6979944</v>
      </c>
      <c r="M286" s="1">
        <v>71205718.538696602</v>
      </c>
      <c r="N286" s="1">
        <v>40743791.057701297</v>
      </c>
      <c r="O286" s="1">
        <v>26300620.645249199</v>
      </c>
      <c r="P286" s="1">
        <v>45088030.977127701</v>
      </c>
      <c r="Q286" s="1">
        <v>26349671.012505502</v>
      </c>
      <c r="R286" s="1">
        <v>18864127.0557683</v>
      </c>
      <c r="S286" s="1">
        <v>23535222.271803498</v>
      </c>
      <c r="T286" s="1">
        <v>8667273.3219913691</v>
      </c>
      <c r="U286" s="1">
        <v>10215518.9583044</v>
      </c>
      <c r="V286" s="1">
        <v>26669018.9101924</v>
      </c>
      <c r="W286" s="1">
        <v>19744765.483342599</v>
      </c>
      <c r="X286" s="1">
        <v>56159547.558744997</v>
      </c>
      <c r="Y286" s="1">
        <v>28184449.173455499</v>
      </c>
      <c r="Z286" s="1">
        <v>20359120.805484001</v>
      </c>
      <c r="AA286" s="1">
        <v>7084352.6615297198</v>
      </c>
      <c r="AB286" s="1">
        <v>18768832.932453901</v>
      </c>
      <c r="AC286" s="1">
        <v>30515643.3228794</v>
      </c>
      <c r="AD286" s="1">
        <v>52464036.978538103</v>
      </c>
      <c r="AE286" s="1">
        <v>16836275.011617601</v>
      </c>
      <c r="AF286" s="1">
        <v>77719517.8759453</v>
      </c>
      <c r="AG286" s="1">
        <v>21003554.052763399</v>
      </c>
      <c r="AH286" s="1">
        <v>10956391.636990899</v>
      </c>
      <c r="AI286" s="1">
        <v>12080529.5275559</v>
      </c>
      <c r="AJ286" s="1">
        <v>42702227.333027601</v>
      </c>
    </row>
    <row r="287" spans="1:36" x14ac:dyDescent="0.55000000000000004">
      <c r="A287" s="1" t="s">
        <v>294</v>
      </c>
      <c r="B287" s="1">
        <v>3540978.3449002299</v>
      </c>
      <c r="C287" s="1">
        <v>7931901.9254575903</v>
      </c>
      <c r="D287" s="1">
        <v>1553583.5952117399</v>
      </c>
      <c r="E287" s="1">
        <v>2928298.7575457902</v>
      </c>
      <c r="F287" s="1">
        <v>188888.72286731601</v>
      </c>
      <c r="G287" s="1">
        <v>1116147.76522862</v>
      </c>
      <c r="H287" s="1">
        <v>2608298.5362836602</v>
      </c>
      <c r="I287" s="1">
        <v>1761733.28823772</v>
      </c>
      <c r="J287" s="1">
        <v>411446.53866817802</v>
      </c>
      <c r="K287" s="1">
        <v>1613534.6307644299</v>
      </c>
      <c r="L287" s="1">
        <v>2538325.2607321902</v>
      </c>
      <c r="M287" s="1">
        <v>2260314.5418043602</v>
      </c>
      <c r="N287" s="1">
        <v>2801932.5037410199</v>
      </c>
      <c r="O287" s="1">
        <v>1308797.3317098401</v>
      </c>
      <c r="P287" s="1">
        <v>2995360.8421771899</v>
      </c>
      <c r="Q287" s="1">
        <v>5644292.05364352</v>
      </c>
      <c r="R287" s="1">
        <v>9230856.7681860607</v>
      </c>
      <c r="S287" s="1">
        <v>3045182.2384978398</v>
      </c>
      <c r="T287" s="1">
        <v>2995601.5919151199</v>
      </c>
      <c r="U287" s="1">
        <v>6797871.25289209</v>
      </c>
      <c r="V287" s="1">
        <v>4033045.6567216101</v>
      </c>
      <c r="W287" s="1">
        <v>2966476.4470177102</v>
      </c>
      <c r="X287" s="1">
        <v>2189051.35141868</v>
      </c>
      <c r="Y287" s="1">
        <v>27028331.072526999</v>
      </c>
      <c r="Z287" s="1">
        <v>4730096.6882024501</v>
      </c>
      <c r="AA287" s="1">
        <v>438937.35984012298</v>
      </c>
      <c r="AB287" s="1">
        <v>1266782.0987160699</v>
      </c>
      <c r="AC287" s="1">
        <v>1794635.5222996401</v>
      </c>
      <c r="AD287" s="1">
        <v>1605869.07086885</v>
      </c>
      <c r="AE287" s="1">
        <v>4787147.7659282098</v>
      </c>
      <c r="AF287" s="1">
        <v>1706650.1302954201</v>
      </c>
      <c r="AG287" s="1">
        <v>3107872.0128285298</v>
      </c>
      <c r="AH287" s="1">
        <v>1650188.4582537401</v>
      </c>
      <c r="AI287" s="1">
        <v>3253452.8079578201</v>
      </c>
      <c r="AJ287" s="1">
        <v>2659401.0809852802</v>
      </c>
    </row>
    <row r="288" spans="1:36" x14ac:dyDescent="0.55000000000000004">
      <c r="A288" s="1" t="s">
        <v>167</v>
      </c>
      <c r="B288" s="1">
        <v>946110.10627181502</v>
      </c>
      <c r="C288" s="1">
        <v>1604427.3786805</v>
      </c>
      <c r="D288" s="1">
        <v>431927.61466486898</v>
      </c>
      <c r="E288" s="1">
        <v>337137.03424796101</v>
      </c>
      <c r="F288" s="1">
        <v>58105.592552674803</v>
      </c>
      <c r="G288" s="1">
        <v>239297.83307758599</v>
      </c>
      <c r="H288" s="1">
        <v>11391768.3235182</v>
      </c>
      <c r="I288" s="1">
        <v>4928166.58200002</v>
      </c>
      <c r="J288" s="1">
        <v>58445.033645522301</v>
      </c>
      <c r="K288" s="1">
        <v>450145.78992058698</v>
      </c>
      <c r="L288" s="1">
        <v>859455.97453983105</v>
      </c>
      <c r="M288" s="1">
        <v>681954.98197952996</v>
      </c>
      <c r="N288" s="1">
        <v>520358.53848092398</v>
      </c>
      <c r="O288" s="1">
        <v>521084.36419630499</v>
      </c>
      <c r="P288" s="1">
        <v>400273.14709212497</v>
      </c>
      <c r="Q288" s="1">
        <v>1073935.4184362199</v>
      </c>
      <c r="R288" s="1">
        <v>88979744.784104899</v>
      </c>
      <c r="S288" s="1">
        <v>1732652.2917277899</v>
      </c>
      <c r="T288" s="1">
        <v>577364.26871253096</v>
      </c>
      <c r="U288" s="1">
        <v>530278.22186713398</v>
      </c>
      <c r="V288" s="1">
        <v>673068.38170015102</v>
      </c>
      <c r="W288" s="1">
        <v>415068.96567005501</v>
      </c>
      <c r="X288" s="1">
        <v>374964.548640294</v>
      </c>
      <c r="Y288" s="1">
        <v>2939869.5607434898</v>
      </c>
      <c r="Z288" s="1">
        <v>750479.33245517605</v>
      </c>
      <c r="AA288" s="1">
        <v>77050.847079837506</v>
      </c>
      <c r="AB288" s="1">
        <v>420283.03905836202</v>
      </c>
      <c r="AC288" s="1">
        <v>1500925.41758568</v>
      </c>
      <c r="AD288" s="1">
        <v>267524.96424365102</v>
      </c>
      <c r="AE288" s="1">
        <v>816880.176687859</v>
      </c>
      <c r="AF288" s="1">
        <v>1141812.8827126001</v>
      </c>
      <c r="AG288" s="1">
        <v>944743.51102090103</v>
      </c>
      <c r="AH288" s="1">
        <v>765849.36668718595</v>
      </c>
      <c r="AI288" s="1">
        <v>580560.28585334495</v>
      </c>
      <c r="AJ288" s="1">
        <v>964409.96265731496</v>
      </c>
    </row>
    <row r="289" spans="1:36" x14ac:dyDescent="0.55000000000000004">
      <c r="A289" s="1" t="s">
        <v>379</v>
      </c>
      <c r="B289" s="1">
        <v>3702852.1376991598</v>
      </c>
      <c r="C289" s="1">
        <v>5172010.9981391104</v>
      </c>
      <c r="D289" s="1">
        <v>2019886.04239926</v>
      </c>
      <c r="E289" s="1">
        <v>2571207.7886209702</v>
      </c>
      <c r="F289" s="1">
        <v>127574.544716408</v>
      </c>
      <c r="G289" s="1">
        <v>613072.43778814201</v>
      </c>
      <c r="H289" s="1">
        <v>3843785.71090905</v>
      </c>
      <c r="I289" s="1">
        <v>3711526.7460763501</v>
      </c>
      <c r="J289" s="1">
        <v>260980.936943543</v>
      </c>
      <c r="K289" s="1">
        <v>2366358.0776259499</v>
      </c>
      <c r="L289" s="1">
        <v>3511604.1844677101</v>
      </c>
      <c r="M289" s="1">
        <v>3563818.31163423</v>
      </c>
      <c r="N289" s="1">
        <v>3420017.13561972</v>
      </c>
      <c r="O289" s="1">
        <v>678676.39690579998</v>
      </c>
      <c r="P289" s="1">
        <v>2593152.7667636899</v>
      </c>
      <c r="Q289" s="1">
        <v>5188957.1986407796</v>
      </c>
      <c r="R289" s="1">
        <v>10608722.853147101</v>
      </c>
      <c r="S289" s="1">
        <v>5083307.4842291297</v>
      </c>
      <c r="T289" s="1">
        <v>2633752.2117161402</v>
      </c>
      <c r="U289" s="1">
        <v>4051048.2376226299</v>
      </c>
      <c r="V289" s="1">
        <v>3114243.4436284802</v>
      </c>
      <c r="W289" s="1">
        <v>2122945.4912461201</v>
      </c>
      <c r="X289" s="1">
        <v>3354907.9904680899</v>
      </c>
      <c r="Y289" s="1">
        <v>3512957.5512651401</v>
      </c>
      <c r="Z289" s="1">
        <v>3048461.1791862599</v>
      </c>
      <c r="AA289" s="1">
        <v>259068.05470849699</v>
      </c>
      <c r="AB289" s="1">
        <v>1552333.9555120401</v>
      </c>
      <c r="AC289" s="1">
        <v>2733732.0032485998</v>
      </c>
      <c r="AD289" s="1">
        <v>2447665.5109368302</v>
      </c>
      <c r="AE289" s="1">
        <v>3899411.43910209</v>
      </c>
      <c r="AF289" s="1">
        <v>4491967.1817661999</v>
      </c>
      <c r="AG289" s="1">
        <v>2563342.4792192602</v>
      </c>
      <c r="AH289" s="1">
        <v>1972106.8298277799</v>
      </c>
      <c r="AI289" s="1">
        <v>1830056.97175037</v>
      </c>
      <c r="AJ289" s="1">
        <v>4165083.4788414398</v>
      </c>
    </row>
    <row r="290" spans="1:36" x14ac:dyDescent="0.55000000000000004">
      <c r="A290" s="1" t="s">
        <v>355</v>
      </c>
      <c r="B290" s="1">
        <v>372730.50098316598</v>
      </c>
      <c r="C290" s="1">
        <v>4168641.5054983399</v>
      </c>
      <c r="D290" s="1">
        <v>1269684.81295525</v>
      </c>
      <c r="E290" s="1">
        <v>534401.54118373501</v>
      </c>
      <c r="F290" s="1">
        <v>316687.22641040297</v>
      </c>
      <c r="G290" s="1">
        <v>4222434.0590452999</v>
      </c>
      <c r="H290" s="1">
        <v>5103234.5088926498</v>
      </c>
      <c r="I290" s="1">
        <v>3779364.6383032398</v>
      </c>
      <c r="J290" s="1">
        <v>551726.83379019995</v>
      </c>
      <c r="K290" s="1">
        <v>1677456.8545476701</v>
      </c>
      <c r="L290" s="1">
        <v>2215550.4359401902</v>
      </c>
      <c r="M290" s="1">
        <v>3193325.32573957</v>
      </c>
      <c r="N290" s="1">
        <v>4670965.5032218304</v>
      </c>
      <c r="O290" s="1">
        <v>1261080.4037321</v>
      </c>
      <c r="P290" s="1">
        <v>6055674.9174054004</v>
      </c>
      <c r="Q290" s="1">
        <v>16748447.5125947</v>
      </c>
      <c r="R290" s="1">
        <v>5435861.0604947703</v>
      </c>
      <c r="S290" s="1">
        <v>3395633.2249763301</v>
      </c>
      <c r="T290" s="1">
        <v>492077.69146060903</v>
      </c>
      <c r="U290" s="1">
        <v>693439.21102270402</v>
      </c>
      <c r="V290" s="1">
        <v>2495089.2610527799</v>
      </c>
      <c r="W290" s="1">
        <v>194359.70987868201</v>
      </c>
      <c r="X290" s="1">
        <v>13722049.123042701</v>
      </c>
      <c r="Y290" s="1">
        <v>4653765.41875544</v>
      </c>
      <c r="Z290" s="1">
        <v>4780059.06956938</v>
      </c>
      <c r="AA290" s="1">
        <v>632045.06308809598</v>
      </c>
      <c r="AB290" s="1">
        <v>1235196.29298602</v>
      </c>
      <c r="AC290" s="1">
        <v>3760383.7154546301</v>
      </c>
      <c r="AD290" s="1">
        <v>1904712.22013534</v>
      </c>
      <c r="AE290" s="1">
        <v>2354244.2421319699</v>
      </c>
      <c r="AF290" s="1">
        <v>7310507.9465292096</v>
      </c>
      <c r="AG290" s="1">
        <v>2295923.5132303801</v>
      </c>
      <c r="AH290" s="1">
        <v>801306.98183388403</v>
      </c>
      <c r="AI290" s="1">
        <v>2483831.6766968202</v>
      </c>
      <c r="AJ290" s="1">
        <v>2744028.5281057199</v>
      </c>
    </row>
    <row r="291" spans="1:36" x14ac:dyDescent="0.55000000000000004">
      <c r="A291" s="1" t="s">
        <v>157</v>
      </c>
      <c r="B291" s="1">
        <v>48705673.789925702</v>
      </c>
      <c r="C291" s="1">
        <v>17148525.450195901</v>
      </c>
      <c r="D291" s="1">
        <v>1255533.0949512301</v>
      </c>
      <c r="E291" s="1">
        <v>1205974.4779817599</v>
      </c>
      <c r="F291" s="1">
        <v>305870.20462815702</v>
      </c>
      <c r="G291" s="1">
        <v>743687.37571034604</v>
      </c>
      <c r="H291" s="1">
        <v>777430.41118143196</v>
      </c>
      <c r="I291" s="1">
        <v>262424.301376861</v>
      </c>
      <c r="J291" s="1">
        <v>1739168.9729464999</v>
      </c>
      <c r="K291" s="1">
        <v>728295.37165095296</v>
      </c>
      <c r="L291" s="1">
        <v>1613202.40234351</v>
      </c>
      <c r="M291" s="1">
        <v>15583197.8873356</v>
      </c>
      <c r="N291" s="1">
        <v>14871135.339408699</v>
      </c>
      <c r="O291" s="1">
        <v>5592466.9527468896</v>
      </c>
      <c r="P291" s="1">
        <v>3109436.86901015</v>
      </c>
      <c r="Q291" s="1">
        <v>24729818.3181706</v>
      </c>
      <c r="R291" s="1">
        <v>1249670.47072212</v>
      </c>
      <c r="S291" s="1">
        <v>428820.00561565399</v>
      </c>
      <c r="T291" s="1">
        <v>785383.04408420599</v>
      </c>
      <c r="U291" s="1">
        <v>1087253.7119434399</v>
      </c>
      <c r="V291" s="1">
        <v>7240997.4339970397</v>
      </c>
      <c r="W291" s="1">
        <v>7953759.7748310296</v>
      </c>
      <c r="X291" s="1">
        <v>1929843.75099625</v>
      </c>
      <c r="Y291" s="1">
        <v>985056.29113186395</v>
      </c>
      <c r="Z291" s="1">
        <v>30206906.1110989</v>
      </c>
      <c r="AA291" s="1">
        <v>683014.21983429405</v>
      </c>
      <c r="AB291" s="1">
        <v>3556922.9721382498</v>
      </c>
      <c r="AC291" s="1">
        <v>602909.99244802201</v>
      </c>
      <c r="AD291" s="1">
        <v>2063597.5472673201</v>
      </c>
      <c r="AE291" s="1">
        <v>18590085.184488099</v>
      </c>
      <c r="AF291" s="1">
        <v>94117914.705678999</v>
      </c>
      <c r="AG291" s="1">
        <v>265528.134691521</v>
      </c>
      <c r="AH291" s="1">
        <v>582072.15268631501</v>
      </c>
      <c r="AI291" s="1">
        <v>8155100.9091065004</v>
      </c>
      <c r="AJ291" s="1">
        <v>23549853.885600898</v>
      </c>
    </row>
    <row r="292" spans="1:36" x14ac:dyDescent="0.55000000000000004">
      <c r="A292" s="1" t="s">
        <v>207</v>
      </c>
      <c r="B292" s="1">
        <v>38924945.798097</v>
      </c>
      <c r="C292" s="1">
        <v>14217975.2642518</v>
      </c>
      <c r="D292" s="1">
        <v>26469024.675106</v>
      </c>
      <c r="E292" s="1">
        <v>29172412.243136</v>
      </c>
      <c r="F292" s="1">
        <v>10095854.095336501</v>
      </c>
      <c r="G292" s="1">
        <v>20014451.159029499</v>
      </c>
      <c r="H292" s="1">
        <v>12803056.209707201</v>
      </c>
      <c r="I292" s="1">
        <v>28208813.832612399</v>
      </c>
      <c r="J292" s="1">
        <v>5400113.02395688</v>
      </c>
      <c r="K292" s="1">
        <v>18459233.834658001</v>
      </c>
      <c r="L292" s="1">
        <v>25696907.5815912</v>
      </c>
      <c r="M292" s="1">
        <v>21362939.256981101</v>
      </c>
      <c r="N292" s="1">
        <v>54290658.891832702</v>
      </c>
      <c r="O292" s="1">
        <v>17514473.688521501</v>
      </c>
      <c r="P292" s="1">
        <v>51056192.357106797</v>
      </c>
      <c r="Q292" s="1">
        <v>34595369.211399503</v>
      </c>
      <c r="R292" s="1">
        <v>40612727.342547297</v>
      </c>
      <c r="S292" s="1">
        <v>63152582.3395399</v>
      </c>
      <c r="T292" s="1">
        <v>36072754.482307598</v>
      </c>
      <c r="U292" s="1">
        <v>39500241.255721003</v>
      </c>
      <c r="V292" s="1">
        <v>27235471.111030798</v>
      </c>
      <c r="W292" s="1">
        <v>37605617.942801602</v>
      </c>
      <c r="X292" s="1">
        <v>20268744.8975024</v>
      </c>
      <c r="Y292" s="1">
        <v>23824774.0036848</v>
      </c>
      <c r="Z292" s="1">
        <v>59293340.623836599</v>
      </c>
      <c r="AA292" s="1">
        <v>11802028.903710101</v>
      </c>
      <c r="AB292" s="1">
        <v>17704306.327130198</v>
      </c>
      <c r="AC292" s="1">
        <v>23895012.265984502</v>
      </c>
      <c r="AD292" s="1">
        <v>37298210.243853703</v>
      </c>
      <c r="AE292" s="1">
        <v>45085864.3799913</v>
      </c>
      <c r="AF292" s="1">
        <v>17132411.653640602</v>
      </c>
      <c r="AG292" s="1">
        <v>56109507.262173802</v>
      </c>
      <c r="AH292" s="1">
        <v>42748014.085811801</v>
      </c>
      <c r="AI292" s="1">
        <v>32419777.613772102</v>
      </c>
      <c r="AJ292" s="1">
        <v>55037936.598426796</v>
      </c>
    </row>
    <row r="293" spans="1:36" x14ac:dyDescent="0.55000000000000004">
      <c r="A293" s="1" t="s">
        <v>162</v>
      </c>
      <c r="B293" s="1">
        <v>63389842.609191403</v>
      </c>
      <c r="C293" s="1">
        <v>68587392.653301597</v>
      </c>
      <c r="D293" s="1">
        <v>30347907.253952999</v>
      </c>
      <c r="E293" s="1">
        <v>34432126.122183502</v>
      </c>
      <c r="F293" s="1">
        <v>4320623.3302430697</v>
      </c>
      <c r="G293" s="1">
        <v>11380358.1051054</v>
      </c>
      <c r="H293" s="1">
        <v>42542166.627316497</v>
      </c>
      <c r="I293" s="1">
        <v>46359507.110484101</v>
      </c>
      <c r="J293" s="1">
        <v>615379.72299687902</v>
      </c>
      <c r="K293" s="1">
        <v>19569446.861100201</v>
      </c>
      <c r="L293" s="1">
        <v>26771725.760758601</v>
      </c>
      <c r="M293" s="1">
        <v>91519892.875042602</v>
      </c>
      <c r="N293" s="1">
        <v>49156470.7752527</v>
      </c>
      <c r="O293" s="1">
        <v>12206493.201722899</v>
      </c>
      <c r="P293" s="1">
        <v>31551967.2448043</v>
      </c>
      <c r="Q293" s="1">
        <v>89101695.051909104</v>
      </c>
      <c r="R293" s="1">
        <v>86075414.905360803</v>
      </c>
      <c r="S293" s="1">
        <v>57666380.083691299</v>
      </c>
      <c r="T293" s="1">
        <v>34754186.956449397</v>
      </c>
      <c r="U293" s="1">
        <v>36795146.899206802</v>
      </c>
      <c r="V293" s="1">
        <v>61571626.296853401</v>
      </c>
      <c r="W293" s="1">
        <v>25113664.945717599</v>
      </c>
      <c r="X293" s="1">
        <v>52209593.369887903</v>
      </c>
      <c r="Y293" s="1">
        <v>92609679.823894799</v>
      </c>
      <c r="Z293" s="1">
        <v>39177468.362715103</v>
      </c>
      <c r="AA293" s="1">
        <v>7313978.8668412501</v>
      </c>
      <c r="AB293" s="1">
        <v>7194016.5703364704</v>
      </c>
      <c r="AC293" s="1">
        <v>40557990.686311401</v>
      </c>
      <c r="AD293" s="1">
        <v>44644628.902373202</v>
      </c>
      <c r="AE293" s="1">
        <v>50118527.502387203</v>
      </c>
      <c r="AF293" s="1">
        <v>76496803.105926394</v>
      </c>
      <c r="AG293" s="1">
        <v>41365595.767549001</v>
      </c>
      <c r="AH293" s="1">
        <v>27710025.8430897</v>
      </c>
      <c r="AI293" s="1">
        <v>20900753.944982801</v>
      </c>
      <c r="AJ293" s="1">
        <v>44274604.084113203</v>
      </c>
    </row>
    <row r="294" spans="1:36" x14ac:dyDescent="0.55000000000000004">
      <c r="A294" s="1" t="s">
        <v>400</v>
      </c>
      <c r="B294" s="1">
        <v>458046.80214936001</v>
      </c>
      <c r="C294" s="1">
        <v>554582.31094629294</v>
      </c>
      <c r="D294" s="1">
        <v>435735.772170724</v>
      </c>
      <c r="E294" s="1">
        <v>234417.13148974199</v>
      </c>
      <c r="F294" s="1">
        <v>93304.796269914601</v>
      </c>
      <c r="G294" s="1">
        <v>102389.67665645501</v>
      </c>
      <c r="H294" s="1">
        <v>374352.105808647</v>
      </c>
      <c r="I294" s="1">
        <v>313818.470842537</v>
      </c>
      <c r="J294" s="1">
        <v>108909.45787907801</v>
      </c>
      <c r="K294" s="1">
        <v>111699.074806775</v>
      </c>
      <c r="L294" s="1">
        <v>222872.33083953999</v>
      </c>
      <c r="M294" s="1">
        <v>304347.95977672801</v>
      </c>
      <c r="N294" s="1">
        <v>509158.373676016</v>
      </c>
      <c r="O294" s="1">
        <v>304431.00107619201</v>
      </c>
      <c r="P294" s="1">
        <v>620373.06001689099</v>
      </c>
      <c r="Q294" s="1">
        <v>321130.70952370903</v>
      </c>
      <c r="R294" s="1">
        <v>526336.91381176398</v>
      </c>
      <c r="S294" s="1">
        <v>345482.62080985098</v>
      </c>
      <c r="T294" s="1">
        <v>1148639.45813818</v>
      </c>
      <c r="U294" s="1">
        <v>8627818.69863832</v>
      </c>
      <c r="V294" s="1">
        <v>720777.34507319599</v>
      </c>
      <c r="W294" s="1">
        <v>481052.54825107899</v>
      </c>
      <c r="X294" s="1">
        <v>562861.564344274</v>
      </c>
      <c r="Y294" s="1">
        <v>4744758.67283135</v>
      </c>
      <c r="Z294" s="1">
        <v>582033.28800534899</v>
      </c>
      <c r="AA294" s="1">
        <v>249947.82443013601</v>
      </c>
      <c r="AB294" s="1">
        <v>235003.957569469</v>
      </c>
      <c r="AC294" s="1">
        <v>524711.91061037197</v>
      </c>
      <c r="AD294" s="1">
        <v>140783.35176133001</v>
      </c>
      <c r="AE294" s="1">
        <v>1220062.72972835</v>
      </c>
      <c r="AF294" s="1">
        <v>221302.05544768201</v>
      </c>
      <c r="AG294" s="1">
        <v>158713.33595752899</v>
      </c>
      <c r="AH294" s="1">
        <v>200987.79337102899</v>
      </c>
      <c r="AI294" s="1">
        <v>211617.84930231099</v>
      </c>
      <c r="AJ294" s="1">
        <v>169934.44078556099</v>
      </c>
    </row>
    <row r="295" spans="1:36" x14ac:dyDescent="0.55000000000000004">
      <c r="A295" s="1" t="s">
        <v>317</v>
      </c>
      <c r="B295" s="1">
        <v>11734907.7923794</v>
      </c>
      <c r="C295" s="1">
        <v>6942906.45420516</v>
      </c>
      <c r="D295" s="1">
        <v>8688949.6723600905</v>
      </c>
      <c r="E295" s="1">
        <v>7431552.8669001898</v>
      </c>
      <c r="F295" s="1">
        <v>3975811.3740132898</v>
      </c>
      <c r="G295" s="1">
        <v>6833869.5260562804</v>
      </c>
      <c r="H295" s="1">
        <v>3711820.7353483601</v>
      </c>
      <c r="I295" s="1">
        <v>9415839.4335114993</v>
      </c>
      <c r="J295" s="1">
        <v>2470775.9103681399</v>
      </c>
      <c r="K295" s="1">
        <v>13336966.199180201</v>
      </c>
      <c r="L295" s="1">
        <v>10341894.982595401</v>
      </c>
      <c r="M295" s="1">
        <v>9909722.9648519494</v>
      </c>
      <c r="N295" s="1">
        <v>14598552.338352</v>
      </c>
      <c r="O295" s="1">
        <v>12591418.218258601</v>
      </c>
      <c r="P295" s="1">
        <v>11554641.601615001</v>
      </c>
      <c r="Q295" s="1">
        <v>10028517.426174</v>
      </c>
      <c r="R295" s="1">
        <v>9546407.1353482492</v>
      </c>
      <c r="S295" s="1">
        <v>23219402.106399398</v>
      </c>
      <c r="T295" s="1">
        <v>14056997.1673928</v>
      </c>
      <c r="U295" s="1">
        <v>12552271.250356801</v>
      </c>
      <c r="V295" s="1">
        <v>12820369.5303271</v>
      </c>
      <c r="W295" s="1">
        <v>12132869.275930399</v>
      </c>
      <c r="X295" s="1">
        <v>8545067.5828032903</v>
      </c>
      <c r="Y295" s="1">
        <v>5381401.5946514904</v>
      </c>
      <c r="Z295" s="1">
        <v>10804373.7212837</v>
      </c>
      <c r="AA295" s="1">
        <v>3935665.5544206598</v>
      </c>
      <c r="AB295" s="1">
        <v>7491151.19794909</v>
      </c>
      <c r="AC295" s="1">
        <v>9661971.5880143605</v>
      </c>
      <c r="AD295" s="1">
        <v>8801018.6130721793</v>
      </c>
      <c r="AE295" s="1">
        <v>17506288.378062598</v>
      </c>
      <c r="AF295" s="1">
        <v>6750653.4559824103</v>
      </c>
      <c r="AG295" s="1">
        <v>12599429.5234924</v>
      </c>
      <c r="AH295" s="1">
        <v>13891245.7129032</v>
      </c>
      <c r="AI295" s="1">
        <v>12312475.341775</v>
      </c>
      <c r="AJ295" s="1">
        <v>17584714.446052201</v>
      </c>
    </row>
    <row r="296" spans="1:36" x14ac:dyDescent="0.55000000000000004">
      <c r="A296" s="1" t="s">
        <v>358</v>
      </c>
      <c r="B296" s="1">
        <v>3227521.2940543098</v>
      </c>
      <c r="C296" s="1">
        <v>11244678.8451948</v>
      </c>
      <c r="D296" s="1">
        <v>6765489.9570151698</v>
      </c>
      <c r="E296" s="1">
        <v>11717270.151711101</v>
      </c>
      <c r="F296" s="1">
        <v>639011.72762926202</v>
      </c>
      <c r="G296" s="1">
        <v>935753.28502613294</v>
      </c>
      <c r="H296" s="1">
        <v>4181865.67903277</v>
      </c>
      <c r="I296" s="1">
        <v>4915242.62033932</v>
      </c>
      <c r="J296" s="1">
        <v>116391.524974227</v>
      </c>
      <c r="K296" s="1">
        <v>2883228.9051890098</v>
      </c>
      <c r="L296" s="1">
        <v>3440775.54416731</v>
      </c>
      <c r="M296" s="1">
        <v>5663337.1917709</v>
      </c>
      <c r="N296" s="1">
        <v>2898009.4793382399</v>
      </c>
      <c r="O296" s="1">
        <v>1676399.3967639201</v>
      </c>
      <c r="P296" s="1">
        <v>3692602.9266397101</v>
      </c>
      <c r="Q296" s="1">
        <v>4780554.0080377599</v>
      </c>
      <c r="R296" s="1">
        <v>8141223.49777856</v>
      </c>
      <c r="S296" s="1">
        <v>4487938.0800873702</v>
      </c>
      <c r="T296" s="1">
        <v>9784063.0054777209</v>
      </c>
      <c r="U296" s="1">
        <v>13347353.2508162</v>
      </c>
      <c r="V296" s="1">
        <v>16538559.011926301</v>
      </c>
      <c r="W296" s="1">
        <v>4487079.8233315097</v>
      </c>
      <c r="X296" s="1">
        <v>3836550.0069937101</v>
      </c>
      <c r="Y296" s="1">
        <v>16100358.9785558</v>
      </c>
      <c r="Z296" s="1">
        <v>14586226.3699135</v>
      </c>
      <c r="AA296" s="1">
        <v>662285.72363187105</v>
      </c>
      <c r="AB296" s="1">
        <v>495744.09805216099</v>
      </c>
      <c r="AC296" s="1">
        <v>6255612.0356529905</v>
      </c>
      <c r="AD296" s="1">
        <v>1967305.74288789</v>
      </c>
      <c r="AE296" s="1">
        <v>8559036.9171009399</v>
      </c>
      <c r="AF296" s="1">
        <v>4776865.5328302896</v>
      </c>
      <c r="AG296" s="1">
        <v>2181754.1085572001</v>
      </c>
      <c r="AH296" s="1">
        <v>9065376.3808040693</v>
      </c>
      <c r="AI296" s="1">
        <v>2215967.31475806</v>
      </c>
      <c r="AJ296" s="1">
        <v>4840628.5785027901</v>
      </c>
    </row>
    <row r="297" spans="1:36" x14ac:dyDescent="0.55000000000000004">
      <c r="A297" s="1" t="s">
        <v>341</v>
      </c>
      <c r="B297" s="1">
        <v>9958610.9019086696</v>
      </c>
      <c r="C297" s="1">
        <v>7914605.6427498199</v>
      </c>
      <c r="D297" s="1">
        <v>1851670.6823322</v>
      </c>
      <c r="E297" s="1">
        <v>15938274.443660401</v>
      </c>
      <c r="F297" s="1">
        <v>885847.33284176397</v>
      </c>
      <c r="G297" s="1">
        <v>2902860.3509761901</v>
      </c>
      <c r="H297" s="1">
        <v>6151279.7373186396</v>
      </c>
      <c r="I297" s="1">
        <v>4712218.9521161299</v>
      </c>
      <c r="J297" s="1">
        <v>1056432.3289580101</v>
      </c>
      <c r="K297" s="1">
        <v>2833728.9385432499</v>
      </c>
      <c r="L297" s="1">
        <v>6482680.57817603</v>
      </c>
      <c r="M297" s="1">
        <v>9406690.4480934609</v>
      </c>
      <c r="N297" s="1">
        <v>7700387.8527956596</v>
      </c>
      <c r="O297" s="1">
        <v>1191288.87772833</v>
      </c>
      <c r="P297" s="1">
        <v>2611846.1362390602</v>
      </c>
      <c r="Q297" s="1">
        <v>7405039.6031059297</v>
      </c>
      <c r="R297" s="1">
        <v>19526699.170928702</v>
      </c>
      <c r="S297" s="1">
        <v>17292868.043886598</v>
      </c>
      <c r="T297" s="1">
        <v>7838885.8484423896</v>
      </c>
      <c r="U297" s="1">
        <v>13273310.5054604</v>
      </c>
      <c r="V297" s="1">
        <v>13236671.281817701</v>
      </c>
      <c r="W297" s="1">
        <v>3882103.7097062101</v>
      </c>
      <c r="X297" s="1">
        <v>15469830.138180099</v>
      </c>
      <c r="Y297" s="1">
        <v>7127908.9506518599</v>
      </c>
      <c r="Z297" s="1">
        <v>16651474.135799499</v>
      </c>
      <c r="AA297" s="1">
        <v>1367894.7876578099</v>
      </c>
      <c r="AB297" s="1">
        <v>2243912.9788592299</v>
      </c>
      <c r="AC297" s="1">
        <v>2856137.2028123601</v>
      </c>
      <c r="AD297" s="1">
        <v>3956062.90528944</v>
      </c>
      <c r="AE297" s="1">
        <v>7610401.1727940403</v>
      </c>
      <c r="AF297" s="1">
        <v>6202428.7896398604</v>
      </c>
      <c r="AG297" s="1">
        <v>5898121.7971703997</v>
      </c>
      <c r="AH297" s="1">
        <v>8178548.1316819396</v>
      </c>
      <c r="AI297" s="1">
        <v>12150667.8638262</v>
      </c>
      <c r="AJ297" s="1">
        <v>4767612.2504259003</v>
      </c>
    </row>
    <row r="298" spans="1:36" x14ac:dyDescent="0.55000000000000004">
      <c r="A298" s="1" t="s">
        <v>365</v>
      </c>
      <c r="B298" s="1">
        <v>1660528.52315396</v>
      </c>
      <c r="C298" s="1">
        <v>1065489.8659757699</v>
      </c>
      <c r="D298" s="1">
        <v>362659.50359953998</v>
      </c>
      <c r="E298" s="1">
        <v>2249951.05577954</v>
      </c>
      <c r="F298" s="1">
        <v>56907.967481872103</v>
      </c>
      <c r="G298" s="1">
        <v>538696.09207505605</v>
      </c>
      <c r="H298" s="1">
        <v>1244084.9526744499</v>
      </c>
      <c r="I298" s="1">
        <v>1402039.3727414201</v>
      </c>
      <c r="J298" s="1">
        <v>747609.62914186297</v>
      </c>
      <c r="K298" s="1">
        <v>1406391.9791317601</v>
      </c>
      <c r="L298" s="1">
        <v>4633850.8389709098</v>
      </c>
      <c r="M298" s="1">
        <v>2100986.0609723702</v>
      </c>
      <c r="N298" s="1">
        <v>2292955.7780058198</v>
      </c>
      <c r="O298" s="1">
        <v>893258.85156210698</v>
      </c>
      <c r="P298" s="1">
        <v>1338046.0493874501</v>
      </c>
      <c r="Q298" s="1">
        <v>2378246.5368663501</v>
      </c>
      <c r="R298" s="1">
        <v>4526540.6972770002</v>
      </c>
      <c r="S298" s="1">
        <v>3217770.0948541602</v>
      </c>
      <c r="T298" s="1">
        <v>4320770.8109904705</v>
      </c>
      <c r="U298" s="1">
        <v>15105119.825446701</v>
      </c>
      <c r="V298" s="1">
        <v>4700623.1087825103</v>
      </c>
      <c r="W298" s="1">
        <v>2780898.6873104898</v>
      </c>
      <c r="X298" s="1">
        <v>2058242.1506278501</v>
      </c>
      <c r="Y298" s="1">
        <v>8243450.3514106898</v>
      </c>
      <c r="Z298" s="1">
        <v>3684556.5482097599</v>
      </c>
      <c r="AA298" s="1">
        <v>114330.457081799</v>
      </c>
      <c r="AB298" s="1">
        <v>1718905.6743037</v>
      </c>
      <c r="AC298" s="1">
        <v>1497743.5652459699</v>
      </c>
      <c r="AD298" s="1">
        <v>3498997.7234023898</v>
      </c>
      <c r="AE298" s="1">
        <v>6247830.5668214299</v>
      </c>
      <c r="AF298" s="1">
        <v>2097589.2774796002</v>
      </c>
      <c r="AG298" s="1">
        <v>1173754.5296452399</v>
      </c>
      <c r="AH298" s="1">
        <v>3283395.54433499</v>
      </c>
      <c r="AI298" s="1">
        <v>612469.20875600004</v>
      </c>
      <c r="AJ298" s="1">
        <v>940272.61983404902</v>
      </c>
    </row>
    <row r="299" spans="1:36" x14ac:dyDescent="0.55000000000000004">
      <c r="A299" s="1" t="s">
        <v>248</v>
      </c>
      <c r="B299" s="1">
        <v>6374409.9090615604</v>
      </c>
      <c r="C299" s="1">
        <v>26157531.639118899</v>
      </c>
      <c r="D299" s="1">
        <v>3453929.4995423099</v>
      </c>
      <c r="E299" s="1">
        <v>7702315.7135009896</v>
      </c>
      <c r="F299" s="1">
        <v>182321.59366036599</v>
      </c>
      <c r="G299" s="1">
        <v>366386.30517664098</v>
      </c>
      <c r="H299" s="1">
        <v>4361768.9440295901</v>
      </c>
      <c r="I299" s="1">
        <v>7113759.9842303302</v>
      </c>
      <c r="J299" s="1">
        <v>3057774.44971808</v>
      </c>
      <c r="K299" s="1">
        <v>15567838.357636901</v>
      </c>
      <c r="L299" s="1">
        <v>29677746.288320899</v>
      </c>
      <c r="M299" s="1">
        <v>20654866.652685601</v>
      </c>
      <c r="N299" s="1">
        <v>8588923.7400843594</v>
      </c>
      <c r="O299" s="1">
        <v>2603901.3741435199</v>
      </c>
      <c r="P299" s="1">
        <v>6648448.48146425</v>
      </c>
      <c r="Q299" s="1">
        <v>15602319.727564201</v>
      </c>
      <c r="R299" s="1">
        <v>21094741.8956392</v>
      </c>
      <c r="S299" s="1">
        <v>18132382.1237894</v>
      </c>
      <c r="T299" s="1">
        <v>4334283.0347616496</v>
      </c>
      <c r="U299" s="1">
        <v>6568463.9575482002</v>
      </c>
      <c r="V299" s="1">
        <v>13778433.4811786</v>
      </c>
      <c r="W299" s="1">
        <v>10405671.8993404</v>
      </c>
      <c r="X299" s="1">
        <v>16119062.460420899</v>
      </c>
      <c r="Y299" s="1">
        <v>7263396.5720211603</v>
      </c>
      <c r="Z299" s="1">
        <v>41891732.513012603</v>
      </c>
      <c r="AA299" s="1">
        <v>495483.247145642</v>
      </c>
      <c r="AB299" s="1">
        <v>1430608.2741805799</v>
      </c>
      <c r="AC299" s="1">
        <v>5521188.3572866097</v>
      </c>
      <c r="AD299" s="1">
        <v>4138849.2043291102</v>
      </c>
      <c r="AE299" s="1">
        <v>36050307.713721797</v>
      </c>
      <c r="AF299" s="1">
        <v>3352356.72728519</v>
      </c>
      <c r="AG299" s="1">
        <v>11849826.2961176</v>
      </c>
      <c r="AH299" s="1">
        <v>6274486.2702045999</v>
      </c>
      <c r="AI299" s="1">
        <v>4671083.7993688602</v>
      </c>
      <c r="AJ299" s="1">
        <v>17995159.239192098</v>
      </c>
    </row>
    <row r="300" spans="1:36" x14ac:dyDescent="0.55000000000000004">
      <c r="A300" s="1" t="s">
        <v>293</v>
      </c>
      <c r="B300" s="1">
        <v>1973746.2565877901</v>
      </c>
      <c r="C300" s="1">
        <v>988168.92928209901</v>
      </c>
      <c r="D300" s="1">
        <v>656327.52481466602</v>
      </c>
      <c r="E300" s="1">
        <v>3069385.81933627</v>
      </c>
      <c r="F300" s="1">
        <v>136175.38964784201</v>
      </c>
      <c r="G300" s="1">
        <v>817442.72092828795</v>
      </c>
      <c r="H300" s="1">
        <v>1247622.2112847399</v>
      </c>
      <c r="I300" s="1">
        <v>642340.21480091196</v>
      </c>
      <c r="J300" s="1">
        <v>47173.3327898875</v>
      </c>
      <c r="K300" s="1">
        <v>1275845.8822008001</v>
      </c>
      <c r="L300" s="1">
        <v>947222.64927593397</v>
      </c>
      <c r="M300" s="1">
        <v>2350408.7745648501</v>
      </c>
      <c r="N300" s="1">
        <v>1784845.9079505899</v>
      </c>
      <c r="O300" s="1">
        <v>74136.255969763704</v>
      </c>
      <c r="P300" s="1">
        <v>1401858.2332937701</v>
      </c>
      <c r="Q300" s="1">
        <v>1637629.58402902</v>
      </c>
      <c r="R300" s="1">
        <v>1335049.30516059</v>
      </c>
      <c r="S300" s="1">
        <v>2183747.86117027</v>
      </c>
      <c r="T300" s="1">
        <v>540193.78026704805</v>
      </c>
      <c r="U300" s="1">
        <v>59913.354896834302</v>
      </c>
      <c r="V300" s="1">
        <v>1626322.8283856099</v>
      </c>
      <c r="W300" s="1">
        <v>1187092.05503123</v>
      </c>
      <c r="X300" s="1">
        <v>1485486.4011488601</v>
      </c>
      <c r="Y300" s="1">
        <v>1501928.89146908</v>
      </c>
      <c r="Z300" s="1">
        <v>4985909.16482988</v>
      </c>
      <c r="AA300" s="1">
        <v>347578.13568313199</v>
      </c>
      <c r="AB300" s="1">
        <v>94682.363839838203</v>
      </c>
      <c r="AC300" s="1">
        <v>447578.46883108601</v>
      </c>
      <c r="AD300" s="1">
        <v>4176768.7088518799</v>
      </c>
      <c r="AE300" s="1">
        <v>1624994.9385516001</v>
      </c>
      <c r="AF300" s="1">
        <v>367161.74247790198</v>
      </c>
      <c r="AG300" s="1">
        <v>1245166.38325978</v>
      </c>
      <c r="AH300" s="1">
        <v>654659.06257330906</v>
      </c>
      <c r="AI300" s="1">
        <v>3321333.4777002302</v>
      </c>
      <c r="AJ300" s="1">
        <v>1401210.9827697901</v>
      </c>
    </row>
    <row r="301" spans="1:36" x14ac:dyDescent="0.55000000000000004">
      <c r="A301" s="1" t="s">
        <v>402</v>
      </c>
      <c r="B301" s="1">
        <v>5889227.53893393</v>
      </c>
      <c r="C301" s="1">
        <v>901937.70493197604</v>
      </c>
      <c r="D301" s="1">
        <v>121847.618636268</v>
      </c>
      <c r="E301" s="1">
        <v>300153.31785713503</v>
      </c>
      <c r="F301" s="1">
        <v>91243.539508056507</v>
      </c>
      <c r="G301" s="1">
        <v>74973.607709573102</v>
      </c>
      <c r="H301" s="1">
        <v>143818.669435118</v>
      </c>
      <c r="I301" s="1">
        <v>187401.16223810599</v>
      </c>
      <c r="J301" s="1">
        <v>77175.396309044896</v>
      </c>
      <c r="K301" s="1">
        <v>162480.51338081001</v>
      </c>
      <c r="L301" s="1">
        <v>105335.19572993</v>
      </c>
      <c r="M301" s="1">
        <v>722809.98841736605</v>
      </c>
      <c r="N301" s="1">
        <v>1130429.73807261</v>
      </c>
      <c r="O301" s="1">
        <v>74898.232373060397</v>
      </c>
      <c r="P301" s="1">
        <v>4584907.6355365198</v>
      </c>
      <c r="Q301" s="1">
        <v>8138055.4206484398</v>
      </c>
      <c r="R301" s="1">
        <v>506833.20224550797</v>
      </c>
      <c r="S301" s="1">
        <v>821808.36053101101</v>
      </c>
      <c r="T301" s="1">
        <v>159434.752706053</v>
      </c>
      <c r="U301" s="1">
        <v>210359.89282186</v>
      </c>
      <c r="V301" s="1">
        <v>640675.54796715896</v>
      </c>
      <c r="W301" s="1">
        <v>433191.42671531503</v>
      </c>
      <c r="X301" s="1">
        <v>6824670.1573643703</v>
      </c>
      <c r="Y301" s="1">
        <v>1387733.02435049</v>
      </c>
      <c r="Z301" s="1">
        <v>171633.56058034301</v>
      </c>
      <c r="AA301" s="1">
        <v>75307.638515226601</v>
      </c>
      <c r="AB301" s="1">
        <v>81280.080477764102</v>
      </c>
      <c r="AC301" s="1">
        <v>384148.80842697801</v>
      </c>
      <c r="AD301" s="1">
        <v>142929.70821705501</v>
      </c>
      <c r="AE301" s="1">
        <v>752625.78784279805</v>
      </c>
      <c r="AF301" s="1">
        <v>5901004.48081748</v>
      </c>
      <c r="AG301" s="1">
        <v>759624.11929544795</v>
      </c>
      <c r="AH301" s="1">
        <v>229174.13969724701</v>
      </c>
      <c r="AI301" s="1">
        <v>86652.792615160099</v>
      </c>
      <c r="AJ301" s="1">
        <v>131818.857179293</v>
      </c>
    </row>
    <row r="302" spans="1:36" x14ac:dyDescent="0.55000000000000004">
      <c r="A302" s="1" t="s">
        <v>47</v>
      </c>
      <c r="B302" s="1">
        <v>287177604.62121302</v>
      </c>
      <c r="C302" s="1">
        <v>960233208.55752897</v>
      </c>
      <c r="D302" s="1">
        <v>277764168.068847</v>
      </c>
      <c r="E302" s="1">
        <v>279309605.80258697</v>
      </c>
      <c r="F302" s="1">
        <v>21582354.848950099</v>
      </c>
      <c r="G302" s="1">
        <v>47098209.819676302</v>
      </c>
      <c r="H302" s="1">
        <v>158636383.77863199</v>
      </c>
      <c r="I302" s="1">
        <v>169173420.26632199</v>
      </c>
      <c r="J302" s="1">
        <v>28262212.004545499</v>
      </c>
      <c r="K302" s="1">
        <v>91368328.4112719</v>
      </c>
      <c r="L302" s="1">
        <v>218950004.58788899</v>
      </c>
      <c r="M302" s="1">
        <v>274003568.25851703</v>
      </c>
      <c r="N302" s="1">
        <v>144370260.81852099</v>
      </c>
      <c r="O302" s="1">
        <v>75545499.124197394</v>
      </c>
      <c r="P302" s="1">
        <v>157782326.29800001</v>
      </c>
      <c r="Q302" s="1">
        <v>180283927.500278</v>
      </c>
      <c r="R302" s="1">
        <v>182546249.16003799</v>
      </c>
      <c r="S302" s="1">
        <v>221986200.05643901</v>
      </c>
      <c r="T302" s="1">
        <v>940794494.724949</v>
      </c>
      <c r="U302" s="1">
        <v>1531259745.0258501</v>
      </c>
      <c r="V302" s="1">
        <v>164438191.22587201</v>
      </c>
      <c r="W302" s="1">
        <v>92969544.581882998</v>
      </c>
      <c r="X302" s="1">
        <v>201955932.20867699</v>
      </c>
      <c r="Y302" s="1">
        <v>101353628.471889</v>
      </c>
      <c r="Z302" s="1">
        <v>220921010.20114201</v>
      </c>
      <c r="AA302" s="1">
        <v>37255847.150451802</v>
      </c>
      <c r="AB302" s="1">
        <v>46909634.019661799</v>
      </c>
      <c r="AC302" s="1">
        <v>146081492.95399401</v>
      </c>
      <c r="AD302" s="1">
        <v>134738625.26321501</v>
      </c>
      <c r="AE302" s="1">
        <v>217425613.06303701</v>
      </c>
      <c r="AF302" s="1">
        <v>154490526.17832199</v>
      </c>
      <c r="AG302" s="1">
        <v>136344508.785658</v>
      </c>
      <c r="AH302" s="1">
        <v>474512496.76506799</v>
      </c>
      <c r="AI302" s="1">
        <v>81518474.010790393</v>
      </c>
      <c r="AJ302" s="1">
        <v>176869788.28369299</v>
      </c>
    </row>
    <row r="303" spans="1:36" x14ac:dyDescent="0.55000000000000004">
      <c r="A303" s="1" t="s">
        <v>300</v>
      </c>
      <c r="B303" s="1">
        <v>891915.27225034998</v>
      </c>
      <c r="C303" s="1">
        <v>263195.08157287299</v>
      </c>
      <c r="D303" s="1">
        <v>163043.455483742</v>
      </c>
      <c r="E303" s="1">
        <v>160785.41153474199</v>
      </c>
      <c r="F303" s="1">
        <v>135820.82870425901</v>
      </c>
      <c r="G303" s="1">
        <v>52661.2936057154</v>
      </c>
      <c r="H303" s="1">
        <v>2165331.73603113</v>
      </c>
      <c r="I303" s="1">
        <v>835965.85474628396</v>
      </c>
      <c r="J303" s="1">
        <v>53406.269104098697</v>
      </c>
      <c r="K303" s="1">
        <v>487412.34496141301</v>
      </c>
      <c r="L303" s="1">
        <v>261880.026078453</v>
      </c>
      <c r="M303" s="1">
        <v>153924.48896799999</v>
      </c>
      <c r="N303" s="1">
        <v>705487.95315326797</v>
      </c>
      <c r="O303" s="1">
        <v>484164.00436874601</v>
      </c>
      <c r="P303" s="1">
        <v>96913.240977542606</v>
      </c>
      <c r="Q303" s="1">
        <v>195687.180391017</v>
      </c>
      <c r="R303" s="1">
        <v>12402588.161595199</v>
      </c>
      <c r="S303" s="1">
        <v>26359946.862414099</v>
      </c>
      <c r="T303" s="1">
        <v>110831.82025017899</v>
      </c>
      <c r="U303" s="1">
        <v>335775.45814696403</v>
      </c>
      <c r="V303" s="1">
        <v>432167.80031101301</v>
      </c>
      <c r="W303" s="1">
        <v>164374.97991503499</v>
      </c>
      <c r="X303" s="1">
        <v>415689.639972971</v>
      </c>
      <c r="Y303" s="1">
        <v>379154.33119068498</v>
      </c>
      <c r="Z303" s="1">
        <v>214701.01747344001</v>
      </c>
      <c r="AA303" s="1">
        <v>51287.379010018798</v>
      </c>
      <c r="AB303" s="1">
        <v>91237.734528753106</v>
      </c>
      <c r="AC303" s="1">
        <v>206007.10660577001</v>
      </c>
      <c r="AD303" s="1">
        <v>70011.253933426706</v>
      </c>
      <c r="AE303" s="1">
        <v>595108.81921550306</v>
      </c>
      <c r="AF303" s="1">
        <v>800046.18057201803</v>
      </c>
      <c r="AG303" s="1">
        <v>446240.93100363802</v>
      </c>
      <c r="AH303" s="1">
        <v>167673.950495041</v>
      </c>
      <c r="AI303" s="1">
        <v>141796.255918043</v>
      </c>
      <c r="AJ303" s="1">
        <v>7866233.58901639</v>
      </c>
    </row>
    <row r="304" spans="1:36" x14ac:dyDescent="0.55000000000000004">
      <c r="A304" s="1" t="s">
        <v>238</v>
      </c>
      <c r="B304" s="1">
        <v>5856618.1925856201</v>
      </c>
      <c r="C304" s="1">
        <v>12012705.276819199</v>
      </c>
      <c r="D304" s="1">
        <v>964424.46250016801</v>
      </c>
      <c r="E304" s="1">
        <v>1425558.56232988</v>
      </c>
      <c r="F304" s="1">
        <v>966062.01471370505</v>
      </c>
      <c r="G304" s="1">
        <v>1210622.1864113901</v>
      </c>
      <c r="H304" s="1">
        <v>5304312.93781636</v>
      </c>
      <c r="I304" s="1">
        <v>5170311.8072417099</v>
      </c>
      <c r="J304" s="1">
        <v>522422.65084720199</v>
      </c>
      <c r="K304" s="1">
        <v>459853.34842425003</v>
      </c>
      <c r="L304" s="1">
        <v>793127.95081102103</v>
      </c>
      <c r="M304" s="1">
        <v>2276895.0029455498</v>
      </c>
      <c r="N304" s="1">
        <v>7113589.3063196298</v>
      </c>
      <c r="O304" s="1">
        <v>2967509.8673786898</v>
      </c>
      <c r="P304" s="1">
        <v>6842247.7580074398</v>
      </c>
      <c r="Q304" s="1">
        <v>5189742.8902068697</v>
      </c>
      <c r="R304" s="1">
        <v>9801257.2107781693</v>
      </c>
      <c r="S304" s="1">
        <v>2552432.4601570498</v>
      </c>
      <c r="T304" s="1">
        <v>2263451.6432396998</v>
      </c>
      <c r="U304" s="1">
        <v>3328193.1743729999</v>
      </c>
      <c r="V304" s="1">
        <v>10316268.996130001</v>
      </c>
      <c r="W304" s="1">
        <v>45545756.887062602</v>
      </c>
      <c r="X304" s="1">
        <v>12592641.451603999</v>
      </c>
      <c r="Y304" s="1">
        <v>24156664.827907201</v>
      </c>
      <c r="Z304" s="1">
        <v>7371805.8047509398</v>
      </c>
      <c r="AA304" s="1">
        <v>523418.43283123203</v>
      </c>
      <c r="AB304" s="1">
        <v>1376387.1937182699</v>
      </c>
      <c r="AC304" s="1">
        <v>9125268.5204721093</v>
      </c>
      <c r="AD304" s="1">
        <v>1262894.1573554401</v>
      </c>
      <c r="AE304" s="1">
        <v>2178536.1584319901</v>
      </c>
      <c r="AF304" s="1">
        <v>8660039.5416952502</v>
      </c>
      <c r="AG304" s="1">
        <v>1680868.06572234</v>
      </c>
      <c r="AH304" s="1">
        <v>2142102.5808345601</v>
      </c>
      <c r="AI304" s="1">
        <v>3641399.3957026</v>
      </c>
      <c r="AJ304" s="1">
        <v>1862341.21521158</v>
      </c>
    </row>
    <row r="305" spans="1:36" x14ac:dyDescent="0.55000000000000004">
      <c r="A305" s="1" t="s">
        <v>295</v>
      </c>
      <c r="B305" s="1">
        <v>15585525.563744901</v>
      </c>
      <c r="C305" s="1">
        <v>3888897.4859942799</v>
      </c>
      <c r="D305" s="1">
        <v>2798550.6339478199</v>
      </c>
      <c r="E305" s="1">
        <v>5108715.4334726501</v>
      </c>
      <c r="F305" s="1">
        <v>359674.713991575</v>
      </c>
      <c r="G305" s="1">
        <v>386274.81997810799</v>
      </c>
      <c r="H305" s="1">
        <v>2374360.24361637</v>
      </c>
      <c r="I305" s="1">
        <v>6410911.7536572795</v>
      </c>
      <c r="J305" s="1">
        <v>147651.251572384</v>
      </c>
      <c r="K305" s="1">
        <v>2180360.7000685101</v>
      </c>
      <c r="L305" s="1">
        <v>3132581.5905134501</v>
      </c>
      <c r="M305" s="1">
        <v>9380408.4563088696</v>
      </c>
      <c r="N305" s="1">
        <v>4541316.6495438302</v>
      </c>
      <c r="O305" s="1">
        <v>2384259.7190067698</v>
      </c>
      <c r="P305" s="1">
        <v>5885992.5650689704</v>
      </c>
      <c r="Q305" s="1">
        <v>3845871.9842218901</v>
      </c>
      <c r="R305" s="1">
        <v>12009441.7457349</v>
      </c>
      <c r="S305" s="1">
        <v>3689800.4971155101</v>
      </c>
      <c r="T305" s="1">
        <v>4284794.72702689</v>
      </c>
      <c r="U305" s="1">
        <v>5504932.1844051704</v>
      </c>
      <c r="V305" s="1">
        <v>8965629.6500045806</v>
      </c>
      <c r="W305" s="1">
        <v>26926679.424339999</v>
      </c>
      <c r="X305" s="1">
        <v>10637621.720527301</v>
      </c>
      <c r="Y305" s="1">
        <v>7443368.1840902204</v>
      </c>
      <c r="Z305" s="1">
        <v>1610068.2195703499</v>
      </c>
      <c r="AA305" s="1">
        <v>230320.64863913201</v>
      </c>
      <c r="AB305" s="1">
        <v>1672863.0501350299</v>
      </c>
      <c r="AC305" s="1">
        <v>11081269.217648201</v>
      </c>
      <c r="AD305" s="1">
        <v>5453592.4292119499</v>
      </c>
      <c r="AE305" s="1">
        <v>3565663.8219105001</v>
      </c>
      <c r="AF305" s="1">
        <v>8383024.6647015996</v>
      </c>
      <c r="AG305" s="1">
        <v>889649.38727413304</v>
      </c>
      <c r="AH305" s="1">
        <v>229310.44570663001</v>
      </c>
      <c r="AI305" s="1">
        <v>2132516.9878805601</v>
      </c>
      <c r="AJ305" s="1">
        <v>3429327.0815250799</v>
      </c>
    </row>
    <row r="306" spans="1:36" x14ac:dyDescent="0.55000000000000004">
      <c r="A306" s="1" t="s">
        <v>217</v>
      </c>
      <c r="B306" s="1">
        <v>28300472.205203898</v>
      </c>
      <c r="C306" s="1">
        <v>4761983.5262959497</v>
      </c>
      <c r="D306" s="1">
        <v>2439528.8449012898</v>
      </c>
      <c r="E306" s="1">
        <v>17472141.861604799</v>
      </c>
      <c r="F306" s="1">
        <v>784049.98481584701</v>
      </c>
      <c r="G306" s="1">
        <v>3459646.0884223501</v>
      </c>
      <c r="H306" s="1">
        <v>30568488.434466802</v>
      </c>
      <c r="I306" s="1">
        <v>6400649.1857354399</v>
      </c>
      <c r="J306" s="1">
        <v>2164092.8228102298</v>
      </c>
      <c r="K306" s="1">
        <v>23842497.904796101</v>
      </c>
      <c r="L306" s="1">
        <v>21325955.886474401</v>
      </c>
      <c r="M306" s="1">
        <v>46209719.173918501</v>
      </c>
      <c r="N306" s="1">
        <v>50537868.126604803</v>
      </c>
      <c r="O306" s="1">
        <v>9313683.1601935308</v>
      </c>
      <c r="P306" s="1">
        <v>18793339.160968501</v>
      </c>
      <c r="Q306" s="1">
        <v>40636956.374573298</v>
      </c>
      <c r="R306" s="1">
        <v>16517716.4865219</v>
      </c>
      <c r="S306" s="1">
        <v>29062448.937067099</v>
      </c>
      <c r="T306" s="1">
        <v>13744655.488170899</v>
      </c>
      <c r="U306" s="1">
        <v>15675412.462303</v>
      </c>
      <c r="V306" s="1">
        <v>32099549.925079498</v>
      </c>
      <c r="W306" s="1">
        <v>13780958.316322301</v>
      </c>
      <c r="X306" s="1">
        <v>22528200.266766001</v>
      </c>
      <c r="Y306" s="1">
        <v>3933776.5759827802</v>
      </c>
      <c r="Z306" s="1">
        <v>54112279.602765001</v>
      </c>
      <c r="AA306" s="1">
        <v>4482033.5736576999</v>
      </c>
      <c r="AB306" s="1">
        <v>4546136.3504408598</v>
      </c>
      <c r="AC306" s="1">
        <v>15646498.0720546</v>
      </c>
      <c r="AD306" s="1">
        <v>56791382.942643203</v>
      </c>
      <c r="AE306" s="1">
        <v>20500163.8969911</v>
      </c>
      <c r="AF306" s="1">
        <v>10882860.1456855</v>
      </c>
      <c r="AG306" s="1">
        <v>10042097.004104599</v>
      </c>
      <c r="AH306" s="1">
        <v>13152225.0935739</v>
      </c>
      <c r="AI306" s="1">
        <v>21901271.590747301</v>
      </c>
      <c r="AJ306" s="1">
        <v>28310840.4471316</v>
      </c>
    </row>
    <row r="307" spans="1:36" x14ac:dyDescent="0.55000000000000004">
      <c r="A307" s="1" t="s">
        <v>131</v>
      </c>
      <c r="B307" s="1">
        <v>126325946.900948</v>
      </c>
      <c r="C307" s="1">
        <v>18208964.675046898</v>
      </c>
      <c r="D307" s="1">
        <v>29270100.332203802</v>
      </c>
      <c r="E307" s="1">
        <v>101903195.29985499</v>
      </c>
      <c r="F307" s="1">
        <v>9340677.4827259593</v>
      </c>
      <c r="G307" s="1">
        <v>19392229.912779398</v>
      </c>
      <c r="H307" s="1">
        <v>84390821.736047596</v>
      </c>
      <c r="I307" s="1">
        <v>80633201.608811095</v>
      </c>
      <c r="J307" s="1">
        <v>5320285.3869639803</v>
      </c>
      <c r="K307" s="1">
        <v>61463115.896433502</v>
      </c>
      <c r="L307" s="1">
        <v>121840291.056767</v>
      </c>
      <c r="M307" s="1">
        <v>166967769.31591001</v>
      </c>
      <c r="N307" s="1">
        <v>100926688.713452</v>
      </c>
      <c r="O307" s="1">
        <v>29842274.3421777</v>
      </c>
      <c r="P307" s="1">
        <v>71790481.620817199</v>
      </c>
      <c r="Q307" s="1">
        <v>164764558.07359299</v>
      </c>
      <c r="R307" s="1">
        <v>137508180.834362</v>
      </c>
      <c r="S307" s="1">
        <v>128606780.636847</v>
      </c>
      <c r="T307" s="1">
        <v>65725565.182328299</v>
      </c>
      <c r="U307" s="1">
        <v>119271300.628659</v>
      </c>
      <c r="V307" s="1">
        <v>92328715.971265599</v>
      </c>
      <c r="W307" s="1">
        <v>71483749.098424003</v>
      </c>
      <c r="X307" s="1">
        <v>71849311.373708606</v>
      </c>
      <c r="Y307" s="1">
        <v>142672749.936483</v>
      </c>
      <c r="Z307" s="1">
        <v>144354665.01941001</v>
      </c>
      <c r="AA307" s="1">
        <v>32901074.887344599</v>
      </c>
      <c r="AB307" s="1">
        <v>10476217.261159601</v>
      </c>
      <c r="AC307" s="1">
        <v>150954485.99657401</v>
      </c>
      <c r="AD307" s="1">
        <v>54367716.071295701</v>
      </c>
      <c r="AE307" s="1">
        <v>83495053.113928303</v>
      </c>
      <c r="AF307" s="1">
        <v>77721830.433982894</v>
      </c>
      <c r="AG307" s="1">
        <v>93729314.100744396</v>
      </c>
      <c r="AH307" s="1">
        <v>33186999.187245101</v>
      </c>
      <c r="AI307" s="1">
        <v>96174083.867025003</v>
      </c>
      <c r="AJ307" s="1">
        <v>93192414.443738997</v>
      </c>
    </row>
    <row r="308" spans="1:36" x14ac:dyDescent="0.55000000000000004">
      <c r="A308" s="1" t="s">
        <v>250</v>
      </c>
      <c r="B308" s="1">
        <v>6602021.9716325104</v>
      </c>
      <c r="C308" s="1">
        <v>4631294.5713791503</v>
      </c>
      <c r="D308" s="1">
        <v>3408873.0831662398</v>
      </c>
      <c r="E308" s="1">
        <v>19073202.143217199</v>
      </c>
      <c r="F308" s="1">
        <v>966850.47102618404</v>
      </c>
      <c r="G308" s="1">
        <v>1821637.5112332001</v>
      </c>
      <c r="H308" s="1">
        <v>4749670.0413186699</v>
      </c>
      <c r="I308" s="1">
        <v>5097374.5076314099</v>
      </c>
      <c r="J308" s="1">
        <v>1607598.59898333</v>
      </c>
      <c r="K308" s="1">
        <v>15581857.3921213</v>
      </c>
      <c r="L308" s="1">
        <v>15799302.6906558</v>
      </c>
      <c r="M308" s="1">
        <v>15716377.7921874</v>
      </c>
      <c r="N308" s="1">
        <v>10442526.9947975</v>
      </c>
      <c r="O308" s="1">
        <v>9627506.8045974392</v>
      </c>
      <c r="P308" s="1">
        <v>4842298.4652780602</v>
      </c>
      <c r="Q308" s="1">
        <v>13800477.5929431</v>
      </c>
      <c r="R308" s="1">
        <v>12298029.884699</v>
      </c>
      <c r="S308" s="1">
        <v>12284466.684967199</v>
      </c>
      <c r="T308" s="1">
        <v>14895059.9342156</v>
      </c>
      <c r="U308" s="1">
        <v>12630967.107368199</v>
      </c>
      <c r="V308" s="1">
        <v>18271091.823882699</v>
      </c>
      <c r="W308" s="1">
        <v>5048240.2635239102</v>
      </c>
      <c r="X308" s="1">
        <v>8160501.7981502302</v>
      </c>
      <c r="Y308" s="1">
        <v>2200572.2051346502</v>
      </c>
      <c r="Z308" s="1">
        <v>31285717.952230901</v>
      </c>
      <c r="AA308" s="1">
        <v>1239719.4554876001</v>
      </c>
      <c r="AB308" s="1">
        <v>3996897.4257779098</v>
      </c>
      <c r="AC308" s="1">
        <v>12793693.0450076</v>
      </c>
      <c r="AD308" s="1">
        <v>6753394.9670439204</v>
      </c>
      <c r="AE308" s="1">
        <v>28675906.1465929</v>
      </c>
      <c r="AF308" s="1">
        <v>4764408.2754982803</v>
      </c>
      <c r="AG308" s="1">
        <v>5064655.5784595301</v>
      </c>
      <c r="AH308" s="1">
        <v>9050909.5040337201</v>
      </c>
      <c r="AI308" s="1">
        <v>12317292.084936701</v>
      </c>
      <c r="AJ308" s="1">
        <v>12928440.6111398</v>
      </c>
    </row>
    <row r="309" spans="1:36" x14ac:dyDescent="0.55000000000000004">
      <c r="A309" s="1" t="s">
        <v>423</v>
      </c>
      <c r="B309" s="1">
        <v>4170574.6963651399</v>
      </c>
      <c r="C309" s="1">
        <v>908419.71398908505</v>
      </c>
      <c r="D309" s="1">
        <v>3305669.7369969902</v>
      </c>
      <c r="E309" s="1">
        <v>622236.59208882903</v>
      </c>
      <c r="F309" s="1">
        <v>281699.01921394101</v>
      </c>
      <c r="G309" s="1">
        <v>643089.78717745701</v>
      </c>
      <c r="H309" s="1">
        <v>1010664.13941386</v>
      </c>
      <c r="I309" s="1">
        <v>632832.70893950004</v>
      </c>
      <c r="J309" s="1">
        <v>344826.50505932898</v>
      </c>
      <c r="K309" s="1">
        <v>344014.62414318498</v>
      </c>
      <c r="L309" s="1">
        <v>474266.992449285</v>
      </c>
      <c r="M309" s="1">
        <v>479631.11061558698</v>
      </c>
      <c r="N309" s="1">
        <v>2034055.9549752299</v>
      </c>
      <c r="O309" s="1">
        <v>1823852.6845732499</v>
      </c>
      <c r="P309" s="1">
        <v>1023199.60578431</v>
      </c>
      <c r="Q309" s="1">
        <v>3952512.88428069</v>
      </c>
      <c r="R309" s="1">
        <v>596384.76031340298</v>
      </c>
      <c r="S309" s="1">
        <v>1572148.6503337801</v>
      </c>
      <c r="T309" s="1">
        <v>500463.01879041101</v>
      </c>
      <c r="U309" s="1">
        <v>711193.51464740001</v>
      </c>
      <c r="V309" s="1">
        <v>1255870.8054251</v>
      </c>
      <c r="W309" s="1">
        <v>1291604.9102579099</v>
      </c>
      <c r="X309" s="1">
        <v>4828130.9250579597</v>
      </c>
      <c r="Y309" s="1">
        <v>734768.52795899997</v>
      </c>
      <c r="Z309" s="1">
        <v>567816.30260662001</v>
      </c>
      <c r="AA309" s="1">
        <v>480359.68482988502</v>
      </c>
      <c r="AB309" s="1">
        <v>694805.14902759797</v>
      </c>
      <c r="AC309" s="1">
        <v>574556.52788746497</v>
      </c>
      <c r="AD309" s="1">
        <v>1464898.5623679601</v>
      </c>
      <c r="AE309" s="1">
        <v>661878.31996199698</v>
      </c>
      <c r="AF309" s="1">
        <v>660163.41640460002</v>
      </c>
      <c r="AG309" s="1">
        <v>609478.70885051496</v>
      </c>
      <c r="AH309" s="1">
        <v>917405.55970571504</v>
      </c>
      <c r="AI309" s="1">
        <v>561995.71472440101</v>
      </c>
      <c r="AJ309" s="1">
        <v>429120.17529079103</v>
      </c>
    </row>
    <row r="310" spans="1:36" x14ac:dyDescent="0.55000000000000004">
      <c r="A310" s="1" t="s">
        <v>354</v>
      </c>
      <c r="B310" s="1">
        <v>3946595.50817477</v>
      </c>
      <c r="C310" s="1">
        <v>774407.29453603702</v>
      </c>
      <c r="D310" s="1">
        <v>122061.288894734</v>
      </c>
      <c r="E310" s="1">
        <v>199922.86919088801</v>
      </c>
      <c r="F310" s="1">
        <v>96771.340049786697</v>
      </c>
      <c r="G310" s="1">
        <v>97938.903188211902</v>
      </c>
      <c r="H310" s="1">
        <v>205077.701168495</v>
      </c>
      <c r="I310" s="1">
        <v>160461.725478687</v>
      </c>
      <c r="J310" s="1">
        <v>116955.281991942</v>
      </c>
      <c r="K310" s="1">
        <v>119987.41822663401</v>
      </c>
      <c r="L310" s="1">
        <v>155496.07782482301</v>
      </c>
      <c r="M310" s="1">
        <v>1020401.47983692</v>
      </c>
      <c r="N310" s="1">
        <v>6932830.1015803805</v>
      </c>
      <c r="O310" s="1">
        <v>278413.04411529202</v>
      </c>
      <c r="P310" s="1">
        <v>251392.003725021</v>
      </c>
      <c r="Q310" s="1">
        <v>4095748.9308796199</v>
      </c>
      <c r="R310" s="1">
        <v>147721.87933708</v>
      </c>
      <c r="S310" s="1">
        <v>251924.32415256</v>
      </c>
      <c r="T310" s="1">
        <v>128063.691614653</v>
      </c>
      <c r="U310" s="1">
        <v>157291.3803628</v>
      </c>
      <c r="V310" s="1">
        <v>332906.31927758898</v>
      </c>
      <c r="W310" s="1">
        <v>252935.379184452</v>
      </c>
      <c r="X310" s="1">
        <v>17194460.8450968</v>
      </c>
      <c r="Y310" s="1">
        <v>179045.64182275999</v>
      </c>
      <c r="Z310" s="1">
        <v>1328527.6882530099</v>
      </c>
      <c r="AA310" s="1">
        <v>109696.237682993</v>
      </c>
      <c r="AB310" s="1">
        <v>136832.471044729</v>
      </c>
      <c r="AC310" s="1">
        <v>136091.26733280299</v>
      </c>
      <c r="AD310" s="1">
        <v>259098.48968256</v>
      </c>
      <c r="AE310" s="1">
        <v>667715.06487699598</v>
      </c>
      <c r="AF310" s="1">
        <v>9895196.3602659293</v>
      </c>
      <c r="AG310" s="1">
        <v>139117.29880825299</v>
      </c>
      <c r="AH310" s="1">
        <v>119776.557574301</v>
      </c>
      <c r="AI310" s="1">
        <v>181726.30999646001</v>
      </c>
      <c r="AJ310" s="1">
        <v>426303.79549323302</v>
      </c>
    </row>
    <row r="311" spans="1:36" x14ac:dyDescent="0.55000000000000004">
      <c r="A311" s="1" t="s">
        <v>430</v>
      </c>
      <c r="B311" s="1">
        <v>1486109.51057129</v>
      </c>
      <c r="C311" s="1">
        <v>2971780.6255083601</v>
      </c>
      <c r="D311" s="1">
        <v>1434225.8166968999</v>
      </c>
      <c r="E311" s="1">
        <v>1029007.68838728</v>
      </c>
      <c r="F311" s="1">
        <v>227593.215117763</v>
      </c>
      <c r="G311" s="1">
        <v>579227.02610435802</v>
      </c>
      <c r="H311" s="1">
        <v>779286.27494742605</v>
      </c>
      <c r="I311" s="1">
        <v>508010.883259903</v>
      </c>
      <c r="J311" s="1">
        <v>122025.969788899</v>
      </c>
      <c r="K311" s="1">
        <v>437818.319188172</v>
      </c>
      <c r="L311" s="1">
        <v>561856.97367438499</v>
      </c>
      <c r="M311" s="1">
        <v>723874.57513839402</v>
      </c>
      <c r="N311" s="1">
        <v>1187022.22188451</v>
      </c>
      <c r="O311" s="1">
        <v>442735.047244663</v>
      </c>
      <c r="P311" s="1">
        <v>853811.68232085404</v>
      </c>
      <c r="Q311" s="1">
        <v>1330853.6137488999</v>
      </c>
      <c r="R311" s="1">
        <v>850382.52959430602</v>
      </c>
      <c r="S311" s="1">
        <v>1768032.22720011</v>
      </c>
      <c r="T311" s="1">
        <v>1332613.6342328601</v>
      </c>
      <c r="U311" s="1">
        <v>722531.05574292003</v>
      </c>
      <c r="V311" s="1">
        <v>1692886.3250943399</v>
      </c>
      <c r="W311" s="1">
        <v>742897.45268015901</v>
      </c>
      <c r="X311" s="1">
        <v>1434139.3484125701</v>
      </c>
      <c r="Y311" s="1">
        <v>3190746.7372504701</v>
      </c>
      <c r="Z311" s="1">
        <v>2297992.8392236498</v>
      </c>
      <c r="AA311" s="1">
        <v>139352.069088352</v>
      </c>
      <c r="AB311" s="1">
        <v>138202.79318931399</v>
      </c>
      <c r="AC311" s="1">
        <v>540965.65539933403</v>
      </c>
      <c r="AD311" s="1">
        <v>511303.10143510898</v>
      </c>
      <c r="AE311" s="1">
        <v>2028804.4766675599</v>
      </c>
      <c r="AF311" s="1">
        <v>781650.01217207697</v>
      </c>
      <c r="AG311" s="1">
        <v>802529.78255571797</v>
      </c>
      <c r="AH311" s="1">
        <v>2086375.8893424601</v>
      </c>
      <c r="AI311" s="1">
        <v>1603864.1452697399</v>
      </c>
      <c r="AJ311" s="1">
        <v>887228.65695402503</v>
      </c>
    </row>
    <row r="312" spans="1:36" x14ac:dyDescent="0.55000000000000004">
      <c r="A312" s="1" t="s">
        <v>256</v>
      </c>
      <c r="B312" s="1">
        <v>114902.956724763</v>
      </c>
      <c r="C312" s="1">
        <v>741460.14665244496</v>
      </c>
      <c r="D312" s="1">
        <v>2036143.35190627</v>
      </c>
      <c r="E312" s="1">
        <v>369562.47603129898</v>
      </c>
      <c r="F312" s="1">
        <v>95939.570797036198</v>
      </c>
      <c r="G312" s="1">
        <v>532894.03959155001</v>
      </c>
      <c r="H312" s="1">
        <v>288648.85912278999</v>
      </c>
      <c r="I312" s="1">
        <v>225792.804919872</v>
      </c>
      <c r="J312" s="1">
        <v>88973.096612333902</v>
      </c>
      <c r="K312" s="1">
        <v>98662.711771071001</v>
      </c>
      <c r="L312" s="1">
        <v>6364097.2981454805</v>
      </c>
      <c r="M312" s="1">
        <v>152217.94948038799</v>
      </c>
      <c r="N312" s="1">
        <v>116550.943618404</v>
      </c>
      <c r="O312" s="1">
        <v>117422.361328675</v>
      </c>
      <c r="P312" s="1">
        <v>839623.28457894502</v>
      </c>
      <c r="Q312" s="1">
        <v>209748.06711354799</v>
      </c>
      <c r="R312" s="1">
        <v>132261.48382090899</v>
      </c>
      <c r="S312" s="1">
        <v>138345.824510887</v>
      </c>
      <c r="T312" s="1">
        <v>814107.16850117105</v>
      </c>
      <c r="U312" s="1">
        <v>932804.84616158204</v>
      </c>
      <c r="V312" s="1">
        <v>128505.23382347501</v>
      </c>
      <c r="W312" s="1">
        <v>104789.82460891501</v>
      </c>
      <c r="X312" s="1">
        <v>183041.09156650701</v>
      </c>
      <c r="Y312" s="1">
        <v>39002980.573393002</v>
      </c>
      <c r="Z312" s="1">
        <v>136324.078574885</v>
      </c>
      <c r="AA312" s="1">
        <v>84186.589339528306</v>
      </c>
      <c r="AB312" s="1">
        <v>83950.031342569404</v>
      </c>
      <c r="AC312" s="1">
        <v>433484.02167546499</v>
      </c>
      <c r="AD312" s="1">
        <v>1779991.0000976101</v>
      </c>
      <c r="AE312" s="1">
        <v>122122.707018102</v>
      </c>
      <c r="AF312" s="1">
        <v>105253.78526073199</v>
      </c>
      <c r="AG312" s="1">
        <v>112333.39238119101</v>
      </c>
      <c r="AH312" s="1">
        <v>302540.05698269501</v>
      </c>
      <c r="AI312" s="1">
        <v>126263.214633756</v>
      </c>
      <c r="AJ312" s="1">
        <v>103060.980070169</v>
      </c>
    </row>
    <row r="313" spans="1:36" x14ac:dyDescent="0.55000000000000004">
      <c r="A313" s="1" t="s">
        <v>338</v>
      </c>
      <c r="B313" s="1">
        <v>2748172.6177567099</v>
      </c>
      <c r="C313" s="1">
        <v>1945603.78706994</v>
      </c>
      <c r="D313" s="1">
        <v>1084245.8004977601</v>
      </c>
      <c r="E313" s="1">
        <v>832304.55318456702</v>
      </c>
      <c r="F313" s="1">
        <v>366880.69620649901</v>
      </c>
      <c r="G313" s="1">
        <v>361530.53104793001</v>
      </c>
      <c r="H313" s="1">
        <v>2901740.6842295602</v>
      </c>
      <c r="I313" s="1">
        <v>9862804.18544464</v>
      </c>
      <c r="J313" s="1">
        <v>376070.39568110701</v>
      </c>
      <c r="K313" s="1">
        <v>617810.89982637204</v>
      </c>
      <c r="L313" s="1">
        <v>1144059.26699663</v>
      </c>
      <c r="M313" s="1">
        <v>4018745.71418047</v>
      </c>
      <c r="N313" s="1">
        <v>3900077.2390522701</v>
      </c>
      <c r="O313" s="1">
        <v>409658.650483376</v>
      </c>
      <c r="P313" s="1">
        <v>1352665.1473224901</v>
      </c>
      <c r="Q313" s="1">
        <v>5122427.8326759199</v>
      </c>
      <c r="R313" s="1">
        <v>1954257.0678522</v>
      </c>
      <c r="S313" s="1">
        <v>2264364.42084336</v>
      </c>
      <c r="T313" s="1">
        <v>672768.53730081697</v>
      </c>
      <c r="U313" s="1">
        <v>3255729.6227780902</v>
      </c>
      <c r="V313" s="1">
        <v>2047384.2557995899</v>
      </c>
      <c r="W313" s="1">
        <v>457505.81067323702</v>
      </c>
      <c r="X313" s="1">
        <v>3699714.3942819899</v>
      </c>
      <c r="Y313" s="1">
        <v>19748068.722349901</v>
      </c>
      <c r="Z313" s="1">
        <v>561981.04997505795</v>
      </c>
      <c r="AA313" s="1">
        <v>371437.61102623702</v>
      </c>
      <c r="AB313" s="1">
        <v>389851.89709715301</v>
      </c>
      <c r="AC313" s="1">
        <v>2949896.3498046501</v>
      </c>
      <c r="AD313" s="1">
        <v>2884644.4984702002</v>
      </c>
      <c r="AE313" s="1">
        <v>643703.16768584505</v>
      </c>
      <c r="AF313" s="1">
        <v>3235950.7512763799</v>
      </c>
      <c r="AG313" s="1">
        <v>922258.30405180703</v>
      </c>
      <c r="AH313" s="1">
        <v>1038179.38829951</v>
      </c>
      <c r="AI313" s="1">
        <v>746075.23860501405</v>
      </c>
      <c r="AJ313" s="1">
        <v>785426.21827290801</v>
      </c>
    </row>
    <row r="314" spans="1:36" x14ac:dyDescent="0.55000000000000004">
      <c r="A314" s="1" t="s">
        <v>180</v>
      </c>
      <c r="B314" s="1">
        <v>16725451.3650702</v>
      </c>
      <c r="C314" s="1">
        <v>25731490.450835802</v>
      </c>
      <c r="D314" s="1">
        <v>22892646.676479802</v>
      </c>
      <c r="E314" s="1">
        <v>15844675.9154914</v>
      </c>
      <c r="F314" s="1">
        <v>1654461.94094226</v>
      </c>
      <c r="G314" s="1">
        <v>3236757.8327741502</v>
      </c>
      <c r="H314" s="1">
        <v>24029299.157157399</v>
      </c>
      <c r="I314" s="1">
        <v>18853910.906403899</v>
      </c>
      <c r="J314" s="1">
        <v>2137807.02163707</v>
      </c>
      <c r="K314" s="1">
        <v>13259608.0410365</v>
      </c>
      <c r="L314" s="1">
        <v>26509337.003953401</v>
      </c>
      <c r="M314" s="1">
        <v>44075220.905347303</v>
      </c>
      <c r="N314" s="1">
        <v>38288467.6821725</v>
      </c>
      <c r="O314" s="1">
        <v>14217895.017614</v>
      </c>
      <c r="P314" s="1">
        <v>15129022.8823437</v>
      </c>
      <c r="Q314" s="1">
        <v>30058873.7670472</v>
      </c>
      <c r="R314" s="1">
        <v>29191056.4134482</v>
      </c>
      <c r="S314" s="1">
        <v>26863237.1699793</v>
      </c>
      <c r="T314" s="1">
        <v>26570391.890756398</v>
      </c>
      <c r="U314" s="1">
        <v>36977399.212124199</v>
      </c>
      <c r="V314" s="1">
        <v>23934267.8087002</v>
      </c>
      <c r="W314" s="1">
        <v>9637174.5624107793</v>
      </c>
      <c r="X314" s="1">
        <v>536281.52049633197</v>
      </c>
      <c r="Y314" s="1">
        <v>42287293.7698064</v>
      </c>
      <c r="Z314" s="1">
        <v>30229082.161013</v>
      </c>
      <c r="AA314" s="1">
        <v>2494963.3656671201</v>
      </c>
      <c r="AB314" s="1">
        <v>5449870.2031972697</v>
      </c>
      <c r="AC314" s="1">
        <v>13168851.536754601</v>
      </c>
      <c r="AD314" s="1">
        <v>31202844.595376901</v>
      </c>
      <c r="AE314" s="1">
        <v>79763240.007829696</v>
      </c>
      <c r="AF314" s="1">
        <v>19154669.9113952</v>
      </c>
      <c r="AG314" s="1">
        <v>15204253.4761679</v>
      </c>
      <c r="AH314" s="1">
        <v>18508740.957000501</v>
      </c>
      <c r="AI314" s="1">
        <v>15947296.238063499</v>
      </c>
      <c r="AJ314" s="1">
        <v>11434061.7033759</v>
      </c>
    </row>
    <row r="315" spans="1:36" x14ac:dyDescent="0.55000000000000004">
      <c r="A315" s="1" t="s">
        <v>385</v>
      </c>
      <c r="B315" s="1">
        <v>4080751.7716417601</v>
      </c>
      <c r="C315" s="1">
        <v>4301013.8191183703</v>
      </c>
      <c r="D315" s="1">
        <v>1854640.8811954199</v>
      </c>
      <c r="E315" s="1">
        <v>3949994.9726416101</v>
      </c>
      <c r="F315" s="1">
        <v>805337.42879615596</v>
      </c>
      <c r="G315" s="1">
        <v>1267866.4391254401</v>
      </c>
      <c r="H315" s="1">
        <v>5108312.7986089103</v>
      </c>
      <c r="I315" s="1">
        <v>6202047.8178872596</v>
      </c>
      <c r="J315" s="1">
        <v>1336354.37583154</v>
      </c>
      <c r="K315" s="1">
        <v>2268430.52068984</v>
      </c>
      <c r="L315" s="1">
        <v>4219220.6122819502</v>
      </c>
      <c r="M315" s="1">
        <v>7907172.8987684203</v>
      </c>
      <c r="N315" s="1">
        <v>4838126.1081279004</v>
      </c>
      <c r="O315" s="1">
        <v>1114680.95105391</v>
      </c>
      <c r="P315" s="1">
        <v>3069807.0940515799</v>
      </c>
      <c r="Q315" s="1">
        <v>10451122.9734214</v>
      </c>
      <c r="R315" s="1">
        <v>5058336.0325852996</v>
      </c>
      <c r="S315" s="1">
        <v>6174113.0874735303</v>
      </c>
      <c r="T315" s="1">
        <v>3994183.14733491</v>
      </c>
      <c r="U315" s="1">
        <v>3751573.6650916799</v>
      </c>
      <c r="V315" s="1">
        <v>3143186.2039034702</v>
      </c>
      <c r="W315" s="1">
        <v>4226695.2120442698</v>
      </c>
      <c r="X315" s="1">
        <v>8688716.5266893897</v>
      </c>
      <c r="Y315" s="1">
        <v>6459572.9021233497</v>
      </c>
      <c r="Z315" s="1">
        <v>3847352.1671108501</v>
      </c>
      <c r="AA315" s="1">
        <v>1067469.9381594199</v>
      </c>
      <c r="AB315" s="1">
        <v>1073844.4674530299</v>
      </c>
      <c r="AC315" s="1">
        <v>4075193.1142228101</v>
      </c>
      <c r="AD315" s="1">
        <v>4398247.1309750099</v>
      </c>
      <c r="AE315" s="1">
        <v>3888303.4945872901</v>
      </c>
      <c r="AF315" s="1">
        <v>4821650.2487452701</v>
      </c>
      <c r="AG315" s="1">
        <v>7438326.6580281304</v>
      </c>
      <c r="AH315" s="1">
        <v>4226734.1842413498</v>
      </c>
      <c r="AI315" s="1">
        <v>2431633.6360701802</v>
      </c>
      <c r="AJ315" s="1">
        <v>5047024.8975664498</v>
      </c>
    </row>
    <row r="316" spans="1:36" x14ac:dyDescent="0.55000000000000004">
      <c r="A316" s="1" t="s">
        <v>425</v>
      </c>
      <c r="B316" s="1">
        <v>1224255.6507993401</v>
      </c>
      <c r="C316" s="1">
        <v>2092728.8130312799</v>
      </c>
      <c r="D316" s="1">
        <v>1558263.25798081</v>
      </c>
      <c r="E316" s="1">
        <v>1548110.2252015499</v>
      </c>
      <c r="F316" s="1">
        <v>727559.57955273904</v>
      </c>
      <c r="G316" s="1">
        <v>148877.79770644399</v>
      </c>
      <c r="H316" s="1">
        <v>2577276.6701399302</v>
      </c>
      <c r="I316" s="1">
        <v>732470.68389147602</v>
      </c>
      <c r="J316" s="1">
        <v>558656.14566920698</v>
      </c>
      <c r="K316" s="1">
        <v>441474.02056383598</v>
      </c>
      <c r="L316" s="1">
        <v>396305.45300122403</v>
      </c>
      <c r="M316" s="1">
        <v>1589314.1540095201</v>
      </c>
      <c r="N316" s="1">
        <v>778389.93557307101</v>
      </c>
      <c r="O316" s="1">
        <v>544620.48011896794</v>
      </c>
      <c r="P316" s="1">
        <v>1444301.0973151</v>
      </c>
      <c r="Q316" s="1">
        <v>561487.79447977303</v>
      </c>
      <c r="R316" s="1">
        <v>1633840.42922391</v>
      </c>
      <c r="S316" s="1">
        <v>1259178.1504208599</v>
      </c>
      <c r="T316" s="1">
        <v>1046896.41223298</v>
      </c>
      <c r="U316" s="1">
        <v>1341733.75339138</v>
      </c>
      <c r="V316" s="1">
        <v>768590.66759922996</v>
      </c>
      <c r="W316" s="1">
        <v>1655964.45064484</v>
      </c>
      <c r="X316" s="1">
        <v>3481456.4909513001</v>
      </c>
      <c r="Y316" s="1">
        <v>2021564.12035494</v>
      </c>
      <c r="Z316" s="1">
        <v>1771578.48483576</v>
      </c>
      <c r="AA316" s="1">
        <v>530570.15187705203</v>
      </c>
      <c r="AB316" s="1">
        <v>727361.86664929299</v>
      </c>
      <c r="AC316" s="1">
        <v>366767.82376752503</v>
      </c>
      <c r="AD316" s="1">
        <v>4354244.8409455596</v>
      </c>
      <c r="AE316" s="1">
        <v>1356127.78917</v>
      </c>
      <c r="AF316" s="1">
        <v>2557361.8901873501</v>
      </c>
      <c r="AG316" s="1">
        <v>472101.587612612</v>
      </c>
      <c r="AH316" s="1">
        <v>1133158.0097681701</v>
      </c>
      <c r="AI316" s="1">
        <v>409038.082830781</v>
      </c>
      <c r="AJ316" s="1">
        <v>1025363.02239916</v>
      </c>
    </row>
    <row r="317" spans="1:36" x14ac:dyDescent="0.55000000000000004">
      <c r="A317" s="1" t="s">
        <v>288</v>
      </c>
      <c r="B317" s="1">
        <v>7257312.8519600704</v>
      </c>
      <c r="C317" s="1">
        <v>928443.28169248695</v>
      </c>
      <c r="D317" s="1">
        <v>1911087.57818281</v>
      </c>
      <c r="E317" s="1">
        <v>427751.35232881003</v>
      </c>
      <c r="F317" s="1">
        <v>365389.37626846897</v>
      </c>
      <c r="G317" s="1">
        <v>134853.61000723901</v>
      </c>
      <c r="H317" s="1">
        <v>18760951.4872001</v>
      </c>
      <c r="I317" s="1">
        <v>19755081.410096001</v>
      </c>
      <c r="J317" s="1">
        <v>398472.74740358099</v>
      </c>
      <c r="K317" s="1">
        <v>11209658.4124636</v>
      </c>
      <c r="L317" s="1">
        <v>495718.44002441003</v>
      </c>
      <c r="M317" s="1">
        <v>1928245.88882954</v>
      </c>
      <c r="N317" s="1">
        <v>425744.74236628402</v>
      </c>
      <c r="O317" s="1">
        <v>530870.53670548496</v>
      </c>
      <c r="P317" s="1">
        <v>1456734.2236194499</v>
      </c>
      <c r="Q317" s="1">
        <v>7360357.9017022504</v>
      </c>
      <c r="R317" s="1">
        <v>821121.34788073495</v>
      </c>
      <c r="S317" s="1">
        <v>779346.91408573301</v>
      </c>
      <c r="T317" s="1">
        <v>586058.60882104898</v>
      </c>
      <c r="U317" s="1">
        <v>531223.03568176297</v>
      </c>
      <c r="V317" s="1">
        <v>983955.00707550801</v>
      </c>
      <c r="W317" s="1">
        <v>524791.902021677</v>
      </c>
      <c r="X317" s="1">
        <v>192463.57273723299</v>
      </c>
      <c r="Y317" s="1">
        <v>276046.00431505602</v>
      </c>
      <c r="Z317" s="1">
        <v>3390459.3284285502</v>
      </c>
      <c r="AA317" s="1">
        <v>974860.46152504405</v>
      </c>
      <c r="AB317" s="1">
        <v>750976.47447309596</v>
      </c>
      <c r="AC317" s="1">
        <v>9024037.5260295607</v>
      </c>
      <c r="AD317" s="1">
        <v>412307.26607366302</v>
      </c>
      <c r="AE317" s="1">
        <v>705169.54749224498</v>
      </c>
      <c r="AF317" s="1">
        <v>28628386.6762022</v>
      </c>
      <c r="AG317" s="1">
        <v>722056.15260294499</v>
      </c>
      <c r="AH317" s="1">
        <v>1056840.95516626</v>
      </c>
      <c r="AI317" s="1">
        <v>4394396.9035289399</v>
      </c>
      <c r="AJ317" s="1">
        <v>398229.60383377702</v>
      </c>
    </row>
    <row r="318" spans="1:36" x14ac:dyDescent="0.55000000000000004">
      <c r="A318" s="1" t="s">
        <v>206</v>
      </c>
      <c r="B318" s="1">
        <v>7526821.8024316104</v>
      </c>
      <c r="C318" s="1">
        <v>1609420.0973648799</v>
      </c>
      <c r="D318" s="1">
        <v>606907.75549516804</v>
      </c>
      <c r="E318" s="1">
        <v>2053378.08657276</v>
      </c>
      <c r="F318" s="1">
        <v>660318.06605418795</v>
      </c>
      <c r="G318" s="1">
        <v>1519586.05826591</v>
      </c>
      <c r="H318" s="1">
        <v>10712096.825174799</v>
      </c>
      <c r="I318" s="1">
        <v>1582023.04424603</v>
      </c>
      <c r="J318" s="1">
        <v>1071205.19683176</v>
      </c>
      <c r="K318" s="1">
        <v>948011.27260183904</v>
      </c>
      <c r="L318" s="1">
        <v>1427124.28592443</v>
      </c>
      <c r="M318" s="1">
        <v>1464295.35095232</v>
      </c>
      <c r="N318" s="1">
        <v>1078484.4729156001</v>
      </c>
      <c r="O318" s="1">
        <v>12973821.835555101</v>
      </c>
      <c r="P318" s="1">
        <v>785823.54231478402</v>
      </c>
      <c r="Q318" s="1">
        <v>1702225.0856470801</v>
      </c>
      <c r="R318" s="1">
        <v>1832690.04254828</v>
      </c>
      <c r="S318" s="1">
        <v>1727514.9591196</v>
      </c>
      <c r="T318" s="1">
        <v>1169338.42651129</v>
      </c>
      <c r="U318" s="1">
        <v>768275.34979262005</v>
      </c>
      <c r="V318" s="1">
        <v>751676.39349953097</v>
      </c>
      <c r="W318" s="1">
        <v>1870453.6294969299</v>
      </c>
      <c r="X318" s="1">
        <v>18499898.822641999</v>
      </c>
      <c r="Y318" s="1">
        <v>3472255.2229182399</v>
      </c>
      <c r="Z318" s="1">
        <v>16673122.7367718</v>
      </c>
      <c r="AA318" s="1">
        <v>769453.02106192196</v>
      </c>
      <c r="AB318" s="1">
        <v>3241776.7744435598</v>
      </c>
      <c r="AC318" s="1">
        <v>1303654.58507696</v>
      </c>
      <c r="AD318" s="1">
        <v>713728.46628935903</v>
      </c>
      <c r="AE318" s="1">
        <v>9271954.1285934802</v>
      </c>
      <c r="AF318" s="1">
        <v>723856.91975500598</v>
      </c>
      <c r="AG318" s="1">
        <v>1177366.5446852299</v>
      </c>
      <c r="AH318" s="1">
        <v>861469.68909916305</v>
      </c>
      <c r="AI318" s="1">
        <v>1624961.1406069701</v>
      </c>
      <c r="AJ318" s="1">
        <v>630583.45086306205</v>
      </c>
    </row>
    <row r="319" spans="1:36" x14ac:dyDescent="0.55000000000000004">
      <c r="A319" s="1" t="s">
        <v>224</v>
      </c>
      <c r="B319" s="1">
        <v>14507349.3562409</v>
      </c>
      <c r="C319" s="1">
        <v>6561182.72518011</v>
      </c>
      <c r="D319" s="1">
        <v>4325199.5084249899</v>
      </c>
      <c r="E319" s="1">
        <v>1540539.6632199101</v>
      </c>
      <c r="F319" s="1">
        <v>2358544.4611342298</v>
      </c>
      <c r="G319" s="1">
        <v>972942.38896526303</v>
      </c>
      <c r="H319" s="1">
        <v>28417421.266639199</v>
      </c>
      <c r="I319" s="1">
        <v>53147595.648830697</v>
      </c>
      <c r="J319" s="1">
        <v>1017001.06811261</v>
      </c>
      <c r="K319" s="1">
        <v>14559817.7936971</v>
      </c>
      <c r="L319" s="1">
        <v>12511553.6444875</v>
      </c>
      <c r="M319" s="1">
        <v>12402829.273716001</v>
      </c>
      <c r="N319" s="1">
        <v>6894138.5106151104</v>
      </c>
      <c r="O319" s="1">
        <v>2982159.6405694899</v>
      </c>
      <c r="P319" s="1">
        <v>2391370.4416054399</v>
      </c>
      <c r="Q319" s="1">
        <v>8466405.5579945091</v>
      </c>
      <c r="R319" s="1">
        <v>3189196.2581369602</v>
      </c>
      <c r="S319" s="1">
        <v>914233.36666614295</v>
      </c>
      <c r="T319" s="1">
        <v>967155.39714661299</v>
      </c>
      <c r="U319" s="1">
        <v>931642.69648031099</v>
      </c>
      <c r="V319" s="1">
        <v>3702207.4295790801</v>
      </c>
      <c r="W319" s="1">
        <v>1363924.6189958199</v>
      </c>
      <c r="X319" s="1">
        <v>12075192.891068799</v>
      </c>
      <c r="Y319" s="1">
        <v>9313479.3582214992</v>
      </c>
      <c r="Z319" s="1">
        <v>51032422.415240496</v>
      </c>
      <c r="AA319" s="1">
        <v>3154750.8202700699</v>
      </c>
      <c r="AB319" s="1">
        <v>2029318.27305424</v>
      </c>
      <c r="AC319" s="1">
        <v>32761526.037461702</v>
      </c>
      <c r="AD319" s="1">
        <v>3022739.89450242</v>
      </c>
      <c r="AE319" s="1">
        <v>3826320.56910122</v>
      </c>
      <c r="AF319" s="1">
        <v>13204114.030723101</v>
      </c>
      <c r="AG319" s="1">
        <v>1668038.77951451</v>
      </c>
      <c r="AH319" s="1">
        <v>1000370.6560976401</v>
      </c>
      <c r="AI319" s="1">
        <v>2243065.0039985799</v>
      </c>
      <c r="AJ319" s="1">
        <v>5515518.9045724198</v>
      </c>
    </row>
    <row r="320" spans="1:36" x14ac:dyDescent="0.55000000000000004">
      <c r="A320" s="1" t="s">
        <v>297</v>
      </c>
      <c r="B320" s="1">
        <v>1365478.8848213099</v>
      </c>
      <c r="C320" s="1">
        <v>2836854.3484638198</v>
      </c>
      <c r="D320" s="1">
        <v>12278009.7967609</v>
      </c>
      <c r="E320" s="1">
        <v>24360908.676091298</v>
      </c>
      <c r="F320" s="1">
        <v>715284.59671189403</v>
      </c>
      <c r="G320" s="1">
        <v>528135.83885733504</v>
      </c>
      <c r="H320" s="1">
        <v>617858.79431806796</v>
      </c>
      <c r="I320" s="1">
        <v>907345.05860753905</v>
      </c>
      <c r="J320" s="1">
        <v>519241.06046356598</v>
      </c>
      <c r="K320" s="1">
        <v>806512.03123512503</v>
      </c>
      <c r="L320" s="1">
        <v>2323190.7903211401</v>
      </c>
      <c r="M320" s="1">
        <v>736222.95359106001</v>
      </c>
      <c r="N320" s="1">
        <v>677766.737678834</v>
      </c>
      <c r="O320" s="1">
        <v>297715.18063087499</v>
      </c>
      <c r="P320" s="1">
        <v>8204744.05808762</v>
      </c>
      <c r="Q320" s="1">
        <v>13714334.9852529</v>
      </c>
      <c r="R320" s="1">
        <v>755837.98995123303</v>
      </c>
      <c r="S320" s="1">
        <v>1467223.52275441</v>
      </c>
      <c r="T320" s="1">
        <v>443458.41518239799</v>
      </c>
      <c r="U320" s="1">
        <v>699045.871591729</v>
      </c>
      <c r="V320" s="1">
        <v>11266377.266455401</v>
      </c>
      <c r="W320" s="1">
        <v>822640.45544735598</v>
      </c>
      <c r="X320" s="1">
        <v>1068368.9222323601</v>
      </c>
      <c r="Y320" s="1">
        <v>1050754.14569142</v>
      </c>
      <c r="Z320" s="1">
        <v>679539.40839004901</v>
      </c>
      <c r="AA320" s="1">
        <v>483949.97829074803</v>
      </c>
      <c r="AB320" s="1">
        <v>579976.75014399504</v>
      </c>
      <c r="AC320" s="1">
        <v>571356.50319574599</v>
      </c>
      <c r="AD320" s="1">
        <v>726158.87751731905</v>
      </c>
      <c r="AE320" s="1">
        <v>477787.72651358001</v>
      </c>
      <c r="AF320" s="1">
        <v>26668440.0504396</v>
      </c>
      <c r="AG320" s="1">
        <v>537627.86388081801</v>
      </c>
      <c r="AH320" s="1">
        <v>1835355.60714953</v>
      </c>
      <c r="AI320" s="1">
        <v>729336.23118509597</v>
      </c>
      <c r="AJ320" s="1">
        <v>742472.69827416295</v>
      </c>
    </row>
    <row r="321" spans="1:36" x14ac:dyDescent="0.55000000000000004">
      <c r="A321" s="1" t="s">
        <v>75</v>
      </c>
      <c r="B321" s="1">
        <v>168820.210483356</v>
      </c>
      <c r="C321" s="1">
        <v>4076769.1125127301</v>
      </c>
      <c r="D321" s="1">
        <v>138483.982180797</v>
      </c>
      <c r="E321" s="1">
        <v>569486.71943251498</v>
      </c>
      <c r="F321" s="1">
        <v>107561.05123221299</v>
      </c>
      <c r="G321" s="1">
        <v>337991.38359285198</v>
      </c>
      <c r="H321" s="1">
        <v>1400972.95339783</v>
      </c>
      <c r="I321" s="1">
        <v>2677410.05179339</v>
      </c>
      <c r="J321" s="1">
        <v>7080235.6079907501</v>
      </c>
      <c r="K321" s="1">
        <v>104279672.50075801</v>
      </c>
      <c r="L321" s="1">
        <v>177756.61307103399</v>
      </c>
      <c r="M321" s="1">
        <v>233754.51334211201</v>
      </c>
      <c r="N321" s="1">
        <v>1112541.84166006</v>
      </c>
      <c r="O321" s="1">
        <v>194785.483159294</v>
      </c>
      <c r="P321" s="1">
        <v>4973164.7670592004</v>
      </c>
      <c r="Q321" s="1">
        <v>3984867.2020252701</v>
      </c>
      <c r="R321" s="1">
        <v>216062.07042703</v>
      </c>
      <c r="S321" s="1">
        <v>219322.80330089401</v>
      </c>
      <c r="T321" s="1">
        <v>149628.62437351001</v>
      </c>
      <c r="U321" s="1">
        <v>190791.64982842901</v>
      </c>
      <c r="V321" s="1">
        <v>197634.59309842301</v>
      </c>
      <c r="W321" s="1">
        <v>203576.642834839</v>
      </c>
      <c r="X321" s="1">
        <v>151037.06552580401</v>
      </c>
      <c r="Y321" s="1">
        <v>217232.09550123301</v>
      </c>
      <c r="Z321" s="1">
        <v>220941.136559309</v>
      </c>
      <c r="AA321" s="1">
        <v>117664.96246122201</v>
      </c>
      <c r="AB321" s="1">
        <v>129749.548941352</v>
      </c>
      <c r="AC321" s="1">
        <v>156766.00313163301</v>
      </c>
      <c r="AD321" s="1">
        <v>223171.00361974101</v>
      </c>
      <c r="AE321" s="1">
        <v>3917192.5344152302</v>
      </c>
      <c r="AF321" s="1">
        <v>160438.29162649601</v>
      </c>
      <c r="AG321" s="1">
        <v>157748.20235810301</v>
      </c>
      <c r="AH321" s="1">
        <v>137408.066630961</v>
      </c>
      <c r="AI321" s="1">
        <v>416629.60547910503</v>
      </c>
      <c r="AJ321" s="1">
        <v>145886.073742054</v>
      </c>
    </row>
    <row r="322" spans="1:36" x14ac:dyDescent="0.55000000000000004">
      <c r="A322" s="1" t="s">
        <v>109</v>
      </c>
      <c r="B322" s="1">
        <v>8657280.5104093496</v>
      </c>
      <c r="C322" s="1">
        <v>9416508.3574307803</v>
      </c>
      <c r="D322" s="1">
        <v>4604859.0138491699</v>
      </c>
      <c r="E322" s="1">
        <v>12496046.704265401</v>
      </c>
      <c r="F322" s="1">
        <v>559736.77926086704</v>
      </c>
      <c r="G322" s="1">
        <v>3005848.67461371</v>
      </c>
      <c r="H322" s="1">
        <v>9565828.9868100695</v>
      </c>
      <c r="I322" s="1">
        <v>12739971.908725601</v>
      </c>
      <c r="J322" s="1">
        <v>473924.31908603298</v>
      </c>
      <c r="K322" s="1">
        <v>4269606.1118860003</v>
      </c>
      <c r="L322" s="1">
        <v>14009867.2166996</v>
      </c>
      <c r="M322" s="1">
        <v>11637943.9899537</v>
      </c>
      <c r="N322" s="1">
        <v>9945555.75024998</v>
      </c>
      <c r="O322" s="1">
        <v>1775924.00470665</v>
      </c>
      <c r="P322" s="1">
        <v>6704855.3517759303</v>
      </c>
      <c r="Q322" s="1">
        <v>2864747.5198142701</v>
      </c>
      <c r="R322" s="1">
        <v>13024992.2065042</v>
      </c>
      <c r="S322" s="1">
        <v>6184976.6983596198</v>
      </c>
      <c r="T322" s="1">
        <v>5426870.0100072604</v>
      </c>
      <c r="U322" s="1">
        <v>1416692.0008002601</v>
      </c>
      <c r="V322" s="1">
        <v>1120674.85940683</v>
      </c>
      <c r="W322" s="1">
        <v>5873448.1345052999</v>
      </c>
      <c r="X322" s="1">
        <v>5566291.0868617101</v>
      </c>
      <c r="Y322" s="1">
        <v>8576170.4334098808</v>
      </c>
      <c r="Z322" s="1">
        <v>8259867.4094259599</v>
      </c>
      <c r="AA322" s="1">
        <v>1033458.7346672</v>
      </c>
      <c r="AB322" s="1">
        <v>322948.27118809603</v>
      </c>
      <c r="AC322" s="1">
        <v>10519576.0525754</v>
      </c>
      <c r="AD322" s="1">
        <v>11376951.1664198</v>
      </c>
      <c r="AE322" s="1">
        <v>5348862.8326312099</v>
      </c>
      <c r="AF322" s="1">
        <v>11327386.687853601</v>
      </c>
      <c r="AG322" s="1">
        <v>1200037.48510819</v>
      </c>
      <c r="AH322" s="1">
        <v>1086282.12216416</v>
      </c>
      <c r="AI322" s="1">
        <v>7286196.4471999602</v>
      </c>
      <c r="AJ322" s="1">
        <v>5535194.0798718901</v>
      </c>
    </row>
    <row r="323" spans="1:36" x14ac:dyDescent="0.55000000000000004">
      <c r="A323" s="1" t="s">
        <v>396</v>
      </c>
      <c r="B323" s="1">
        <v>129976.599025741</v>
      </c>
      <c r="C323" s="1">
        <v>3756295.4894571598</v>
      </c>
      <c r="D323" s="1">
        <v>120561.660892895</v>
      </c>
      <c r="E323" s="1">
        <v>232221.15983682699</v>
      </c>
      <c r="F323" s="1">
        <v>87131.675889226099</v>
      </c>
      <c r="G323" s="1">
        <v>932228.41433902096</v>
      </c>
      <c r="H323" s="1">
        <v>170378.81311171901</v>
      </c>
      <c r="I323" s="1">
        <v>129280.526668791</v>
      </c>
      <c r="J323" s="1">
        <v>104893.56175940399</v>
      </c>
      <c r="K323" s="1">
        <v>108754.93691279901</v>
      </c>
      <c r="L323" s="1">
        <v>145490.09572499999</v>
      </c>
      <c r="M323" s="1">
        <v>162426.810185771</v>
      </c>
      <c r="N323" s="1">
        <v>166586.26189832299</v>
      </c>
      <c r="O323" s="1">
        <v>93401.230394208105</v>
      </c>
      <c r="P323" s="1">
        <v>150268.44085790499</v>
      </c>
      <c r="Q323" s="1">
        <v>201259.52392395001</v>
      </c>
      <c r="R323" s="1">
        <v>1073932.9738088101</v>
      </c>
      <c r="S323" s="1">
        <v>184513.54675386299</v>
      </c>
      <c r="T323" s="1">
        <v>125295.07997326599</v>
      </c>
      <c r="U323" s="1">
        <v>148685.227900267</v>
      </c>
      <c r="V323" s="1">
        <v>163286.654032377</v>
      </c>
      <c r="W323" s="1">
        <v>2964759.3028831901</v>
      </c>
      <c r="X323" s="1">
        <v>120060.734693691</v>
      </c>
      <c r="Y323" s="1">
        <v>256515.258171947</v>
      </c>
      <c r="Z323" s="1">
        <v>446360.761276595</v>
      </c>
      <c r="AA323" s="1">
        <v>87429.955067615898</v>
      </c>
      <c r="AB323" s="1">
        <v>97274.208089655702</v>
      </c>
      <c r="AC323" s="1">
        <v>133274.04331752201</v>
      </c>
      <c r="AD323" s="1">
        <v>129768.071818243</v>
      </c>
      <c r="AE323" s="1">
        <v>174220.707069417</v>
      </c>
      <c r="AF323" s="1">
        <v>135089.237859521</v>
      </c>
      <c r="AG323" s="1">
        <v>154610.48927393201</v>
      </c>
      <c r="AH323" s="1">
        <v>112454.558011435</v>
      </c>
      <c r="AI323" s="1">
        <v>8745491.44492222</v>
      </c>
      <c r="AJ323" s="1">
        <v>154453.03958822999</v>
      </c>
    </row>
    <row r="324" spans="1:36" x14ac:dyDescent="0.55000000000000004">
      <c r="A324" s="1" t="s">
        <v>95</v>
      </c>
      <c r="B324" s="1">
        <v>124711456.076922</v>
      </c>
      <c r="C324" s="1">
        <v>124611446.786121</v>
      </c>
      <c r="D324" s="1">
        <v>100878825.99699</v>
      </c>
      <c r="E324" s="1">
        <v>84532658.216347098</v>
      </c>
      <c r="F324" s="1">
        <v>10472194.298587799</v>
      </c>
      <c r="G324" s="1">
        <v>11434048.2139295</v>
      </c>
      <c r="H324" s="1">
        <v>83939441.832658097</v>
      </c>
      <c r="I324" s="1">
        <v>98218064.3525085</v>
      </c>
      <c r="J324" s="1">
        <v>4422199.7654285999</v>
      </c>
      <c r="K324" s="1">
        <v>39169542.509806402</v>
      </c>
      <c r="L324" s="1">
        <v>78328025.370832399</v>
      </c>
      <c r="M324" s="1">
        <v>74892885.072040007</v>
      </c>
      <c r="N324" s="1">
        <v>59969200.861293003</v>
      </c>
      <c r="O324" s="1">
        <v>18630441.4515903</v>
      </c>
      <c r="P324" s="1">
        <v>43012172.784813903</v>
      </c>
      <c r="Q324" s="1">
        <v>71531705.493170694</v>
      </c>
      <c r="R324" s="1">
        <v>126469325.927582</v>
      </c>
      <c r="S324" s="1">
        <v>92389015.6946055</v>
      </c>
      <c r="T324" s="1">
        <v>60493778.720848396</v>
      </c>
      <c r="U324" s="1">
        <v>111483269.0104</v>
      </c>
      <c r="V324" s="1">
        <v>39819988.317148402</v>
      </c>
      <c r="W324" s="1">
        <v>40085984.6549614</v>
      </c>
      <c r="X324" s="1">
        <v>149043369.08008599</v>
      </c>
      <c r="Y324" s="1">
        <v>307300730.11295998</v>
      </c>
      <c r="Z324" s="1">
        <v>105012977.57076401</v>
      </c>
      <c r="AA324" s="1">
        <v>11824809.420894301</v>
      </c>
      <c r="AB324" s="1">
        <v>17751252.9364159</v>
      </c>
      <c r="AC324" s="1">
        <v>76881783.165965602</v>
      </c>
      <c r="AD324" s="1">
        <v>35209817.645505697</v>
      </c>
      <c r="AE324" s="1">
        <v>56341596.957802802</v>
      </c>
      <c r="AF324" s="1">
        <v>136027880.123514</v>
      </c>
      <c r="AG324" s="1">
        <v>66520471.213579804</v>
      </c>
      <c r="AH324" s="1">
        <v>48535106.862524197</v>
      </c>
      <c r="AI324" s="1">
        <v>14161809.078271201</v>
      </c>
      <c r="AJ324" s="1">
        <v>68295999.547232896</v>
      </c>
    </row>
    <row r="325" spans="1:36" x14ac:dyDescent="0.55000000000000004">
      <c r="A325" s="1" t="s">
        <v>54</v>
      </c>
      <c r="B325" s="1">
        <v>620188156.44331706</v>
      </c>
      <c r="C325" s="1">
        <v>504450921.35155803</v>
      </c>
      <c r="D325" s="1">
        <v>407447806.00072801</v>
      </c>
      <c r="E325" s="1">
        <v>678899347.82914901</v>
      </c>
      <c r="F325" s="1">
        <v>276927493.73250598</v>
      </c>
      <c r="G325" s="1">
        <v>406163530.083152</v>
      </c>
      <c r="H325" s="1">
        <v>340321038.823192</v>
      </c>
      <c r="I325" s="1">
        <v>490020378.08119398</v>
      </c>
      <c r="J325" s="1">
        <v>969169644.80283201</v>
      </c>
      <c r="K325" s="1">
        <v>371598492.03148299</v>
      </c>
      <c r="L325" s="1">
        <v>715853677.05852795</v>
      </c>
      <c r="M325" s="1">
        <v>441817374.26882797</v>
      </c>
      <c r="N325" s="1">
        <v>471321312.29748601</v>
      </c>
      <c r="O325" s="1">
        <v>386282174.53489202</v>
      </c>
      <c r="P325" s="1">
        <v>635567953.21429706</v>
      </c>
      <c r="Q325" s="1">
        <v>498101285.37088299</v>
      </c>
      <c r="R325" s="1">
        <v>368081671.469684</v>
      </c>
      <c r="S325" s="1">
        <v>432899117.3168</v>
      </c>
      <c r="T325" s="1">
        <v>468705561.78703201</v>
      </c>
      <c r="U325" s="1">
        <v>347894504.99346501</v>
      </c>
      <c r="V325" s="1">
        <v>487992251.60634702</v>
      </c>
      <c r="W325" s="1">
        <v>475669438.43666297</v>
      </c>
      <c r="X325" s="1">
        <v>484352993.26730198</v>
      </c>
      <c r="Y325" s="1">
        <v>367089718.45266199</v>
      </c>
      <c r="Z325" s="1">
        <v>598142543.73306501</v>
      </c>
      <c r="AA325" s="1">
        <v>514507790.45680398</v>
      </c>
      <c r="AB325" s="1">
        <v>553631488.787462</v>
      </c>
      <c r="AC325" s="1">
        <v>342385303.52096403</v>
      </c>
      <c r="AD325" s="1">
        <v>441412923.519979</v>
      </c>
      <c r="AE325" s="1">
        <v>499097392.92552698</v>
      </c>
      <c r="AF325" s="1">
        <v>358261017.24917799</v>
      </c>
      <c r="AG325" s="1">
        <v>444158585.59024799</v>
      </c>
      <c r="AH325" s="1">
        <v>364015697.28775799</v>
      </c>
      <c r="AI325" s="1">
        <v>321423843.688519</v>
      </c>
      <c r="AJ325" s="1">
        <v>433558495.03672302</v>
      </c>
    </row>
    <row r="326" spans="1:36" x14ac:dyDescent="0.55000000000000004">
      <c r="A326" s="1" t="s">
        <v>80</v>
      </c>
      <c r="B326" s="1">
        <v>277887182.13652599</v>
      </c>
      <c r="C326" s="1">
        <v>210239601.386224</v>
      </c>
      <c r="D326" s="1">
        <v>164625162.695108</v>
      </c>
      <c r="E326" s="1">
        <v>309595870.92482603</v>
      </c>
      <c r="F326" s="1">
        <v>117360113.902767</v>
      </c>
      <c r="G326" s="1">
        <v>206330418.33531401</v>
      </c>
      <c r="H326" s="1">
        <v>182396795.39788899</v>
      </c>
      <c r="I326" s="1">
        <v>230833141.350656</v>
      </c>
      <c r="J326" s="1">
        <v>437192944.649297</v>
      </c>
      <c r="K326" s="1">
        <v>156606585.38650799</v>
      </c>
      <c r="L326" s="1">
        <v>268339258.938106</v>
      </c>
      <c r="M326" s="1">
        <v>179390800.229761</v>
      </c>
      <c r="N326" s="1">
        <v>182614020.926249</v>
      </c>
      <c r="O326" s="1">
        <v>152728672.17931801</v>
      </c>
      <c r="P326" s="1">
        <v>234098468.843566</v>
      </c>
      <c r="Q326" s="1">
        <v>113066432.05306999</v>
      </c>
      <c r="R326" s="1">
        <v>74747862.141900107</v>
      </c>
      <c r="S326" s="1">
        <v>144927440.287274</v>
      </c>
      <c r="T326" s="1">
        <v>193075517.54491201</v>
      </c>
      <c r="U326" s="1">
        <v>135690751.64527699</v>
      </c>
      <c r="V326" s="1">
        <v>171534566.25298601</v>
      </c>
      <c r="W326" s="1">
        <v>199513010.90562201</v>
      </c>
      <c r="X326" s="1">
        <v>178875277.08182201</v>
      </c>
      <c r="Y326" s="1">
        <v>179840274.786212</v>
      </c>
      <c r="Z326" s="1">
        <v>216316308.37462699</v>
      </c>
      <c r="AA326" s="1">
        <v>267254777.73489201</v>
      </c>
      <c r="AB326" s="1">
        <v>218570792.449637</v>
      </c>
      <c r="AC326" s="1">
        <v>120582354.039143</v>
      </c>
      <c r="AD326" s="1">
        <v>156177742.03509399</v>
      </c>
      <c r="AE326" s="1">
        <v>210661924.95387301</v>
      </c>
      <c r="AF326" s="1">
        <v>163108802.40363401</v>
      </c>
      <c r="AG326" s="1">
        <v>242717934.52182701</v>
      </c>
      <c r="AH326" s="1">
        <v>39305736.464756697</v>
      </c>
      <c r="AI326" s="1">
        <v>103365537.13365901</v>
      </c>
      <c r="AJ326" s="1">
        <v>169394354.45897299</v>
      </c>
    </row>
    <row r="327" spans="1:36" x14ac:dyDescent="0.55000000000000004">
      <c r="A327" s="1" t="s">
        <v>336</v>
      </c>
      <c r="B327" s="1">
        <v>2803524.2357139001</v>
      </c>
      <c r="C327" s="1">
        <v>2101709.68524358</v>
      </c>
      <c r="D327" s="1">
        <v>885626.85230597504</v>
      </c>
      <c r="E327" s="1">
        <v>6267924.7403090596</v>
      </c>
      <c r="F327" s="1">
        <v>603896.33590672305</v>
      </c>
      <c r="G327" s="1">
        <v>1048514.23553965</v>
      </c>
      <c r="H327" s="1">
        <v>924150.45273526304</v>
      </c>
      <c r="I327" s="1">
        <v>2343598.4306383301</v>
      </c>
      <c r="J327" s="1">
        <v>1243836.5960067599</v>
      </c>
      <c r="K327" s="1">
        <v>808226.78082865104</v>
      </c>
      <c r="L327" s="1">
        <v>1215310.3116283601</v>
      </c>
      <c r="M327" s="1">
        <v>1773500.1751697001</v>
      </c>
      <c r="N327" s="1">
        <v>20071481.9137672</v>
      </c>
      <c r="O327" s="1">
        <v>715455.63605162397</v>
      </c>
      <c r="P327" s="1">
        <v>4597560.1182492599</v>
      </c>
      <c r="Q327" s="1">
        <v>14419301.6556818</v>
      </c>
      <c r="R327" s="1">
        <v>3227867.7310182499</v>
      </c>
      <c r="S327" s="1">
        <v>2082507.9238245899</v>
      </c>
      <c r="T327" s="1">
        <v>957218.17929402401</v>
      </c>
      <c r="U327" s="1">
        <v>980987.69523266796</v>
      </c>
      <c r="V327" s="1">
        <v>5004870.9391047601</v>
      </c>
      <c r="W327" s="1">
        <v>4473512.5335016605</v>
      </c>
      <c r="X327" s="1">
        <v>5685095.7428286597</v>
      </c>
      <c r="Y327" s="1">
        <v>1258893.0668742701</v>
      </c>
      <c r="Z327" s="1">
        <v>1039769.91739061</v>
      </c>
      <c r="AA327" s="1">
        <v>894922.76880460698</v>
      </c>
      <c r="AB327" s="1">
        <v>879586.84513841895</v>
      </c>
      <c r="AC327" s="1">
        <v>13193217.061426301</v>
      </c>
      <c r="AD327" s="1">
        <v>2761803.3421334401</v>
      </c>
      <c r="AE327" s="1">
        <v>1051803.28931386</v>
      </c>
      <c r="AF327" s="1">
        <v>2223365.3927869</v>
      </c>
      <c r="AG327" s="1">
        <v>15345862.420063799</v>
      </c>
      <c r="AH327" s="1">
        <v>729758.35701645201</v>
      </c>
      <c r="AI327" s="1">
        <v>691567.43953415297</v>
      </c>
      <c r="AJ327" s="1">
        <v>999647.51486100804</v>
      </c>
    </row>
    <row r="328" spans="1:36" x14ac:dyDescent="0.55000000000000004">
      <c r="A328" s="1" t="s">
        <v>193</v>
      </c>
      <c r="B328" s="1">
        <v>928705.66108543403</v>
      </c>
      <c r="C328" s="1">
        <v>759703.09644112596</v>
      </c>
      <c r="D328" s="1">
        <v>779082.65990586695</v>
      </c>
      <c r="E328" s="1">
        <v>480991.04788814898</v>
      </c>
      <c r="F328" s="1">
        <v>969554.80305581097</v>
      </c>
      <c r="G328" s="1">
        <v>1064772.357116</v>
      </c>
      <c r="H328" s="1">
        <v>1165580.5268145499</v>
      </c>
      <c r="I328" s="1">
        <v>765508.05580017797</v>
      </c>
      <c r="J328" s="1">
        <v>1316003.7035278999</v>
      </c>
      <c r="K328" s="1">
        <v>1320037.94317272</v>
      </c>
      <c r="L328" s="1">
        <v>1990477.8671510699</v>
      </c>
      <c r="M328" s="1">
        <v>954415.86635742197</v>
      </c>
      <c r="N328" s="1">
        <v>33877923.559824899</v>
      </c>
      <c r="O328" s="1">
        <v>798795.03596620494</v>
      </c>
      <c r="P328" s="1">
        <v>1383644.7036820001</v>
      </c>
      <c r="Q328" s="1">
        <v>1719915.5819186899</v>
      </c>
      <c r="R328" s="1">
        <v>1595870.1109432699</v>
      </c>
      <c r="S328" s="1">
        <v>3042899.0920366598</v>
      </c>
      <c r="T328" s="1">
        <v>2169093.8896959401</v>
      </c>
      <c r="U328" s="1">
        <v>1643576.5429316701</v>
      </c>
      <c r="V328" s="1">
        <v>72439285.031342998</v>
      </c>
      <c r="W328" s="1">
        <v>1343099.23736166</v>
      </c>
      <c r="X328" s="1">
        <v>1308710.550512</v>
      </c>
      <c r="Y328" s="1">
        <v>755905.14661121904</v>
      </c>
      <c r="Z328" s="1">
        <v>1427627.29058317</v>
      </c>
      <c r="AA328" s="1">
        <v>1511095.06934977</v>
      </c>
      <c r="AB328" s="1">
        <v>422780.86955001199</v>
      </c>
      <c r="AC328" s="1">
        <v>3414052.3011200498</v>
      </c>
      <c r="AD328" s="1">
        <v>1671021.5559288601</v>
      </c>
      <c r="AE328" s="1">
        <v>1781085.2259210499</v>
      </c>
      <c r="AF328" s="1">
        <v>721818.10627616104</v>
      </c>
      <c r="AG328" s="1">
        <v>1152075.3846035199</v>
      </c>
      <c r="AH328" s="1">
        <v>2157331.4113183399</v>
      </c>
      <c r="AI328" s="1">
        <v>859952.83720855205</v>
      </c>
      <c r="AJ328" s="1">
        <v>538324.56331163005</v>
      </c>
    </row>
    <row r="329" spans="1:36" x14ac:dyDescent="0.55000000000000004">
      <c r="A329" s="1" t="s">
        <v>360</v>
      </c>
      <c r="B329" s="1">
        <v>1402209.25314902</v>
      </c>
      <c r="C329" s="1">
        <v>16136923.015078001</v>
      </c>
      <c r="D329" s="1">
        <v>2716622.6454941998</v>
      </c>
      <c r="E329" s="1">
        <v>3489787.2705390202</v>
      </c>
      <c r="F329" s="1">
        <v>878529.05092638999</v>
      </c>
      <c r="G329" s="1">
        <v>1585722.5940938799</v>
      </c>
      <c r="H329" s="1">
        <v>2503853.1042102701</v>
      </c>
      <c r="I329" s="1">
        <v>3635664.3290494201</v>
      </c>
      <c r="J329" s="1">
        <v>1713050.5150502401</v>
      </c>
      <c r="K329" s="1">
        <v>1969555.49469189</v>
      </c>
      <c r="L329" s="1">
        <v>3543553.6758889598</v>
      </c>
      <c r="M329" s="1">
        <v>3947233.3437649799</v>
      </c>
      <c r="N329" s="1">
        <v>5159963.9076947598</v>
      </c>
      <c r="O329" s="1">
        <v>923759.60056930699</v>
      </c>
      <c r="P329" s="1">
        <v>1943297.61651507</v>
      </c>
      <c r="Q329" s="1">
        <v>13967664.5746725</v>
      </c>
      <c r="R329" s="1">
        <v>2727232.5039315899</v>
      </c>
      <c r="S329" s="1">
        <v>3115214.36602331</v>
      </c>
      <c r="T329" s="1">
        <v>1294097.4642141699</v>
      </c>
      <c r="U329" s="1">
        <v>1481526.7850983599</v>
      </c>
      <c r="V329" s="1">
        <v>3569902.95646358</v>
      </c>
      <c r="W329" s="1">
        <v>3423437.4491942199</v>
      </c>
      <c r="X329" s="1">
        <v>7229003.2189857</v>
      </c>
      <c r="Y329" s="1">
        <v>2434004.0886583398</v>
      </c>
      <c r="Z329" s="1">
        <v>2857386.9494983</v>
      </c>
      <c r="AA329" s="1">
        <v>1266011.11162765</v>
      </c>
      <c r="AB329" s="1">
        <v>1582932.6595326599</v>
      </c>
      <c r="AC329" s="1">
        <v>13662986.491675099</v>
      </c>
      <c r="AD329" s="1">
        <v>3296399.6629212298</v>
      </c>
      <c r="AE329" s="1">
        <v>2127308.4102898301</v>
      </c>
      <c r="AF329" s="1">
        <v>1537587.3644670099</v>
      </c>
      <c r="AG329" s="1">
        <v>10802893.306923</v>
      </c>
      <c r="AH329" s="1">
        <v>1226872.5270662999</v>
      </c>
      <c r="AI329" s="1">
        <v>1372263.01526929</v>
      </c>
      <c r="AJ329" s="1">
        <v>1315601.1831312201</v>
      </c>
    </row>
    <row r="330" spans="1:36" x14ac:dyDescent="0.55000000000000004">
      <c r="A330" s="1" t="s">
        <v>383</v>
      </c>
      <c r="B330" s="1">
        <v>529021.00923488196</v>
      </c>
      <c r="C330" s="1">
        <v>3850167.8616795102</v>
      </c>
      <c r="D330" s="1">
        <v>988447.29358628404</v>
      </c>
      <c r="E330" s="1">
        <v>1314450.0848898401</v>
      </c>
      <c r="F330" s="1">
        <v>656065.04061814502</v>
      </c>
      <c r="G330" s="1">
        <v>479403.08246654301</v>
      </c>
      <c r="H330" s="1">
        <v>1323857.5800709201</v>
      </c>
      <c r="I330" s="1">
        <v>624521.41517188295</v>
      </c>
      <c r="J330" s="1">
        <v>441174.73857516999</v>
      </c>
      <c r="K330" s="1">
        <v>225679.640055797</v>
      </c>
      <c r="L330" s="1">
        <v>656948.42125065299</v>
      </c>
      <c r="M330" s="1">
        <v>674267.03732034599</v>
      </c>
      <c r="N330" s="1">
        <v>1514592.7228524</v>
      </c>
      <c r="O330" s="1">
        <v>166979.446088934</v>
      </c>
      <c r="P330" s="1">
        <v>418205.704063721</v>
      </c>
      <c r="Q330" s="1">
        <v>982283.32650568895</v>
      </c>
      <c r="R330" s="1">
        <v>899661.40760253498</v>
      </c>
      <c r="S330" s="1">
        <v>335874.11437023297</v>
      </c>
      <c r="T330" s="1">
        <v>370411.01475683099</v>
      </c>
      <c r="U330" s="1">
        <v>887779.99439129396</v>
      </c>
      <c r="V330" s="1">
        <v>539657.60048558598</v>
      </c>
      <c r="W330" s="1">
        <v>285765.19855614298</v>
      </c>
      <c r="X330" s="1">
        <v>1086130.1359586201</v>
      </c>
      <c r="Y330" s="1">
        <v>2961919.06378124</v>
      </c>
      <c r="Z330" s="1">
        <v>11945620.6909601</v>
      </c>
      <c r="AA330" s="1">
        <v>348849.59690808097</v>
      </c>
      <c r="AB330" s="1">
        <v>366910.16842229897</v>
      </c>
      <c r="AC330" s="1">
        <v>568915.16846225096</v>
      </c>
      <c r="AD330" s="1">
        <v>1102772.0498009999</v>
      </c>
      <c r="AE330" s="1">
        <v>880460.41209601297</v>
      </c>
      <c r="AF330" s="1">
        <v>323193.71379406902</v>
      </c>
      <c r="AG330" s="1">
        <v>562056.53063445503</v>
      </c>
      <c r="AH330" s="1">
        <v>440185.58900733601</v>
      </c>
      <c r="AI330" s="1">
        <v>221794.57494172399</v>
      </c>
      <c r="AJ330" s="1">
        <v>562858.79610280797</v>
      </c>
    </row>
    <row r="331" spans="1:36" x14ac:dyDescent="0.55000000000000004">
      <c r="A331" s="1" t="s">
        <v>265</v>
      </c>
      <c r="B331" s="1">
        <v>7377403.9988870099</v>
      </c>
      <c r="C331" s="1">
        <v>13536095.8251159</v>
      </c>
      <c r="D331" s="1">
        <v>4390673.1890259702</v>
      </c>
      <c r="E331" s="1">
        <v>3042538.0829308699</v>
      </c>
      <c r="F331" s="1">
        <v>534803.81868648098</v>
      </c>
      <c r="G331" s="1">
        <v>2320585.3593638702</v>
      </c>
      <c r="H331" s="1">
        <v>11133369.8895298</v>
      </c>
      <c r="I331" s="1">
        <v>17794405.423377398</v>
      </c>
      <c r="J331" s="1">
        <v>1263048.97159562</v>
      </c>
      <c r="K331" s="1">
        <v>16835894.260823499</v>
      </c>
      <c r="L331" s="1">
        <v>16152893.5644983</v>
      </c>
      <c r="M331" s="1">
        <v>4241068.0740316603</v>
      </c>
      <c r="N331" s="1">
        <v>4753508.7312238896</v>
      </c>
      <c r="O331" s="1">
        <v>2216988.18721845</v>
      </c>
      <c r="P331" s="1">
        <v>2273843.5613936302</v>
      </c>
      <c r="Q331" s="1">
        <v>17788721.8081543</v>
      </c>
      <c r="R331" s="1">
        <v>8811593.8335018605</v>
      </c>
      <c r="S331" s="1">
        <v>15813189.444896</v>
      </c>
      <c r="T331" s="1">
        <v>19599104.984442499</v>
      </c>
      <c r="U331" s="1">
        <v>17008759.883120101</v>
      </c>
      <c r="V331" s="1">
        <v>17586330.679855101</v>
      </c>
      <c r="W331" s="1">
        <v>4924197.5466442304</v>
      </c>
      <c r="X331" s="1">
        <v>7717036.6332467198</v>
      </c>
      <c r="Y331" s="1">
        <v>13077576.4271388</v>
      </c>
      <c r="Z331" s="1">
        <v>33184991.552559599</v>
      </c>
      <c r="AA331" s="1">
        <v>1437105.18968017</v>
      </c>
      <c r="AB331" s="1">
        <v>2996616.3968700501</v>
      </c>
      <c r="AC331" s="1">
        <v>9453036.4557469506</v>
      </c>
      <c r="AD331" s="1">
        <v>2318737.9329101699</v>
      </c>
      <c r="AE331" s="1">
        <v>22565846.490260798</v>
      </c>
      <c r="AF331" s="1">
        <v>2011528.0274809001</v>
      </c>
      <c r="AG331" s="1">
        <v>4068907.4981970498</v>
      </c>
      <c r="AH331" s="1">
        <v>13898453.058750199</v>
      </c>
      <c r="AI331" s="1">
        <v>12150743.1841588</v>
      </c>
      <c r="AJ331" s="1">
        <v>5475637.6665342599</v>
      </c>
    </row>
    <row r="332" spans="1:36" x14ac:dyDescent="0.55000000000000004">
      <c r="A332" s="1" t="s">
        <v>210</v>
      </c>
      <c r="B332" s="1">
        <v>409814.89644031302</v>
      </c>
      <c r="C332" s="1">
        <v>3147064.5094442498</v>
      </c>
      <c r="D332" s="1">
        <v>696801.97762770997</v>
      </c>
      <c r="E332" s="1">
        <v>5703975.5179845402</v>
      </c>
      <c r="F332" s="1">
        <v>280021.32114028803</v>
      </c>
      <c r="G332" s="1">
        <v>475853.24212353397</v>
      </c>
      <c r="H332" s="1">
        <v>867316.61824294296</v>
      </c>
      <c r="I332" s="1">
        <v>5332406.4317256901</v>
      </c>
      <c r="J332" s="1">
        <v>273606.568464118</v>
      </c>
      <c r="K332" s="1">
        <v>628629.55106327799</v>
      </c>
      <c r="L332" s="1">
        <v>1144119.2958327101</v>
      </c>
      <c r="M332" s="1">
        <v>1340625.30935773</v>
      </c>
      <c r="N332" s="1">
        <v>650438.03663693997</v>
      </c>
      <c r="O332" s="1">
        <v>346163.552127128</v>
      </c>
      <c r="P332" s="1">
        <v>1593154.5918147</v>
      </c>
      <c r="Q332" s="1">
        <v>726812.96697908698</v>
      </c>
      <c r="R332" s="1">
        <v>722313.11934973905</v>
      </c>
      <c r="S332" s="1">
        <v>912564.29717351997</v>
      </c>
      <c r="T332" s="1">
        <v>1005441.44602942</v>
      </c>
      <c r="U332" s="1">
        <v>1307691.9604648901</v>
      </c>
      <c r="V332" s="1">
        <v>533928.22752737498</v>
      </c>
      <c r="W332" s="1">
        <v>455007.168172465</v>
      </c>
      <c r="X332" s="1">
        <v>625594.70821242</v>
      </c>
      <c r="Y332" s="1">
        <v>7120322.7183288103</v>
      </c>
      <c r="Z332" s="1">
        <v>60760809.027172104</v>
      </c>
      <c r="AA332" s="1">
        <v>417752.583673204</v>
      </c>
      <c r="AB332" s="1">
        <v>588032.16668367502</v>
      </c>
      <c r="AC332" s="1">
        <v>848887.94273353298</v>
      </c>
      <c r="AD332" s="1">
        <v>475951.79897239502</v>
      </c>
      <c r="AE332" s="1">
        <v>721349.65756461397</v>
      </c>
      <c r="AF332" s="1">
        <v>572198.98479284195</v>
      </c>
      <c r="AG332" s="1">
        <v>1067215.3778524699</v>
      </c>
      <c r="AH332" s="1">
        <v>319877.63142187899</v>
      </c>
      <c r="AI332" s="1">
        <v>989776.96214138903</v>
      </c>
      <c r="AJ332" s="1">
        <v>509667.83044622699</v>
      </c>
    </row>
    <row r="333" spans="1:36" x14ac:dyDescent="0.55000000000000004">
      <c r="A333" s="1" t="s">
        <v>276</v>
      </c>
      <c r="B333" s="1">
        <v>2913983.5508140898</v>
      </c>
      <c r="C333" s="1">
        <v>7589566.1771393605</v>
      </c>
      <c r="D333" s="1">
        <v>4418660.3390756296</v>
      </c>
      <c r="E333" s="1">
        <v>7339121.1389781795</v>
      </c>
      <c r="F333" s="1">
        <v>174216.42851013999</v>
      </c>
      <c r="G333" s="1">
        <v>449528.48348729202</v>
      </c>
      <c r="H333" s="1">
        <v>1380585.82549183</v>
      </c>
      <c r="I333" s="1">
        <v>1195887.0134689901</v>
      </c>
      <c r="J333" s="1">
        <v>184462.12815070001</v>
      </c>
      <c r="K333" s="1">
        <v>3117647.66729812</v>
      </c>
      <c r="L333" s="1">
        <v>7882252.7956247702</v>
      </c>
      <c r="M333" s="1">
        <v>6516716.0094285496</v>
      </c>
      <c r="N333" s="1">
        <v>5662833.3886868004</v>
      </c>
      <c r="O333" s="1">
        <v>814846.22265772498</v>
      </c>
      <c r="P333" s="1">
        <v>4600480.6341295196</v>
      </c>
      <c r="Q333" s="1">
        <v>10507534.4948883</v>
      </c>
      <c r="R333" s="1">
        <v>12486512.909520701</v>
      </c>
      <c r="S333" s="1">
        <v>30825176.870190199</v>
      </c>
      <c r="T333" s="1">
        <v>7726622.6426333496</v>
      </c>
      <c r="U333" s="1">
        <v>6405965.1091881301</v>
      </c>
      <c r="V333" s="1">
        <v>7184491.8127124598</v>
      </c>
      <c r="W333" s="1">
        <v>4350800.1134158401</v>
      </c>
      <c r="X333" s="1">
        <v>10023435.9101349</v>
      </c>
      <c r="Y333" s="1">
        <v>8674637.8406577595</v>
      </c>
      <c r="Z333" s="1">
        <v>15815042.143775599</v>
      </c>
      <c r="AA333" s="1">
        <v>601989.86621249898</v>
      </c>
      <c r="AB333" s="1">
        <v>205122.46982288599</v>
      </c>
      <c r="AC333" s="1">
        <v>2256926.86736617</v>
      </c>
      <c r="AD333" s="1">
        <v>4351800.7225956302</v>
      </c>
      <c r="AE333" s="1">
        <v>15405642.090639099</v>
      </c>
      <c r="AF333" s="1">
        <v>1407653.8762805599</v>
      </c>
      <c r="AG333" s="1">
        <v>8945109.2445350606</v>
      </c>
      <c r="AH333" s="1">
        <v>6424262.5860389704</v>
      </c>
      <c r="AI333" s="1">
        <v>4871724.2999337995</v>
      </c>
      <c r="AJ333" s="1">
        <v>5750333.8712645201</v>
      </c>
    </row>
    <row r="334" spans="1:36" x14ac:dyDescent="0.55000000000000004">
      <c r="A334" s="1" t="s">
        <v>135</v>
      </c>
      <c r="B334" s="1">
        <v>137601371.85135999</v>
      </c>
      <c r="C334" s="1">
        <v>75163402.195399895</v>
      </c>
      <c r="D334" s="1">
        <v>118261687.109292</v>
      </c>
      <c r="E334" s="1">
        <v>109004901.170791</v>
      </c>
      <c r="F334" s="1">
        <v>125989253.018639</v>
      </c>
      <c r="G334" s="1">
        <v>77321448.686214</v>
      </c>
      <c r="H334" s="1">
        <v>90800174.968035802</v>
      </c>
      <c r="I334" s="1">
        <v>84101271.470948294</v>
      </c>
      <c r="J334" s="1">
        <v>9528101.7828180604</v>
      </c>
      <c r="K334" s="1">
        <v>123664401.62937599</v>
      </c>
      <c r="L334" s="1">
        <v>28458438.901273299</v>
      </c>
      <c r="M334" s="1">
        <v>6011277.0452667596</v>
      </c>
      <c r="N334" s="1">
        <v>152162147.16010299</v>
      </c>
      <c r="O334" s="1">
        <v>78110246.432945803</v>
      </c>
      <c r="P334" s="1">
        <v>138994375.66516599</v>
      </c>
      <c r="Q334" s="1">
        <v>57465314.583550803</v>
      </c>
      <c r="R334" s="1">
        <v>96008638.170645997</v>
      </c>
      <c r="S334" s="1">
        <v>120743233.35831399</v>
      </c>
      <c r="T334" s="1">
        <v>106190568.24560399</v>
      </c>
      <c r="U334" s="1">
        <v>99233943.905739099</v>
      </c>
      <c r="V334" s="1">
        <v>78579164.073239103</v>
      </c>
      <c r="W334" s="1">
        <v>131755813.422351</v>
      </c>
      <c r="X334" s="1">
        <v>84102346.388410404</v>
      </c>
      <c r="Y334" s="1">
        <v>53437064.377934702</v>
      </c>
      <c r="Z334" s="1">
        <v>86808122.636416107</v>
      </c>
      <c r="AA334" s="1">
        <v>85988464.749130696</v>
      </c>
      <c r="AB334" s="1">
        <v>13738935.462605599</v>
      </c>
      <c r="AC334" s="1">
        <v>70377206.423222899</v>
      </c>
      <c r="AD334" s="1">
        <v>93454943.393219396</v>
      </c>
      <c r="AE334" s="1">
        <v>86136477.787896797</v>
      </c>
      <c r="AF334" s="1">
        <v>81151132.007788196</v>
      </c>
      <c r="AG334" s="1">
        <v>84227475.509060606</v>
      </c>
      <c r="AH334" s="1">
        <v>87093115.3328311</v>
      </c>
      <c r="AI334" s="1">
        <v>80121430.254345998</v>
      </c>
      <c r="AJ334" s="1">
        <v>105443985.581944</v>
      </c>
    </row>
    <row r="335" spans="1:36" x14ac:dyDescent="0.55000000000000004">
      <c r="A335" s="1" t="s">
        <v>366</v>
      </c>
      <c r="B335" s="1">
        <v>7896079.2776768301</v>
      </c>
      <c r="C335" s="1">
        <v>605140.17098459101</v>
      </c>
      <c r="D335" s="1">
        <v>276534.54824598302</v>
      </c>
      <c r="E335" s="1">
        <v>739105.52590937796</v>
      </c>
      <c r="F335" s="1">
        <v>368840.75906194001</v>
      </c>
      <c r="G335" s="1">
        <v>781983.51652197004</v>
      </c>
      <c r="H335" s="1">
        <v>506860.49755179201</v>
      </c>
      <c r="I335" s="1">
        <v>2141784.6014648601</v>
      </c>
      <c r="J335" s="1">
        <v>266086.93661324302</v>
      </c>
      <c r="K335" s="1">
        <v>524438.17710357998</v>
      </c>
      <c r="L335" s="1">
        <v>1395364.1466613701</v>
      </c>
      <c r="M335" s="1">
        <v>1635426.62028262</v>
      </c>
      <c r="N335" s="1">
        <v>3110586.6799520198</v>
      </c>
      <c r="O335" s="1">
        <v>384216.62685322901</v>
      </c>
      <c r="P335" s="1">
        <v>1636980.65098248</v>
      </c>
      <c r="Q335" s="1">
        <v>5139860.91960443</v>
      </c>
      <c r="R335" s="1">
        <v>6017428.5251859399</v>
      </c>
      <c r="S335" s="1">
        <v>15067013.642285001</v>
      </c>
      <c r="T335" s="1">
        <v>1938144.8173721901</v>
      </c>
      <c r="U335" s="1">
        <v>2212051.14757371</v>
      </c>
      <c r="V335" s="1">
        <v>3795953.2195185898</v>
      </c>
      <c r="W335" s="1">
        <v>1683713.5704487599</v>
      </c>
      <c r="X335" s="1">
        <v>1663376.85738201</v>
      </c>
      <c r="Y335" s="1">
        <v>1809945.9090581399</v>
      </c>
      <c r="Z335" s="1">
        <v>7370864.0612038197</v>
      </c>
      <c r="AA335" s="1">
        <v>259834.48936081899</v>
      </c>
      <c r="AB335" s="1">
        <v>257242.40502437801</v>
      </c>
      <c r="AC335" s="1">
        <v>3167187.9073985699</v>
      </c>
      <c r="AD335" s="1">
        <v>1253381.7661877701</v>
      </c>
      <c r="AE335" s="1">
        <v>3592995.4133811099</v>
      </c>
      <c r="AF335" s="1">
        <v>1419574.67278388</v>
      </c>
      <c r="AG335" s="1">
        <v>3090786.0972670801</v>
      </c>
      <c r="AH335" s="1">
        <v>1619317.4199568999</v>
      </c>
      <c r="AI335" s="1">
        <v>3695240.3642124902</v>
      </c>
      <c r="AJ335" s="1">
        <v>3684402.2732564099</v>
      </c>
    </row>
    <row r="336" spans="1:36" x14ac:dyDescent="0.55000000000000004">
      <c r="A336" s="1" t="s">
        <v>378</v>
      </c>
      <c r="B336" s="1">
        <v>1008927.6542772</v>
      </c>
      <c r="C336" s="1">
        <v>988839.08304223104</v>
      </c>
      <c r="D336" s="1">
        <v>144460.11537745199</v>
      </c>
      <c r="E336" s="1">
        <v>156925.72978985601</v>
      </c>
      <c r="F336" s="1">
        <v>148879.92360099501</v>
      </c>
      <c r="G336" s="1">
        <v>458656.129346092</v>
      </c>
      <c r="H336" s="1">
        <v>519281.11922859901</v>
      </c>
      <c r="I336" s="1">
        <v>653963.60600583698</v>
      </c>
      <c r="J336" s="1">
        <v>384329.70796794601</v>
      </c>
      <c r="K336" s="1">
        <v>137850.43459921301</v>
      </c>
      <c r="L336" s="1">
        <v>6638924.9772930797</v>
      </c>
      <c r="M336" s="1">
        <v>213172.258190594</v>
      </c>
      <c r="N336" s="1">
        <v>1303984.6777045201</v>
      </c>
      <c r="O336" s="1">
        <v>3464716.3996515302</v>
      </c>
      <c r="P336" s="1">
        <v>1035519.81844589</v>
      </c>
      <c r="Q336" s="1">
        <v>205254.228690166</v>
      </c>
      <c r="R336" s="1">
        <v>303279.83088932099</v>
      </c>
      <c r="S336" s="1">
        <v>937539.82997006504</v>
      </c>
      <c r="T336" s="1">
        <v>6990305.4956643302</v>
      </c>
      <c r="U336" s="1">
        <v>8630482.7834681496</v>
      </c>
      <c r="V336" s="1">
        <v>2779076.1789414501</v>
      </c>
      <c r="W336" s="1">
        <v>2056699.04917017</v>
      </c>
      <c r="X336" s="1">
        <v>376552.28945927898</v>
      </c>
      <c r="Y336" s="1">
        <v>1204249.4930304601</v>
      </c>
      <c r="Z336" s="1">
        <v>677838.67932160699</v>
      </c>
      <c r="AA336" s="1">
        <v>82308.685051712499</v>
      </c>
      <c r="AB336" s="1">
        <v>413225.27692953299</v>
      </c>
      <c r="AC336" s="1">
        <v>10164251.0623309</v>
      </c>
      <c r="AD336" s="1">
        <v>252603.67178596999</v>
      </c>
      <c r="AE336" s="1">
        <v>12471016.5915928</v>
      </c>
      <c r="AF336" s="1">
        <v>428963.938422771</v>
      </c>
      <c r="AG336" s="1">
        <v>638274.34220973495</v>
      </c>
      <c r="AH336" s="1">
        <v>674271.56634131598</v>
      </c>
      <c r="AI336" s="1">
        <v>1220631.1234909899</v>
      </c>
      <c r="AJ336" s="1">
        <v>231792.25737295501</v>
      </c>
    </row>
    <row r="337" spans="1:36" x14ac:dyDescent="0.55000000000000004">
      <c r="A337" s="1" t="s">
        <v>311</v>
      </c>
      <c r="B337" s="1">
        <v>3356290.97805</v>
      </c>
      <c r="C337" s="1">
        <v>1659173.12232056</v>
      </c>
      <c r="D337" s="1">
        <v>983984.09451125399</v>
      </c>
      <c r="E337" s="1">
        <v>3551031.9064531401</v>
      </c>
      <c r="F337" s="1">
        <v>162847.53802805999</v>
      </c>
      <c r="G337" s="1">
        <v>332388.26707904798</v>
      </c>
      <c r="H337" s="1">
        <v>2906241.37056622</v>
      </c>
      <c r="I337" s="1">
        <v>1158551.36085117</v>
      </c>
      <c r="J337" s="1">
        <v>289047.75170987798</v>
      </c>
      <c r="K337" s="1">
        <v>1282212.6670995101</v>
      </c>
      <c r="L337" s="1">
        <v>2383607.4174991399</v>
      </c>
      <c r="M337" s="1">
        <v>2839120.1327893701</v>
      </c>
      <c r="N337" s="1">
        <v>2796598.5524829901</v>
      </c>
      <c r="O337" s="1">
        <v>572797.86235521897</v>
      </c>
      <c r="P337" s="1">
        <v>2435446.11778994</v>
      </c>
      <c r="Q337" s="1">
        <v>4304162.1351706795</v>
      </c>
      <c r="R337" s="1">
        <v>3435152.5179295698</v>
      </c>
      <c r="S337" s="1">
        <v>4262610.38752524</v>
      </c>
      <c r="T337" s="1">
        <v>3097799.97750013</v>
      </c>
      <c r="U337" s="1">
        <v>3819157.0068610799</v>
      </c>
      <c r="V337" s="1">
        <v>2883311.2686621998</v>
      </c>
      <c r="W337" s="1">
        <v>1098845.1976491299</v>
      </c>
      <c r="X337" s="1">
        <v>5261181.1548006702</v>
      </c>
      <c r="Y337" s="1">
        <v>4230134.6811025003</v>
      </c>
      <c r="Z337" s="1">
        <v>3638065.9642506298</v>
      </c>
      <c r="AA337" s="1">
        <v>175420.765192694</v>
      </c>
      <c r="AB337" s="1">
        <v>416360.37071262603</v>
      </c>
      <c r="AC337" s="1">
        <v>3602869.6670298902</v>
      </c>
      <c r="AD337" s="1">
        <v>1102957.2254524501</v>
      </c>
      <c r="AE337" s="1">
        <v>4035133.8480211101</v>
      </c>
      <c r="AF337" s="1">
        <v>1364580.9044838001</v>
      </c>
      <c r="AG337" s="1">
        <v>2886661.2762095798</v>
      </c>
      <c r="AH337" s="1">
        <v>3233093.90437645</v>
      </c>
      <c r="AI337" s="1">
        <v>1136778.77943027</v>
      </c>
      <c r="AJ337" s="1">
        <v>1573036.1226799099</v>
      </c>
    </row>
    <row r="338" spans="1:36" x14ac:dyDescent="0.55000000000000004">
      <c r="A338" s="1" t="s">
        <v>258</v>
      </c>
      <c r="B338" s="1">
        <v>6407525.39808245</v>
      </c>
      <c r="C338" s="1">
        <v>9861574.7340006307</v>
      </c>
      <c r="D338" s="1">
        <v>3862200.4922939702</v>
      </c>
      <c r="E338" s="1">
        <v>12712216.136744499</v>
      </c>
      <c r="F338" s="1">
        <v>743520.78462079796</v>
      </c>
      <c r="G338" s="1">
        <v>675405.55839744199</v>
      </c>
      <c r="H338" s="1">
        <v>6952888.1849258803</v>
      </c>
      <c r="I338" s="1">
        <v>3560837.6340090898</v>
      </c>
      <c r="J338" s="1">
        <v>1273979.6727598701</v>
      </c>
      <c r="K338" s="1">
        <v>6038498.8550254898</v>
      </c>
      <c r="L338" s="1">
        <v>6717456.5011636503</v>
      </c>
      <c r="M338" s="1">
        <v>1886906.7552503</v>
      </c>
      <c r="N338" s="1">
        <v>1193146.25745427</v>
      </c>
      <c r="O338" s="1">
        <v>1013041.9995829</v>
      </c>
      <c r="P338" s="1">
        <v>9057253.3276007604</v>
      </c>
      <c r="Q338" s="1">
        <v>18881627.2851859</v>
      </c>
      <c r="R338" s="1">
        <v>14817908.7980165</v>
      </c>
      <c r="S338" s="1">
        <v>7277200.1719331201</v>
      </c>
      <c r="T338" s="1">
        <v>10019364.938728901</v>
      </c>
      <c r="U338" s="1">
        <v>15261683.1404828</v>
      </c>
      <c r="V338" s="1">
        <v>2857680.8563882299</v>
      </c>
      <c r="W338" s="1">
        <v>833287.37648834602</v>
      </c>
      <c r="X338" s="1">
        <v>10292502.346532</v>
      </c>
      <c r="Y338" s="1">
        <v>10887438.010090301</v>
      </c>
      <c r="Z338" s="1">
        <v>6151653.1863021497</v>
      </c>
      <c r="AA338" s="1">
        <v>800029.65477490996</v>
      </c>
      <c r="AB338" s="1">
        <v>1235377.9544881801</v>
      </c>
      <c r="AC338" s="1">
        <v>10272323.1841089</v>
      </c>
      <c r="AD338" s="1">
        <v>1996339.3460466799</v>
      </c>
      <c r="AE338" s="1">
        <v>8739525.8746207803</v>
      </c>
      <c r="AF338" s="1">
        <v>6098755.23280928</v>
      </c>
      <c r="AG338" s="1">
        <v>5935276.4867253099</v>
      </c>
      <c r="AH338" s="1">
        <v>8340629.1205726601</v>
      </c>
      <c r="AI338" s="1">
        <v>3198403.3957630801</v>
      </c>
      <c r="AJ338" s="1">
        <v>1536754.7052116001</v>
      </c>
    </row>
    <row r="339" spans="1:36" x14ac:dyDescent="0.55000000000000004">
      <c r="A339" s="1" t="s">
        <v>249</v>
      </c>
      <c r="B339" s="1">
        <v>41671186.519909002</v>
      </c>
      <c r="C339" s="1">
        <v>182693.15248689201</v>
      </c>
      <c r="D339" s="1">
        <v>932500.54563544702</v>
      </c>
      <c r="E339" s="1">
        <v>1460063.9101742599</v>
      </c>
      <c r="F339" s="1">
        <v>268268.67329804401</v>
      </c>
      <c r="G339" s="1">
        <v>2596879.06334722</v>
      </c>
      <c r="H339" s="1">
        <v>6737985.3859315095</v>
      </c>
      <c r="I339" s="1">
        <v>857898.43916518695</v>
      </c>
      <c r="J339" s="1">
        <v>531315.614602822</v>
      </c>
      <c r="K339" s="1">
        <v>1370120.50591112</v>
      </c>
      <c r="L339" s="1">
        <v>412040.44573630701</v>
      </c>
      <c r="M339" s="1">
        <v>1908483.99331491</v>
      </c>
      <c r="N339" s="1">
        <v>1724373.08275554</v>
      </c>
      <c r="O339" s="1">
        <v>159885.94525422799</v>
      </c>
      <c r="P339" s="1">
        <v>16137975.1310005</v>
      </c>
      <c r="Q339" s="1">
        <v>4135098.8596577202</v>
      </c>
      <c r="R339" s="1">
        <v>222567.89096009501</v>
      </c>
      <c r="S339" s="1">
        <v>192236.652751216</v>
      </c>
      <c r="T339" s="1">
        <v>180117.737577244</v>
      </c>
      <c r="U339" s="1">
        <v>209302.71923733799</v>
      </c>
      <c r="V339" s="1">
        <v>2073174.99071634</v>
      </c>
      <c r="W339" s="1">
        <v>188665.231701782</v>
      </c>
      <c r="X339" s="1">
        <v>9405751.6062825099</v>
      </c>
      <c r="Y339" s="1">
        <v>227264.565997842</v>
      </c>
      <c r="Z339" s="1">
        <v>1305140.15712429</v>
      </c>
      <c r="AA339" s="1">
        <v>802624.99933284195</v>
      </c>
      <c r="AB339" s="1">
        <v>11352603.9945763</v>
      </c>
      <c r="AC339" s="1">
        <v>180675.104784825</v>
      </c>
      <c r="AD339" s="1">
        <v>1055055.71803247</v>
      </c>
      <c r="AE339" s="1">
        <v>4153108.24190854</v>
      </c>
      <c r="AF339" s="1">
        <v>7732714.7259612102</v>
      </c>
      <c r="AG339" s="1">
        <v>333656.92587962101</v>
      </c>
      <c r="AH339" s="1">
        <v>161385.317498783</v>
      </c>
      <c r="AI339" s="1">
        <v>6952009.2359392997</v>
      </c>
      <c r="AJ339" s="1">
        <v>7974155.7344300197</v>
      </c>
    </row>
    <row r="340" spans="1:36" x14ac:dyDescent="0.55000000000000004">
      <c r="A340" s="1" t="s">
        <v>386</v>
      </c>
      <c r="B340" s="1">
        <v>246895.59408329701</v>
      </c>
      <c r="C340" s="1">
        <v>304330.53783609503</v>
      </c>
      <c r="D340" s="1">
        <v>194158.82194599399</v>
      </c>
      <c r="E340" s="1">
        <v>278433.45327727997</v>
      </c>
      <c r="F340" s="1">
        <v>151616.05635651801</v>
      </c>
      <c r="G340" s="1">
        <v>176621.58926751601</v>
      </c>
      <c r="H340" s="1">
        <v>765501.744579872</v>
      </c>
      <c r="I340" s="1">
        <v>226051.601156027</v>
      </c>
      <c r="J340" s="1">
        <v>295813.53657323599</v>
      </c>
      <c r="K340" s="1">
        <v>225921.201125191</v>
      </c>
      <c r="L340" s="1">
        <v>796773.00661358295</v>
      </c>
      <c r="M340" s="1">
        <v>215702.85802670699</v>
      </c>
      <c r="N340" s="1">
        <v>485595.18193614099</v>
      </c>
      <c r="O340" s="1">
        <v>191078.53180915999</v>
      </c>
      <c r="P340" s="1">
        <v>386887.88923406001</v>
      </c>
      <c r="Q340" s="1">
        <v>656206.35559698101</v>
      </c>
      <c r="R340" s="1">
        <v>425661.58294454502</v>
      </c>
      <c r="S340" s="1">
        <v>285956.67200883199</v>
      </c>
      <c r="T340" s="1">
        <v>7871711.2423349395</v>
      </c>
      <c r="U340" s="1">
        <v>10895244.037801901</v>
      </c>
      <c r="V340" s="1">
        <v>283063.50657886098</v>
      </c>
      <c r="W340" s="1">
        <v>640159.41799063305</v>
      </c>
      <c r="X340" s="1">
        <v>227705.83948129701</v>
      </c>
      <c r="Y340" s="1">
        <v>221751.274820352</v>
      </c>
      <c r="Z340" s="1">
        <v>254768.68840744201</v>
      </c>
      <c r="AA340" s="1">
        <v>247176.17608857801</v>
      </c>
      <c r="AB340" s="1">
        <v>227870.66601376</v>
      </c>
      <c r="AC340" s="1">
        <v>209420.51827725701</v>
      </c>
      <c r="AD340" s="1">
        <v>229216.39727515299</v>
      </c>
      <c r="AE340" s="1">
        <v>261086.554811996</v>
      </c>
      <c r="AF340" s="1">
        <v>192048.01705673899</v>
      </c>
      <c r="AG340" s="1">
        <v>604661.234827001</v>
      </c>
      <c r="AH340" s="1">
        <v>193288.93822843701</v>
      </c>
      <c r="AI340" s="1">
        <v>727651.83965442597</v>
      </c>
      <c r="AJ340" s="1">
        <v>173189.26297692899</v>
      </c>
    </row>
    <row r="341" spans="1:36" x14ac:dyDescent="0.55000000000000004">
      <c r="A341" s="1" t="s">
        <v>397</v>
      </c>
      <c r="B341" s="1">
        <v>6030898.6397111099</v>
      </c>
      <c r="C341" s="1">
        <v>2207797.5433056499</v>
      </c>
      <c r="D341" s="1">
        <v>1979282.2274060999</v>
      </c>
      <c r="E341" s="1">
        <v>1958057.01353431</v>
      </c>
      <c r="F341" s="1">
        <v>8708687.4653646201</v>
      </c>
      <c r="G341" s="1">
        <v>2652707.6938024401</v>
      </c>
      <c r="H341" s="1">
        <v>4937112.1362602897</v>
      </c>
      <c r="I341" s="1">
        <v>3399950.6003457201</v>
      </c>
      <c r="J341" s="1">
        <v>3155184.2185085202</v>
      </c>
      <c r="K341" s="1">
        <v>5309924.68756912</v>
      </c>
      <c r="L341" s="1">
        <v>2941023.4012264502</v>
      </c>
      <c r="M341" s="1">
        <v>3272364.1105176499</v>
      </c>
      <c r="N341" s="1">
        <v>5214042.3315508403</v>
      </c>
      <c r="O341" s="1">
        <v>4402650.0277917702</v>
      </c>
      <c r="P341" s="1">
        <v>4347449.6406925796</v>
      </c>
      <c r="Q341" s="1">
        <v>1558693.0145436199</v>
      </c>
      <c r="R341" s="1">
        <v>2202224.0901146401</v>
      </c>
      <c r="S341" s="1">
        <v>2176707.1889026202</v>
      </c>
      <c r="T341" s="1">
        <v>2877935.4184997398</v>
      </c>
      <c r="U341" s="1">
        <v>2668014.6706903302</v>
      </c>
      <c r="V341" s="1">
        <v>2158068.5682415101</v>
      </c>
      <c r="W341" s="1">
        <v>2406902.5851143301</v>
      </c>
      <c r="X341" s="1">
        <v>2153362.8502194099</v>
      </c>
      <c r="Y341" s="1">
        <v>1389878.1113464399</v>
      </c>
      <c r="Z341" s="1">
        <v>3128501.0350056998</v>
      </c>
      <c r="AA341" s="1">
        <v>4391016.5154109802</v>
      </c>
      <c r="AB341" s="1">
        <v>4521280.5980268</v>
      </c>
      <c r="AC341" s="1">
        <v>5058446.8809092697</v>
      </c>
      <c r="AD341" s="1">
        <v>1731413.44543845</v>
      </c>
      <c r="AE341" s="1">
        <v>6259018.2129213298</v>
      </c>
      <c r="AF341" s="1">
        <v>3463724.46816464</v>
      </c>
      <c r="AG341" s="1">
        <v>3093140.6305015101</v>
      </c>
      <c r="AH341" s="1">
        <v>4731595.3951409599</v>
      </c>
      <c r="AI341" s="1">
        <v>2924987.7752479701</v>
      </c>
      <c r="AJ341" s="1">
        <v>3897331.6774198301</v>
      </c>
    </row>
    <row r="342" spans="1:36" x14ac:dyDescent="0.55000000000000004">
      <c r="A342" s="1" t="s">
        <v>340</v>
      </c>
      <c r="B342" s="1">
        <v>253985.89397373301</v>
      </c>
      <c r="C342" s="1">
        <v>236339.07020326701</v>
      </c>
      <c r="D342" s="1">
        <v>218905.36853179499</v>
      </c>
      <c r="E342" s="1">
        <v>288996.51552588399</v>
      </c>
      <c r="F342" s="1">
        <v>353998.03079037502</v>
      </c>
      <c r="G342" s="1">
        <v>339178.04418421502</v>
      </c>
      <c r="H342" s="1">
        <v>485268.464038153</v>
      </c>
      <c r="I342" s="1">
        <v>317199.72999106202</v>
      </c>
      <c r="J342" s="1">
        <v>272385.124550056</v>
      </c>
      <c r="K342" s="1">
        <v>398454.38957764802</v>
      </c>
      <c r="L342" s="1">
        <v>392319.51827489102</v>
      </c>
      <c r="M342" s="1">
        <v>252966.763385417</v>
      </c>
      <c r="N342" s="1">
        <v>457494.014701523</v>
      </c>
      <c r="O342" s="1">
        <v>154418.888698408</v>
      </c>
      <c r="P342" s="1">
        <v>324966.680161011</v>
      </c>
      <c r="Q342" s="1">
        <v>275594.937419497</v>
      </c>
      <c r="R342" s="1">
        <v>314544.905886608</v>
      </c>
      <c r="S342" s="1">
        <v>7947355.0394738503</v>
      </c>
      <c r="T342" s="1">
        <v>244095.94021510199</v>
      </c>
      <c r="U342" s="1">
        <v>375097.27279814502</v>
      </c>
      <c r="V342" s="1">
        <v>427924.19096955197</v>
      </c>
      <c r="W342" s="1">
        <v>261222.36343929</v>
      </c>
      <c r="X342" s="1">
        <v>138674.22115766699</v>
      </c>
      <c r="Y342" s="1">
        <v>308986.74811422598</v>
      </c>
      <c r="Z342" s="1">
        <v>276695.99146804999</v>
      </c>
      <c r="AA342" s="1">
        <v>340558.94538129302</v>
      </c>
      <c r="AB342" s="1">
        <v>173530.41571436499</v>
      </c>
      <c r="AC342" s="1">
        <v>211174.30234288299</v>
      </c>
      <c r="AD342" s="1">
        <v>10509452.727236001</v>
      </c>
      <c r="AE342" s="1">
        <v>1326145.86959074</v>
      </c>
      <c r="AF342" s="1">
        <v>221378.209754059</v>
      </c>
      <c r="AG342" s="1">
        <v>257533.86114419301</v>
      </c>
      <c r="AH342" s="1">
        <v>708209.22392532404</v>
      </c>
      <c r="AI342" s="1">
        <v>318566.28281084402</v>
      </c>
      <c r="AJ342" s="1">
        <v>379438.94707801501</v>
      </c>
    </row>
    <row r="343" spans="1:36" x14ac:dyDescent="0.55000000000000004">
      <c r="A343" s="1" t="s">
        <v>332</v>
      </c>
      <c r="B343" s="1">
        <v>6771963.16617213</v>
      </c>
      <c r="C343" s="1">
        <v>20542536.653961301</v>
      </c>
      <c r="D343" s="1">
        <v>1043104.53884138</v>
      </c>
      <c r="E343" s="1">
        <v>3390910.9266297901</v>
      </c>
      <c r="F343" s="1">
        <v>1192117.0074965099</v>
      </c>
      <c r="G343" s="1">
        <v>366028.82906241302</v>
      </c>
      <c r="H343" s="1">
        <v>1619140.8825973801</v>
      </c>
      <c r="I343" s="1">
        <v>1893961.7555193601</v>
      </c>
      <c r="J343" s="1">
        <v>1018601.96747104</v>
      </c>
      <c r="K343" s="1">
        <v>1570417.9887967</v>
      </c>
      <c r="L343" s="1">
        <v>1776505.0792982699</v>
      </c>
      <c r="M343" s="1">
        <v>5435595.2795882802</v>
      </c>
      <c r="N343" s="1">
        <v>3482793.0760512999</v>
      </c>
      <c r="O343" s="1">
        <v>1066119.68366902</v>
      </c>
      <c r="P343" s="1">
        <v>3436968.4129145099</v>
      </c>
      <c r="Q343" s="1">
        <v>4884757.2229315098</v>
      </c>
      <c r="R343" s="1">
        <v>2678142.96928149</v>
      </c>
      <c r="S343" s="1">
        <v>3716210.5028467402</v>
      </c>
      <c r="T343" s="1">
        <v>1665072.9645684799</v>
      </c>
      <c r="U343" s="1">
        <v>2139224.03446104</v>
      </c>
      <c r="V343" s="1">
        <v>4245457.5695284</v>
      </c>
      <c r="W343" s="1">
        <v>6022828.7779793302</v>
      </c>
      <c r="X343" s="1">
        <v>4519557.5012574103</v>
      </c>
      <c r="Y343" s="1">
        <v>17090707.343283899</v>
      </c>
      <c r="Z343" s="1">
        <v>1906112.44873571</v>
      </c>
      <c r="AA343" s="1">
        <v>506152.980903888</v>
      </c>
      <c r="AB343" s="1">
        <v>380705.48141423898</v>
      </c>
      <c r="AC343" s="1">
        <v>3337534.6284237499</v>
      </c>
      <c r="AD343" s="1">
        <v>1890850.57328502</v>
      </c>
      <c r="AE343" s="1">
        <v>2454648.4996746699</v>
      </c>
      <c r="AF343" s="1">
        <v>4995252.9130606903</v>
      </c>
      <c r="AG343" s="1">
        <v>2099825.5657640202</v>
      </c>
      <c r="AH343" s="1">
        <v>1379527.9624636001</v>
      </c>
      <c r="AI343" s="1">
        <v>1573376.9922383099</v>
      </c>
      <c r="AJ343" s="1">
        <v>1873485.8849921401</v>
      </c>
    </row>
    <row r="344" spans="1:36" x14ac:dyDescent="0.55000000000000004">
      <c r="A344" s="1" t="s">
        <v>382</v>
      </c>
      <c r="B344" s="1">
        <v>528581.41565384297</v>
      </c>
      <c r="C344" s="1">
        <v>12009258.4839903</v>
      </c>
      <c r="D344" s="1">
        <v>1863611.03437579</v>
      </c>
      <c r="E344" s="1">
        <v>1146446.8668234299</v>
      </c>
      <c r="F344" s="1">
        <v>1112887.65857102</v>
      </c>
      <c r="G344" s="1">
        <v>908063.54840368696</v>
      </c>
      <c r="H344" s="1">
        <v>1230321.2949125301</v>
      </c>
      <c r="I344" s="1">
        <v>6325907.8278017798</v>
      </c>
      <c r="J344" s="1">
        <v>1131199.4765799299</v>
      </c>
      <c r="K344" s="1">
        <v>297709.62097224302</v>
      </c>
      <c r="L344" s="1">
        <v>394200.50251240301</v>
      </c>
      <c r="M344" s="1">
        <v>1452472.0775224101</v>
      </c>
      <c r="N344" s="1">
        <v>932339.74511052505</v>
      </c>
      <c r="O344" s="1">
        <v>973593.78656570695</v>
      </c>
      <c r="P344" s="1">
        <v>568121.08950076299</v>
      </c>
      <c r="Q344" s="1">
        <v>2105467.1596150901</v>
      </c>
      <c r="R344" s="1">
        <v>663591.339653851</v>
      </c>
      <c r="S344" s="1">
        <v>1153645.59439575</v>
      </c>
      <c r="T344" s="1">
        <v>675564.84017391305</v>
      </c>
      <c r="U344" s="1">
        <v>574159.13586123602</v>
      </c>
      <c r="V344" s="1">
        <v>830704.42720725201</v>
      </c>
      <c r="W344" s="1">
        <v>643493.88217809296</v>
      </c>
      <c r="X344" s="1">
        <v>786243.64551511896</v>
      </c>
      <c r="Y344" s="1">
        <v>5032786.5760282697</v>
      </c>
      <c r="Z344" s="1">
        <v>410990.01221744099</v>
      </c>
      <c r="AA344" s="1">
        <v>1119342.5326177799</v>
      </c>
      <c r="AB344" s="1">
        <v>654975.28564424196</v>
      </c>
      <c r="AC344" s="1">
        <v>4154082.7022463302</v>
      </c>
      <c r="AD344" s="1">
        <v>423466.955819975</v>
      </c>
      <c r="AE344" s="1">
        <v>835892.55901880597</v>
      </c>
      <c r="AF344" s="1">
        <v>1014039.69279068</v>
      </c>
      <c r="AG344" s="1">
        <v>814528.58469418401</v>
      </c>
      <c r="AH344" s="1">
        <v>1182820.9178722899</v>
      </c>
      <c r="AI344" s="1">
        <v>609349.56509144395</v>
      </c>
      <c r="AJ344" s="1">
        <v>323031.08561375597</v>
      </c>
    </row>
    <row r="345" spans="1:36" x14ac:dyDescent="0.55000000000000004">
      <c r="A345" s="1" t="s">
        <v>176</v>
      </c>
      <c r="B345" s="1">
        <v>13786322.4460325</v>
      </c>
      <c r="C345" s="1">
        <v>11338582.5438552</v>
      </c>
      <c r="D345" s="1">
        <v>5478483.2383194799</v>
      </c>
      <c r="E345" s="1">
        <v>25694196.934317</v>
      </c>
      <c r="F345" s="1">
        <v>2767865.4423356298</v>
      </c>
      <c r="G345" s="1">
        <v>11186836.9047435</v>
      </c>
      <c r="H345" s="1">
        <v>19873936.426638</v>
      </c>
      <c r="I345" s="1">
        <v>17088706.111855999</v>
      </c>
      <c r="J345" s="1">
        <v>2585853.8366790102</v>
      </c>
      <c r="K345" s="1">
        <v>16608929.8889267</v>
      </c>
      <c r="L345" s="1">
        <v>29216764.657289799</v>
      </c>
      <c r="M345" s="1">
        <v>47413724.4387988</v>
      </c>
      <c r="N345" s="1">
        <v>40712030.489911102</v>
      </c>
      <c r="O345" s="1">
        <v>6524902.1618514499</v>
      </c>
      <c r="P345" s="1">
        <v>54504411.142997198</v>
      </c>
      <c r="Q345" s="1">
        <v>44238711.242399603</v>
      </c>
      <c r="R345" s="1">
        <v>31054341.5083788</v>
      </c>
      <c r="S345" s="1">
        <v>81074938.261853099</v>
      </c>
      <c r="T345" s="1">
        <v>7318255.6726409104</v>
      </c>
      <c r="U345" s="1">
        <v>14930164.2740878</v>
      </c>
      <c r="V345" s="1">
        <v>14055515.7389466</v>
      </c>
      <c r="W345" s="1">
        <v>7334913.6497263703</v>
      </c>
      <c r="X345" s="1">
        <v>991630.55586166505</v>
      </c>
      <c r="Y345" s="1">
        <v>7352134.3358292896</v>
      </c>
      <c r="Z345" s="1">
        <v>26265112.447574802</v>
      </c>
      <c r="AA345" s="1">
        <v>25646928.6598523</v>
      </c>
      <c r="AB345" s="1">
        <v>7922202.1996378498</v>
      </c>
      <c r="AC345" s="1">
        <v>24626844.147316001</v>
      </c>
      <c r="AD345" s="1">
        <v>27546486.616834901</v>
      </c>
      <c r="AE345" s="1">
        <v>37668516.611564301</v>
      </c>
      <c r="AF345" s="1">
        <v>23843413.380787801</v>
      </c>
      <c r="AG345" s="1">
        <v>62372117.6331001</v>
      </c>
      <c r="AH345" s="1">
        <v>9262285.65893103</v>
      </c>
      <c r="AI345" s="1">
        <v>4782192.4951329799</v>
      </c>
      <c r="AJ345" s="1">
        <v>15361617.8529907</v>
      </c>
    </row>
    <row r="346" spans="1:36" x14ac:dyDescent="0.55000000000000004">
      <c r="A346" s="1" t="s">
        <v>361</v>
      </c>
      <c r="B346" s="1">
        <v>1978744.3726953301</v>
      </c>
      <c r="C346" s="1">
        <v>2034489.97355084</v>
      </c>
      <c r="D346" s="1">
        <v>706240.35902829596</v>
      </c>
      <c r="E346" s="1">
        <v>3944889.5227097701</v>
      </c>
      <c r="F346" s="1">
        <v>589076.39371564903</v>
      </c>
      <c r="G346" s="1">
        <v>1087242.6489168201</v>
      </c>
      <c r="H346" s="1">
        <v>649264.45615562296</v>
      </c>
      <c r="I346" s="1">
        <v>1344017.844906</v>
      </c>
      <c r="J346" s="1">
        <v>474047.63703197398</v>
      </c>
      <c r="K346" s="1">
        <v>2207140.6704284302</v>
      </c>
      <c r="L346" s="1">
        <v>4245568.6274513202</v>
      </c>
      <c r="M346" s="1">
        <v>704837.33405888604</v>
      </c>
      <c r="N346" s="1">
        <v>1026711.18628694</v>
      </c>
      <c r="O346" s="1">
        <v>568407.72995374596</v>
      </c>
      <c r="P346" s="1">
        <v>294980.54491770401</v>
      </c>
      <c r="Q346" s="1">
        <v>5544589.2715666397</v>
      </c>
      <c r="R346" s="1">
        <v>5073349.5625929199</v>
      </c>
      <c r="S346" s="1">
        <v>6702718.6252996204</v>
      </c>
      <c r="T346" s="1">
        <v>2616804.35959613</v>
      </c>
      <c r="U346" s="1">
        <v>3926407.9106438602</v>
      </c>
      <c r="V346" s="1">
        <v>12159874.2970808</v>
      </c>
      <c r="W346" s="1">
        <v>3001379.4764311099</v>
      </c>
      <c r="X346" s="1">
        <v>1515099.8435511501</v>
      </c>
      <c r="Y346" s="1">
        <v>16052627.8528802</v>
      </c>
      <c r="Z346" s="1">
        <v>4456729.3650593599</v>
      </c>
      <c r="AA346" s="1">
        <v>464300.86329429102</v>
      </c>
      <c r="AB346" s="1">
        <v>760285.16198162001</v>
      </c>
      <c r="AC346" s="1">
        <v>1427235.6309807601</v>
      </c>
      <c r="AD346" s="1">
        <v>1840061.5939595201</v>
      </c>
      <c r="AE346" s="1">
        <v>5612910.37255939</v>
      </c>
      <c r="AF346" s="1">
        <v>1263806.0710509999</v>
      </c>
      <c r="AG346" s="1">
        <v>2859600.2324999301</v>
      </c>
      <c r="AH346" s="1">
        <v>1940679.3141459201</v>
      </c>
      <c r="AI346" s="1">
        <v>9009901.7678380404</v>
      </c>
      <c r="AJ346" s="1">
        <v>305209.00776328298</v>
      </c>
    </row>
    <row r="347" spans="1:36" x14ac:dyDescent="0.55000000000000004">
      <c r="A347" s="1" t="s">
        <v>266</v>
      </c>
      <c r="B347" s="1">
        <v>1291038.3217835601</v>
      </c>
      <c r="C347" s="1">
        <v>908442.29319903196</v>
      </c>
      <c r="D347" s="1">
        <v>1837815.1261229999</v>
      </c>
      <c r="E347" s="1">
        <v>2066022.2167058401</v>
      </c>
      <c r="F347" s="1">
        <v>143737.368545342</v>
      </c>
      <c r="G347" s="1">
        <v>826699.97515641002</v>
      </c>
      <c r="H347" s="1">
        <v>1603395.4286259599</v>
      </c>
      <c r="I347" s="1">
        <v>3044710.0342438901</v>
      </c>
      <c r="J347" s="1">
        <v>348633.644448434</v>
      </c>
      <c r="K347" s="1">
        <v>896174.46244210203</v>
      </c>
      <c r="L347" s="1">
        <v>1794498.1106302899</v>
      </c>
      <c r="M347" s="1">
        <v>1042668.17021758</v>
      </c>
      <c r="N347" s="1">
        <v>29117183.724325001</v>
      </c>
      <c r="O347" s="1">
        <v>669660.21468968899</v>
      </c>
      <c r="P347" s="1">
        <v>1436958.3984480801</v>
      </c>
      <c r="Q347" s="1">
        <v>1835484.9998362099</v>
      </c>
      <c r="R347" s="1">
        <v>770804.41966042703</v>
      </c>
      <c r="S347" s="1">
        <v>837565.926757726</v>
      </c>
      <c r="T347" s="1">
        <v>1903646.72700345</v>
      </c>
      <c r="U347" s="1">
        <v>1242577.8390711099</v>
      </c>
      <c r="V347" s="1">
        <v>1479793.83883558</v>
      </c>
      <c r="W347" s="1">
        <v>609565.77341427805</v>
      </c>
      <c r="X347" s="1">
        <v>1310058.9156184699</v>
      </c>
      <c r="Y347" s="1">
        <v>940648.10172094102</v>
      </c>
      <c r="Z347" s="1">
        <v>464968.84547710198</v>
      </c>
      <c r="AA347" s="1">
        <v>173576.34016817901</v>
      </c>
      <c r="AB347" s="1">
        <v>456185.68879901402</v>
      </c>
      <c r="AC347" s="1">
        <v>4360813.9781473503</v>
      </c>
      <c r="AD347" s="1">
        <v>1429604.24105392</v>
      </c>
      <c r="AE347" s="1">
        <v>821094.37550117297</v>
      </c>
      <c r="AF347" s="1">
        <v>2201905.6950570601</v>
      </c>
      <c r="AG347" s="1">
        <v>526618.30731548299</v>
      </c>
      <c r="AH347" s="1">
        <v>763689.65320229298</v>
      </c>
      <c r="AI347" s="1">
        <v>603651.43223708204</v>
      </c>
      <c r="AJ347" s="1">
        <v>814927.67790676595</v>
      </c>
    </row>
    <row r="348" spans="1:36" x14ac:dyDescent="0.55000000000000004">
      <c r="A348" s="1" t="s">
        <v>353</v>
      </c>
      <c r="B348" s="1">
        <v>2442036.06686342</v>
      </c>
      <c r="C348" s="1">
        <v>11424968.0001374</v>
      </c>
      <c r="D348" s="1">
        <v>8238127.9776495304</v>
      </c>
      <c r="E348" s="1">
        <v>1828398.7625839601</v>
      </c>
      <c r="F348" s="1">
        <v>1108599.6949718299</v>
      </c>
      <c r="G348" s="1">
        <v>1650024.6807877501</v>
      </c>
      <c r="H348" s="1">
        <v>2112329.26792175</v>
      </c>
      <c r="I348" s="1">
        <v>4912765.6503404696</v>
      </c>
      <c r="J348" s="1">
        <v>792866.31439234305</v>
      </c>
      <c r="K348" s="1">
        <v>1845237.5639999099</v>
      </c>
      <c r="L348" s="1">
        <v>5236949.2453576596</v>
      </c>
      <c r="M348" s="1">
        <v>3851229.4154043002</v>
      </c>
      <c r="N348" s="1">
        <v>2195283.1266662101</v>
      </c>
      <c r="O348" s="1">
        <v>895570.76917560596</v>
      </c>
      <c r="P348" s="1">
        <v>1147117.45775269</v>
      </c>
      <c r="Q348" s="1">
        <v>1943977.72669147</v>
      </c>
      <c r="R348" s="1">
        <v>3576222.4871425899</v>
      </c>
      <c r="S348" s="1">
        <v>2806739.4565049899</v>
      </c>
      <c r="T348" s="1">
        <v>7045585.4170449199</v>
      </c>
      <c r="U348" s="1">
        <v>5598037.4669024199</v>
      </c>
      <c r="V348" s="1">
        <v>2270332.2655842798</v>
      </c>
      <c r="W348" s="1">
        <v>4872454.7394085098</v>
      </c>
      <c r="X348" s="1">
        <v>2859937.5712910201</v>
      </c>
      <c r="Y348" s="1">
        <v>15238934.6997751</v>
      </c>
      <c r="Z348" s="1">
        <v>5683787.9382557003</v>
      </c>
      <c r="AA348" s="1">
        <v>1780706.1995143101</v>
      </c>
      <c r="AB348" s="1">
        <v>1657447.9203460801</v>
      </c>
      <c r="AC348" s="1">
        <v>3394594.90211801</v>
      </c>
      <c r="AD348" s="1">
        <v>3717149.4162725499</v>
      </c>
      <c r="AE348" s="1">
        <v>1434007.0347658701</v>
      </c>
      <c r="AF348" s="1">
        <v>17194908.963521</v>
      </c>
      <c r="AG348" s="1">
        <v>1813926.86326793</v>
      </c>
      <c r="AH348" s="1">
        <v>3309395.7110979902</v>
      </c>
      <c r="AI348" s="1">
        <v>808601.65459224803</v>
      </c>
      <c r="AJ348" s="1">
        <v>9902041.7123548295</v>
      </c>
    </row>
    <row r="349" spans="1:36" x14ac:dyDescent="0.55000000000000004">
      <c r="A349" s="1" t="s">
        <v>377</v>
      </c>
      <c r="B349" s="1">
        <v>665659.94080068194</v>
      </c>
      <c r="C349" s="1">
        <v>911284.86586083705</v>
      </c>
      <c r="D349" s="1">
        <v>319853.26835123001</v>
      </c>
      <c r="E349" s="1">
        <v>4661175.7574740602</v>
      </c>
      <c r="F349" s="1">
        <v>65557.355484636893</v>
      </c>
      <c r="G349" s="1">
        <v>91330.577817868994</v>
      </c>
      <c r="H349" s="1">
        <v>13043249.854671599</v>
      </c>
      <c r="I349" s="1">
        <v>4024098.7142455601</v>
      </c>
      <c r="J349" s="1">
        <v>75995.966726643397</v>
      </c>
      <c r="K349" s="1">
        <v>1465811.9313277199</v>
      </c>
      <c r="L349" s="1">
        <v>1501501.70702806</v>
      </c>
      <c r="M349" s="1">
        <v>2914746.2540103099</v>
      </c>
      <c r="N349" s="1">
        <v>1399213.8082349501</v>
      </c>
      <c r="O349" s="1">
        <v>249704.77323177399</v>
      </c>
      <c r="P349" s="1">
        <v>1313190.5892666001</v>
      </c>
      <c r="Q349" s="1">
        <v>1836025.8994322601</v>
      </c>
      <c r="R349" s="1">
        <v>877992.60595506395</v>
      </c>
      <c r="S349" s="1">
        <v>630124.82701856201</v>
      </c>
      <c r="T349" s="1">
        <v>2721080.8981383499</v>
      </c>
      <c r="U349" s="1">
        <v>1896053.24365526</v>
      </c>
      <c r="V349" s="1">
        <v>639167.18860720599</v>
      </c>
      <c r="W349" s="1">
        <v>643872.11988783395</v>
      </c>
      <c r="X349" s="1">
        <v>930949.85095560097</v>
      </c>
      <c r="Y349" s="1">
        <v>1645981.3129068499</v>
      </c>
      <c r="Z349" s="1">
        <v>4651811.9158514701</v>
      </c>
      <c r="AA349" s="1">
        <v>267038.36648364499</v>
      </c>
      <c r="AB349" s="1">
        <v>254864.24702011401</v>
      </c>
      <c r="AC349" s="1">
        <v>1229140.2694019</v>
      </c>
      <c r="AD349" s="1">
        <v>2329506.2449423498</v>
      </c>
      <c r="AE349" s="1">
        <v>1358818.7342119799</v>
      </c>
      <c r="AF349" s="1">
        <v>2051877.4142789601</v>
      </c>
      <c r="AG349" s="1">
        <v>332207.22481710598</v>
      </c>
      <c r="AH349" s="1">
        <v>1242145.9519625299</v>
      </c>
      <c r="AI349" s="1">
        <v>1851446.70549307</v>
      </c>
      <c r="AJ349" s="1">
        <v>152093.67784627699</v>
      </c>
    </row>
    <row r="350" spans="1:36" x14ac:dyDescent="0.55000000000000004">
      <c r="A350" s="1" t="s">
        <v>296</v>
      </c>
      <c r="B350" s="1">
        <v>5827445.5645030197</v>
      </c>
      <c r="C350" s="1">
        <v>2312312.0143186999</v>
      </c>
      <c r="D350" s="1">
        <v>1192583.6632402099</v>
      </c>
      <c r="E350" s="1">
        <v>2625396.4423927502</v>
      </c>
      <c r="F350" s="1">
        <v>360766.38362354803</v>
      </c>
      <c r="G350" s="1">
        <v>530868.13388676895</v>
      </c>
      <c r="H350" s="1">
        <v>2413069.5219596098</v>
      </c>
      <c r="I350" s="1">
        <v>3144224.6903053299</v>
      </c>
      <c r="J350" s="1">
        <v>703461.13042869896</v>
      </c>
      <c r="K350" s="1">
        <v>1693213.8914202501</v>
      </c>
      <c r="L350" s="1">
        <v>2883869.9167605601</v>
      </c>
      <c r="M350" s="1">
        <v>1638766.0200286</v>
      </c>
      <c r="N350" s="1">
        <v>2723856.8342395201</v>
      </c>
      <c r="O350" s="1">
        <v>588551.52872586297</v>
      </c>
      <c r="P350" s="1">
        <v>26815220.124141201</v>
      </c>
      <c r="Q350" s="1">
        <v>20409358.607577201</v>
      </c>
      <c r="R350" s="1">
        <v>2324183.93426493</v>
      </c>
      <c r="S350" s="1">
        <v>5418878.5863882797</v>
      </c>
      <c r="T350" s="1">
        <v>4419041.7771271998</v>
      </c>
      <c r="U350" s="1">
        <v>843002.82756697095</v>
      </c>
      <c r="V350" s="1">
        <v>2521238.4441812299</v>
      </c>
      <c r="W350" s="1">
        <v>779054.66174995794</v>
      </c>
      <c r="X350" s="1">
        <v>479531.09477174201</v>
      </c>
      <c r="Y350" s="1">
        <v>1781735.36305036</v>
      </c>
      <c r="Z350" s="1">
        <v>1852503.2021327401</v>
      </c>
      <c r="AA350" s="1">
        <v>499160.20985579898</v>
      </c>
      <c r="AB350" s="1">
        <v>1000427.14990488</v>
      </c>
      <c r="AC350" s="1">
        <v>3061940.5891058701</v>
      </c>
      <c r="AD350" s="1">
        <v>1713639.5498888299</v>
      </c>
      <c r="AE350" s="1">
        <v>1691933.7345632999</v>
      </c>
      <c r="AF350" s="1">
        <v>10413837.1960511</v>
      </c>
      <c r="AG350" s="1">
        <v>1513470.7079255199</v>
      </c>
      <c r="AH350" s="1">
        <v>1017036.08835388</v>
      </c>
      <c r="AI350" s="1">
        <v>2285233.5870422302</v>
      </c>
      <c r="AJ350" s="1">
        <v>1829981.9495625601</v>
      </c>
    </row>
    <row r="351" spans="1:36" x14ac:dyDescent="0.55000000000000004">
      <c r="A351" s="1" t="s">
        <v>289</v>
      </c>
      <c r="B351" s="1">
        <v>14563587.630108699</v>
      </c>
      <c r="C351" s="1">
        <v>10061971.7156078</v>
      </c>
      <c r="D351" s="1">
        <v>12904009.9320269</v>
      </c>
      <c r="E351" s="1">
        <v>21171284.878491599</v>
      </c>
      <c r="F351" s="1">
        <v>10555065.826949799</v>
      </c>
      <c r="G351" s="1">
        <v>14585062.0291418</v>
      </c>
      <c r="H351" s="1">
        <v>13453814.7036118</v>
      </c>
      <c r="I351" s="1">
        <v>16226165.546894001</v>
      </c>
      <c r="J351" s="1">
        <v>28580098.737187602</v>
      </c>
      <c r="K351" s="1">
        <v>13092164.3394177</v>
      </c>
      <c r="L351" s="1">
        <v>22770595.700249799</v>
      </c>
      <c r="M351" s="1">
        <v>18283796.0590408</v>
      </c>
      <c r="N351" s="1">
        <v>13473188.712427801</v>
      </c>
      <c r="O351" s="1">
        <v>12854298.794369601</v>
      </c>
      <c r="P351" s="1">
        <v>18296450.432102799</v>
      </c>
      <c r="Q351" s="1">
        <v>9241999.3937912397</v>
      </c>
      <c r="R351" s="1">
        <v>12588102.293588299</v>
      </c>
      <c r="S351" s="1">
        <v>10350877.0839666</v>
      </c>
      <c r="T351" s="1">
        <v>13135774.6519206</v>
      </c>
      <c r="U351" s="1">
        <v>11437599.2309497</v>
      </c>
      <c r="V351" s="1">
        <v>9317528.6897462495</v>
      </c>
      <c r="W351" s="1">
        <v>15538837.222032599</v>
      </c>
      <c r="X351" s="1">
        <v>11403309.623799</v>
      </c>
      <c r="Y351" s="1">
        <v>13703061.0503475</v>
      </c>
      <c r="Z351" s="1">
        <v>14843705.175832</v>
      </c>
      <c r="AA351" s="1">
        <v>20108136.851177201</v>
      </c>
      <c r="AB351" s="1">
        <v>15049618.0886524</v>
      </c>
      <c r="AC351" s="1">
        <v>14248384.690470399</v>
      </c>
      <c r="AD351" s="1">
        <v>7798874.7722512698</v>
      </c>
      <c r="AE351" s="1">
        <v>12907744.134142</v>
      </c>
      <c r="AF351" s="1">
        <v>13422698.374691499</v>
      </c>
      <c r="AG351" s="1">
        <v>13602176.509033101</v>
      </c>
      <c r="AH351" s="1">
        <v>11557324.056779601</v>
      </c>
      <c r="AI351" s="1">
        <v>8245170.03900629</v>
      </c>
      <c r="AJ351" s="1">
        <v>7964437.2801803397</v>
      </c>
    </row>
    <row r="352" spans="1:36" x14ac:dyDescent="0.55000000000000004">
      <c r="A352" s="1" t="s">
        <v>380</v>
      </c>
      <c r="B352" s="1">
        <v>1036179.39725194</v>
      </c>
      <c r="C352" s="1">
        <v>8383808.8629069803</v>
      </c>
      <c r="D352" s="1">
        <v>422143.00385569799</v>
      </c>
      <c r="E352" s="1">
        <v>187314.99996024399</v>
      </c>
      <c r="F352" s="1">
        <v>132134.07052126099</v>
      </c>
      <c r="G352" s="1">
        <v>135108.48313381901</v>
      </c>
      <c r="H352" s="1">
        <v>437218.05254369002</v>
      </c>
      <c r="I352" s="1">
        <v>175771.88551956101</v>
      </c>
      <c r="J352" s="1">
        <v>139758.55080107201</v>
      </c>
      <c r="K352" s="1">
        <v>151928.888828764</v>
      </c>
      <c r="L352" s="1">
        <v>278539.863013233</v>
      </c>
      <c r="M352" s="1">
        <v>196142.014447122</v>
      </c>
      <c r="N352" s="1">
        <v>450807.06354730501</v>
      </c>
      <c r="O352" s="1">
        <v>143369.56167340901</v>
      </c>
      <c r="P352" s="1">
        <v>1202744.0615403301</v>
      </c>
      <c r="Q352" s="1">
        <v>1241088.0692576701</v>
      </c>
      <c r="R352" s="1">
        <v>186165.714494249</v>
      </c>
      <c r="S352" s="1">
        <v>297758.70842649997</v>
      </c>
      <c r="T352" s="1">
        <v>217118.28429183201</v>
      </c>
      <c r="U352" s="1">
        <v>214596.65920788</v>
      </c>
      <c r="V352" s="1">
        <v>746293.60411352199</v>
      </c>
      <c r="W352" s="1">
        <v>1341873.8779457</v>
      </c>
      <c r="X352" s="1">
        <v>2049978.63571773</v>
      </c>
      <c r="Y352" s="1">
        <v>12086425.6923248</v>
      </c>
      <c r="Z352" s="1">
        <v>369827.87659124302</v>
      </c>
      <c r="AA352" s="1">
        <v>201842.10146104699</v>
      </c>
      <c r="AB352" s="1">
        <v>195889.499561023</v>
      </c>
      <c r="AC352" s="1">
        <v>306871.95532359701</v>
      </c>
      <c r="AD352" s="1">
        <v>167829.88336113299</v>
      </c>
      <c r="AE352" s="1">
        <v>214214.07521936999</v>
      </c>
      <c r="AF352" s="1">
        <v>1033183.1450760301</v>
      </c>
      <c r="AG352" s="1">
        <v>299810.00631651102</v>
      </c>
      <c r="AH352" s="1">
        <v>156455.83813389699</v>
      </c>
      <c r="AI352" s="1">
        <v>474293.251113454</v>
      </c>
      <c r="AJ352" s="1">
        <v>173572.61970675801</v>
      </c>
    </row>
    <row r="353" spans="1:36" x14ac:dyDescent="0.55000000000000004">
      <c r="A353" s="1" t="s">
        <v>389</v>
      </c>
      <c r="B353" s="1">
        <v>2859499.8676785501</v>
      </c>
      <c r="C353" s="1">
        <v>930970.16927697195</v>
      </c>
      <c r="D353" s="1">
        <v>264662.61363859201</v>
      </c>
      <c r="E353" s="1">
        <v>543380.86947207095</v>
      </c>
      <c r="F353" s="1">
        <v>197198.347541086</v>
      </c>
      <c r="G353" s="1">
        <v>465833.85616620298</v>
      </c>
      <c r="H353" s="1">
        <v>10645825.7655732</v>
      </c>
      <c r="I353" s="1">
        <v>3824867.6625084798</v>
      </c>
      <c r="J353" s="1">
        <v>552330.31762301899</v>
      </c>
      <c r="K353" s="1">
        <v>1522654.9640693101</v>
      </c>
      <c r="L353" s="1">
        <v>6923865.5588481799</v>
      </c>
      <c r="M353" s="1">
        <v>1827984.3531253701</v>
      </c>
      <c r="N353" s="1">
        <v>772710.77009970904</v>
      </c>
      <c r="O353" s="1">
        <v>576973.10577601194</v>
      </c>
      <c r="P353" s="1">
        <v>1123782.94482329</v>
      </c>
      <c r="Q353" s="1">
        <v>998345.36259051994</v>
      </c>
      <c r="R353" s="1">
        <v>766948.55913893995</v>
      </c>
      <c r="S353" s="1">
        <v>695862.29346127505</v>
      </c>
      <c r="T353" s="1">
        <v>4258421.9193422701</v>
      </c>
      <c r="U353" s="1">
        <v>3376291.52741312</v>
      </c>
      <c r="V353" s="1">
        <v>1342132.6067065899</v>
      </c>
      <c r="W353" s="1">
        <v>2180134.0973315798</v>
      </c>
      <c r="X353" s="1">
        <v>2069093.8034963601</v>
      </c>
      <c r="Y353" s="1">
        <v>2377030.9778913599</v>
      </c>
      <c r="Z353" s="1">
        <v>1628958.6354448199</v>
      </c>
      <c r="AA353" s="1">
        <v>176598.06535620001</v>
      </c>
      <c r="AB353" s="1">
        <v>375225.267385357</v>
      </c>
      <c r="AC353" s="1">
        <v>3099833.5559366602</v>
      </c>
      <c r="AD353" s="1">
        <v>471294.86275917001</v>
      </c>
      <c r="AE353" s="1">
        <v>909011.52235556196</v>
      </c>
      <c r="AF353" s="1">
        <v>3201473.3844936499</v>
      </c>
      <c r="AG353" s="1">
        <v>321433.13779686199</v>
      </c>
      <c r="AH353" s="1">
        <v>1340222.3496864301</v>
      </c>
      <c r="AI353" s="1">
        <v>3910532.10766696</v>
      </c>
      <c r="AJ353" s="1">
        <v>1439456.9648907101</v>
      </c>
    </row>
    <row r="354" spans="1:36" x14ac:dyDescent="0.55000000000000004">
      <c r="A354" s="1" t="s">
        <v>88</v>
      </c>
      <c r="B354" s="1">
        <v>278595.46666272799</v>
      </c>
      <c r="C354" s="1">
        <v>824952.28975904197</v>
      </c>
      <c r="D354" s="1">
        <v>798855.05522878398</v>
      </c>
      <c r="E354" s="1">
        <v>367814.370252961</v>
      </c>
      <c r="F354" s="1">
        <v>1742826.8711115899</v>
      </c>
      <c r="G354" s="1">
        <v>194435.90770691901</v>
      </c>
      <c r="H354" s="1">
        <v>3679880.0075710798</v>
      </c>
      <c r="I354" s="1">
        <v>362471984.94943601</v>
      </c>
      <c r="J354" s="1">
        <v>4872694.0920957299</v>
      </c>
      <c r="K354" s="1">
        <v>312099.90280499897</v>
      </c>
      <c r="L354" s="1">
        <v>1669647.3900675899</v>
      </c>
      <c r="M354" s="1">
        <v>869326.46229346201</v>
      </c>
      <c r="N354" s="1">
        <v>1677715.0807230701</v>
      </c>
      <c r="O354" s="1">
        <v>187173.970297636</v>
      </c>
      <c r="P354" s="1">
        <v>73616016.440192997</v>
      </c>
      <c r="Q354" s="1">
        <v>55015157.835785903</v>
      </c>
      <c r="R354" s="1">
        <v>433800.27921351802</v>
      </c>
      <c r="S354" s="1">
        <v>6212292.2937517399</v>
      </c>
      <c r="T354" s="1">
        <v>236742.33670563</v>
      </c>
      <c r="U354" s="1">
        <v>2173015.7542880899</v>
      </c>
      <c r="V354" s="1">
        <v>1191594.19810958</v>
      </c>
      <c r="W354" s="1">
        <v>825085.67503757298</v>
      </c>
      <c r="X354" s="1">
        <v>319486.44160523301</v>
      </c>
      <c r="Y354" s="1">
        <v>630001.00085304095</v>
      </c>
      <c r="Z354" s="1">
        <v>728257.88395987905</v>
      </c>
      <c r="AA354" s="1">
        <v>182356.384120609</v>
      </c>
      <c r="AB354" s="1">
        <v>195979.724514122</v>
      </c>
      <c r="AC354" s="1">
        <v>967343.00932892004</v>
      </c>
      <c r="AD354" s="1">
        <v>1610796.9470073299</v>
      </c>
      <c r="AE354" s="1">
        <v>2157132.2795120501</v>
      </c>
      <c r="AF354" s="1">
        <v>1835048.4364968699</v>
      </c>
      <c r="AG354" s="1">
        <v>2933829.1005207901</v>
      </c>
      <c r="AH354" s="1">
        <v>224734.70937456199</v>
      </c>
      <c r="AI354" s="1">
        <v>2069520.9776361301</v>
      </c>
      <c r="AJ354" s="1">
        <v>757248.98907359701</v>
      </c>
    </row>
    <row r="355" spans="1:36" x14ac:dyDescent="0.55000000000000004">
      <c r="A355" s="1" t="s">
        <v>192</v>
      </c>
      <c r="B355" s="1">
        <v>19675258.1359317</v>
      </c>
      <c r="C355" s="1">
        <v>32226746.389113698</v>
      </c>
      <c r="D355" s="1">
        <v>12170150.451268701</v>
      </c>
      <c r="E355" s="1">
        <v>13819677.2670979</v>
      </c>
      <c r="F355" s="1">
        <v>404587.24216319498</v>
      </c>
      <c r="G355" s="1">
        <v>2984291.0583033902</v>
      </c>
      <c r="H355" s="1">
        <v>3976542.0895373202</v>
      </c>
      <c r="I355" s="1">
        <v>5318260.7340106796</v>
      </c>
      <c r="J355" s="1">
        <v>1412339.4367151</v>
      </c>
      <c r="K355" s="1">
        <v>21343357.1203021</v>
      </c>
      <c r="L355" s="1">
        <v>31910052.703877199</v>
      </c>
      <c r="M355" s="1">
        <v>14184237.2964225</v>
      </c>
      <c r="N355" s="1">
        <v>11868220.7616513</v>
      </c>
      <c r="O355" s="1">
        <v>3014846.7032961901</v>
      </c>
      <c r="P355" s="1">
        <v>10187502.735566501</v>
      </c>
      <c r="Q355" s="1">
        <v>30424050.970024198</v>
      </c>
      <c r="R355" s="1">
        <v>35947544.549654402</v>
      </c>
      <c r="S355" s="1">
        <v>36301106.5879476</v>
      </c>
      <c r="T355" s="1">
        <v>37912240.804718599</v>
      </c>
      <c r="U355" s="1">
        <v>44343400.925924197</v>
      </c>
      <c r="V355" s="1">
        <v>6577536.0983448997</v>
      </c>
      <c r="W355" s="1">
        <v>5039920.7003935901</v>
      </c>
      <c r="X355" s="1">
        <v>30666476.195972599</v>
      </c>
      <c r="Y355" s="1">
        <v>64511481.634468898</v>
      </c>
      <c r="Z355" s="1">
        <v>7831744.4619129701</v>
      </c>
      <c r="AA355" s="1">
        <v>1382660.2647724899</v>
      </c>
      <c r="AB355" s="1">
        <v>2274511.8681268599</v>
      </c>
      <c r="AC355" s="1">
        <v>11535617.636059999</v>
      </c>
      <c r="AD355" s="1">
        <v>5887229.1895987997</v>
      </c>
      <c r="AE355" s="1">
        <v>31871823.020883899</v>
      </c>
      <c r="AF355" s="1">
        <v>12912438.9300832</v>
      </c>
      <c r="AG355" s="1">
        <v>17244363.8951202</v>
      </c>
      <c r="AH355" s="1">
        <v>33265473.8327519</v>
      </c>
      <c r="AI355" s="1">
        <v>1212659.9330549799</v>
      </c>
      <c r="AJ355" s="1">
        <v>11093448.8331252</v>
      </c>
    </row>
    <row r="356" spans="1:36" x14ac:dyDescent="0.55000000000000004">
      <c r="A356" s="1" t="s">
        <v>270</v>
      </c>
      <c r="B356" s="1">
        <v>396955.45703155402</v>
      </c>
      <c r="C356" s="1">
        <v>433344.703449319</v>
      </c>
      <c r="D356" s="1">
        <v>182758.356949265</v>
      </c>
      <c r="E356" s="1">
        <v>226912.460933858</v>
      </c>
      <c r="F356" s="1">
        <v>126023.107797095</v>
      </c>
      <c r="G356" s="1">
        <v>108562.75102179201</v>
      </c>
      <c r="H356" s="1">
        <v>193516.49655588399</v>
      </c>
      <c r="I356" s="1">
        <v>32644762.9516064</v>
      </c>
      <c r="J356" s="1">
        <v>468825.91441415303</v>
      </c>
      <c r="K356" s="1">
        <v>148214.057612253</v>
      </c>
      <c r="L356" s="1">
        <v>248109.80211115899</v>
      </c>
      <c r="M356" s="1">
        <v>345393.731707767</v>
      </c>
      <c r="N356" s="1">
        <v>231554.494556155</v>
      </c>
      <c r="O356" s="1">
        <v>130580.087718101</v>
      </c>
      <c r="P356" s="1">
        <v>2052817.1649358401</v>
      </c>
      <c r="Q356" s="1">
        <v>7012582.7463412099</v>
      </c>
      <c r="R356" s="1">
        <v>194436.23083428401</v>
      </c>
      <c r="S356" s="1">
        <v>188663.838340268</v>
      </c>
      <c r="T356" s="1">
        <v>221707.26234839199</v>
      </c>
      <c r="U356" s="1">
        <v>233973.54076753301</v>
      </c>
      <c r="V356" s="1">
        <v>257280.26331628999</v>
      </c>
      <c r="W356" s="1">
        <v>191691.494011565</v>
      </c>
      <c r="X356" s="1">
        <v>227400.275732109</v>
      </c>
      <c r="Y356" s="1">
        <v>275034.04659306299</v>
      </c>
      <c r="Z356" s="1">
        <v>203207.373989632</v>
      </c>
      <c r="AA356" s="1">
        <v>112647.102540319</v>
      </c>
      <c r="AB356" s="1">
        <v>189883.04929078699</v>
      </c>
      <c r="AC356" s="1">
        <v>295786.69325095299</v>
      </c>
      <c r="AD356" s="1">
        <v>170920.87340886</v>
      </c>
      <c r="AE356" s="1">
        <v>210200.96165993999</v>
      </c>
      <c r="AF356" s="1">
        <v>220273.74644944799</v>
      </c>
      <c r="AG356" s="1">
        <v>135492.291727676</v>
      </c>
      <c r="AH356" s="1">
        <v>198115.26467017501</v>
      </c>
      <c r="AI356" s="1">
        <v>621068.44546723401</v>
      </c>
      <c r="AJ356" s="1">
        <v>196245.364499024</v>
      </c>
    </row>
    <row r="357" spans="1:36" x14ac:dyDescent="0.55000000000000004">
      <c r="A357" s="1" t="s">
        <v>388</v>
      </c>
      <c r="B357" s="1">
        <v>322992.40398000099</v>
      </c>
      <c r="C357" s="1">
        <v>2252538.8863615501</v>
      </c>
      <c r="D357" s="1">
        <v>234179.62748166901</v>
      </c>
      <c r="E357" s="1">
        <v>347895.26295934198</v>
      </c>
      <c r="F357" s="1">
        <v>133383.12647061099</v>
      </c>
      <c r="G357" s="1">
        <v>168909.13883173201</v>
      </c>
      <c r="H357" s="1">
        <v>221665.442250625</v>
      </c>
      <c r="I357" s="1">
        <v>401404.29476552899</v>
      </c>
      <c r="J357" s="1">
        <v>242772.23660300599</v>
      </c>
      <c r="K357" s="1">
        <v>896491.35237164202</v>
      </c>
      <c r="L357" s="1">
        <v>10711906.024978699</v>
      </c>
      <c r="M357" s="1">
        <v>786493.50457911904</v>
      </c>
      <c r="N357" s="1">
        <v>871193.74167170504</v>
      </c>
      <c r="O357" s="1">
        <v>914740.25526674197</v>
      </c>
      <c r="P357" s="1">
        <v>5344451.4213717496</v>
      </c>
      <c r="Q357" s="1">
        <v>833842.46043459501</v>
      </c>
      <c r="R357" s="1">
        <v>222801.16916051001</v>
      </c>
      <c r="S357" s="1">
        <v>505873.16073216998</v>
      </c>
      <c r="T357" s="1">
        <v>185609.64754728801</v>
      </c>
      <c r="U357" s="1">
        <v>175518.57068394401</v>
      </c>
      <c r="V357" s="1">
        <v>2490395.4914235901</v>
      </c>
      <c r="W357" s="1">
        <v>444610.694537292</v>
      </c>
      <c r="X357" s="1">
        <v>540077.74211708596</v>
      </c>
      <c r="Y357" s="1">
        <v>220828.36671557801</v>
      </c>
      <c r="Z357" s="1">
        <v>293388.927389052</v>
      </c>
      <c r="AA357" s="1">
        <v>160168.29421186601</v>
      </c>
      <c r="AB357" s="1">
        <v>166841.851551036</v>
      </c>
      <c r="AC357" s="1">
        <v>752090.99876453099</v>
      </c>
      <c r="AD357" s="1">
        <v>1462901.12621149</v>
      </c>
      <c r="AE357" s="1">
        <v>200250.586081241</v>
      </c>
      <c r="AF357" s="1">
        <v>292680.22677504597</v>
      </c>
      <c r="AG357" s="1">
        <v>900239.87951557594</v>
      </c>
      <c r="AH357" s="1">
        <v>168066.07695847101</v>
      </c>
      <c r="AI357" s="1">
        <v>177868.85204774499</v>
      </c>
      <c r="AJ357" s="1">
        <v>1208187.8362464099</v>
      </c>
    </row>
    <row r="358" spans="1:36" x14ac:dyDescent="0.55000000000000004">
      <c r="A358" s="1" t="s">
        <v>274</v>
      </c>
      <c r="B358" s="1">
        <v>1700147.0381327199</v>
      </c>
      <c r="C358" s="1">
        <v>2308489.1954455599</v>
      </c>
      <c r="D358" s="1">
        <v>957782.30562331504</v>
      </c>
      <c r="E358" s="1">
        <v>3359833.2423920999</v>
      </c>
      <c r="F358" s="1">
        <v>449870.49043290003</v>
      </c>
      <c r="G358" s="1">
        <v>374737.90866937599</v>
      </c>
      <c r="H358" s="1">
        <v>1627635.34896328</v>
      </c>
      <c r="I358" s="1">
        <v>975806.03742127202</v>
      </c>
      <c r="J358" s="1">
        <v>538028.54438651202</v>
      </c>
      <c r="K358" s="1">
        <v>787783.92227255297</v>
      </c>
      <c r="L358" s="1">
        <v>799677.11895148305</v>
      </c>
      <c r="M358" s="1">
        <v>2318998.75392533</v>
      </c>
      <c r="N358" s="1">
        <v>1763674.2198928599</v>
      </c>
      <c r="O358" s="1">
        <v>647575.25253342604</v>
      </c>
      <c r="P358" s="1">
        <v>1029473.58195992</v>
      </c>
      <c r="Q358" s="1">
        <v>945237.93451245595</v>
      </c>
      <c r="R358" s="1">
        <v>768842.37069291703</v>
      </c>
      <c r="S358" s="1">
        <v>975529.26895634702</v>
      </c>
      <c r="T358" s="1">
        <v>851674.43530946795</v>
      </c>
      <c r="U358" s="1">
        <v>1194253.5504073901</v>
      </c>
      <c r="V358" s="1">
        <v>1268437.13733488</v>
      </c>
      <c r="W358" s="1">
        <v>738703.81503306096</v>
      </c>
      <c r="X358" s="1">
        <v>1424209.9423956501</v>
      </c>
      <c r="Y358" s="1">
        <v>1539323.7157010899</v>
      </c>
      <c r="Z358" s="1">
        <v>32008859.794641402</v>
      </c>
      <c r="AA358" s="1">
        <v>678466.71705698001</v>
      </c>
      <c r="AB358" s="1">
        <v>443840.25059507799</v>
      </c>
      <c r="AC358" s="1">
        <v>1739299.5494625899</v>
      </c>
      <c r="AD358" s="1">
        <v>1978259.8803059901</v>
      </c>
      <c r="AE358" s="1">
        <v>1026925.48038344</v>
      </c>
      <c r="AF358" s="1">
        <v>1398286.6859659001</v>
      </c>
      <c r="AG358" s="1">
        <v>1465785.46300971</v>
      </c>
      <c r="AH358" s="1">
        <v>412593.68373864802</v>
      </c>
      <c r="AI358" s="1">
        <v>8584485.9730716702</v>
      </c>
      <c r="AJ358" s="1">
        <v>691446.66538487899</v>
      </c>
    </row>
    <row r="359" spans="1:36" x14ac:dyDescent="0.55000000000000004">
      <c r="A359" s="1" t="s">
        <v>431</v>
      </c>
      <c r="B359" s="1">
        <v>1707337.65450323</v>
      </c>
      <c r="C359" s="1">
        <v>1899437.8439018</v>
      </c>
      <c r="D359" s="1">
        <v>1101072.57991605</v>
      </c>
      <c r="E359" s="1">
        <v>2481300.3466270398</v>
      </c>
      <c r="F359" s="1">
        <v>231832.08163641999</v>
      </c>
      <c r="G359" s="1">
        <v>365440.70093916001</v>
      </c>
      <c r="H359" s="1">
        <v>2095003.8703389601</v>
      </c>
      <c r="I359" s="1">
        <v>1616372.32964283</v>
      </c>
      <c r="J359" s="1">
        <v>360706.584905645</v>
      </c>
      <c r="K359" s="1">
        <v>998740.071448014</v>
      </c>
      <c r="L359" s="1">
        <v>2059724.7592901499</v>
      </c>
      <c r="M359" s="1">
        <v>2735983.2068091901</v>
      </c>
      <c r="N359" s="1">
        <v>1936971.77716651</v>
      </c>
      <c r="O359" s="1">
        <v>537891.74872641405</v>
      </c>
      <c r="P359" s="1">
        <v>1345666.69704752</v>
      </c>
      <c r="Q359" s="1">
        <v>2593501.3623815901</v>
      </c>
      <c r="R359" s="1">
        <v>1970825.84241668</v>
      </c>
      <c r="S359" s="1">
        <v>2746728.4376706099</v>
      </c>
      <c r="T359" s="1">
        <v>2329645.4517779499</v>
      </c>
      <c r="U359" s="1">
        <v>3154568.3803469199</v>
      </c>
      <c r="V359" s="1">
        <v>2370993.8316399902</v>
      </c>
      <c r="W359" s="1">
        <v>1213659.02935282</v>
      </c>
      <c r="X359" s="1">
        <v>2143565.9009122802</v>
      </c>
      <c r="Y359" s="1">
        <v>1948125.46709959</v>
      </c>
      <c r="Z359" s="1">
        <v>2011449.4924311801</v>
      </c>
      <c r="AA359" s="1">
        <v>412192.35641977098</v>
      </c>
      <c r="AB359" s="1">
        <v>531045.39636264904</v>
      </c>
      <c r="AC359" s="1">
        <v>1305130.6504659301</v>
      </c>
      <c r="AD359" s="1">
        <v>1408238.3576064201</v>
      </c>
      <c r="AE359" s="1">
        <v>1999861.53439244</v>
      </c>
      <c r="AF359" s="1">
        <v>1664837.9107844699</v>
      </c>
      <c r="AG359" s="1">
        <v>1302076.3195829701</v>
      </c>
      <c r="AH359" s="1">
        <v>1831637.2474879101</v>
      </c>
      <c r="AI359" s="1">
        <v>1284730.4040501299</v>
      </c>
      <c r="AJ359" s="1">
        <v>1920072.24574783</v>
      </c>
    </row>
    <row r="360" spans="1:36" x14ac:dyDescent="0.55000000000000004">
      <c r="A360" s="1" t="s">
        <v>261</v>
      </c>
      <c r="B360" s="1">
        <v>2344722.4946616199</v>
      </c>
      <c r="C360" s="1">
        <v>3107571.58423047</v>
      </c>
      <c r="D360" s="1">
        <v>2117865.3634611899</v>
      </c>
      <c r="E360" s="1">
        <v>3803785.4199975501</v>
      </c>
      <c r="F360" s="1">
        <v>355288.88026696001</v>
      </c>
      <c r="G360" s="1">
        <v>530093.37971109594</v>
      </c>
      <c r="H360" s="1">
        <v>27350635.680217799</v>
      </c>
      <c r="I360" s="1">
        <v>37612551.748700999</v>
      </c>
      <c r="J360" s="1">
        <v>882694.94462153898</v>
      </c>
      <c r="K360" s="1">
        <v>725327.94263136596</v>
      </c>
      <c r="L360" s="1">
        <v>1185029.97885905</v>
      </c>
      <c r="M360" s="1">
        <v>2065613.3991533599</v>
      </c>
      <c r="N360" s="1">
        <v>1633884.5730270001</v>
      </c>
      <c r="O360" s="1">
        <v>761986.02280654002</v>
      </c>
      <c r="P360" s="1">
        <v>2968649.5769736799</v>
      </c>
      <c r="Q360" s="1">
        <v>3431811.7687423602</v>
      </c>
      <c r="R360" s="1">
        <v>716838.99497770204</v>
      </c>
      <c r="S360" s="1">
        <v>2404878.9284226298</v>
      </c>
      <c r="T360" s="1">
        <v>537203.67083991901</v>
      </c>
      <c r="U360" s="1">
        <v>619289.70756295405</v>
      </c>
      <c r="V360" s="1">
        <v>2039870.8170481101</v>
      </c>
      <c r="W360" s="1">
        <v>615162.37895451102</v>
      </c>
      <c r="X360" s="1">
        <v>847646.88829809404</v>
      </c>
      <c r="Y360" s="1">
        <v>656193.296255489</v>
      </c>
      <c r="Z360" s="1">
        <v>564470.99908855802</v>
      </c>
      <c r="AA360" s="1">
        <v>559549.18140461901</v>
      </c>
      <c r="AB360" s="1">
        <v>602284.62068256806</v>
      </c>
      <c r="AC360" s="1">
        <v>564568.94169634802</v>
      </c>
      <c r="AD360" s="1">
        <v>1372033.56927969</v>
      </c>
      <c r="AE360" s="1">
        <v>1111012.5036537601</v>
      </c>
      <c r="AF360" s="1">
        <v>1047377.0128299</v>
      </c>
      <c r="AG360" s="1">
        <v>2065407.1494348601</v>
      </c>
      <c r="AH360" s="1">
        <v>762017.45825513802</v>
      </c>
      <c r="AI360" s="1">
        <v>811501.14638432604</v>
      </c>
      <c r="AJ360" s="1">
        <v>1002715.61455479</v>
      </c>
    </row>
    <row r="361" spans="1:36" x14ac:dyDescent="0.55000000000000004">
      <c r="A361" s="1" t="s">
        <v>410</v>
      </c>
      <c r="B361" s="1">
        <v>1714526.3810692499</v>
      </c>
      <c r="C361" s="1">
        <v>3066928.6381685901</v>
      </c>
      <c r="D361" s="1">
        <v>1799761.1515407399</v>
      </c>
      <c r="E361" s="1">
        <v>6115209.4129466396</v>
      </c>
      <c r="F361" s="1">
        <v>486809.83699992299</v>
      </c>
      <c r="G361" s="1">
        <v>780502.72674418695</v>
      </c>
      <c r="H361" s="1">
        <v>2796887.8560087602</v>
      </c>
      <c r="I361" s="1">
        <v>1211536.5198536699</v>
      </c>
      <c r="J361" s="1">
        <v>800444.95383753104</v>
      </c>
      <c r="K361" s="1">
        <v>1260981.0382917</v>
      </c>
      <c r="L361" s="1">
        <v>2741515.9117755</v>
      </c>
      <c r="M361" s="1">
        <v>1615642.6647141799</v>
      </c>
      <c r="N361" s="1">
        <v>1560546.47978521</v>
      </c>
      <c r="O361" s="1">
        <v>212679.40540390101</v>
      </c>
      <c r="P361" s="1">
        <v>874234.04184394295</v>
      </c>
      <c r="Q361" s="1">
        <v>6481037.7863047197</v>
      </c>
      <c r="R361" s="1">
        <v>3472249.5961667201</v>
      </c>
      <c r="S361" s="1">
        <v>2180308.0361684901</v>
      </c>
      <c r="T361" s="1">
        <v>1459737.49787188</v>
      </c>
      <c r="U361" s="1">
        <v>1424599.9764495101</v>
      </c>
      <c r="V361" s="1">
        <v>4044828.3984153098</v>
      </c>
      <c r="W361" s="1">
        <v>2312207.21685377</v>
      </c>
      <c r="X361" s="1">
        <v>3125214.6963208201</v>
      </c>
      <c r="Y361" s="1">
        <v>2763442.0068757399</v>
      </c>
      <c r="Z361" s="1">
        <v>5161417.95830011</v>
      </c>
      <c r="AA361" s="1">
        <v>197383.548093919</v>
      </c>
      <c r="AB361" s="1">
        <v>596393.41159596597</v>
      </c>
      <c r="AC361" s="1">
        <v>1123753.76303972</v>
      </c>
      <c r="AD361" s="1">
        <v>1690677.75960479</v>
      </c>
      <c r="AE361" s="1">
        <v>1953345.4560259399</v>
      </c>
      <c r="AF361" s="1">
        <v>1179207.5114493901</v>
      </c>
      <c r="AG361" s="1">
        <v>2137814.98937369</v>
      </c>
      <c r="AH361" s="1">
        <v>789346.28686679096</v>
      </c>
      <c r="AI361" s="1">
        <v>665041.41619630205</v>
      </c>
      <c r="AJ361" s="1">
        <v>695741.95677420194</v>
      </c>
    </row>
    <row r="362" spans="1:36" x14ac:dyDescent="0.55000000000000004">
      <c r="A362" s="1" t="s">
        <v>220</v>
      </c>
      <c r="B362" s="1">
        <v>4644291.2921848902</v>
      </c>
      <c r="C362" s="1">
        <v>15141790.413146799</v>
      </c>
      <c r="D362" s="1">
        <v>12629620.2872614</v>
      </c>
      <c r="E362" s="1">
        <v>1597633.2823556</v>
      </c>
      <c r="F362" s="1">
        <v>2020018.72501421</v>
      </c>
      <c r="G362" s="1">
        <v>2061576.64190366</v>
      </c>
      <c r="H362" s="1">
        <v>3884303.5283704498</v>
      </c>
      <c r="I362" s="1">
        <v>5592682.04703316</v>
      </c>
      <c r="J362" s="1">
        <v>1805481.7056080899</v>
      </c>
      <c r="K362" s="1">
        <v>2460657.1461596498</v>
      </c>
      <c r="L362" s="1">
        <v>5830583.0779152103</v>
      </c>
      <c r="M362" s="1">
        <v>12551709.2207748</v>
      </c>
      <c r="N362" s="1">
        <v>6021514.2936571203</v>
      </c>
      <c r="O362" s="1">
        <v>853001.17953365995</v>
      </c>
      <c r="P362" s="1">
        <v>3385412.1805834202</v>
      </c>
      <c r="Q362" s="1">
        <v>4148827.2372412202</v>
      </c>
      <c r="R362" s="1">
        <v>9442866.7628378198</v>
      </c>
      <c r="S362" s="1">
        <v>5645896.3767955601</v>
      </c>
      <c r="T362" s="1">
        <v>8359550.5402524602</v>
      </c>
      <c r="U362" s="1">
        <v>9939607.2448242791</v>
      </c>
      <c r="V362" s="1">
        <v>2093459.2992959199</v>
      </c>
      <c r="W362" s="1">
        <v>9533045.9236433692</v>
      </c>
      <c r="X362" s="1">
        <v>6177456.7861907501</v>
      </c>
      <c r="Y362" s="1">
        <v>21316244.314570799</v>
      </c>
      <c r="Z362" s="1">
        <v>6964294.5573856998</v>
      </c>
      <c r="AA362" s="1">
        <v>2696997.5221728701</v>
      </c>
      <c r="AB362" s="1">
        <v>1245468.34159646</v>
      </c>
      <c r="AC362" s="1">
        <v>4802161.21513859</v>
      </c>
      <c r="AD362" s="1">
        <v>6110109.6053842399</v>
      </c>
      <c r="AE362" s="1">
        <v>3294532.5663794298</v>
      </c>
      <c r="AF362" s="1">
        <v>5006785.7806574097</v>
      </c>
      <c r="AG362" s="1">
        <v>4011403.0320114801</v>
      </c>
      <c r="AH362" s="1">
        <v>5666071.3954320904</v>
      </c>
      <c r="AI362" s="1">
        <v>1344802.7343621501</v>
      </c>
      <c r="AJ362" s="1">
        <v>7942681.8781251097</v>
      </c>
    </row>
    <row r="363" spans="1:36" x14ac:dyDescent="0.55000000000000004">
      <c r="A363" s="1" t="s">
        <v>96</v>
      </c>
      <c r="B363" s="1">
        <v>305926724.51816499</v>
      </c>
      <c r="C363" s="1">
        <v>47109061.527005903</v>
      </c>
      <c r="D363" s="1">
        <v>23137865.9951193</v>
      </c>
      <c r="E363" s="1">
        <v>26150556.005145401</v>
      </c>
      <c r="F363" s="1">
        <v>937166.65793071303</v>
      </c>
      <c r="G363" s="1">
        <v>4939524.12260345</v>
      </c>
      <c r="H363" s="1">
        <v>73650927.595987603</v>
      </c>
      <c r="I363" s="1">
        <v>38739609.219234303</v>
      </c>
      <c r="J363" s="1">
        <v>9332336.8687709309</v>
      </c>
      <c r="K363" s="1">
        <v>34140767.100048497</v>
      </c>
      <c r="L363" s="1">
        <v>56797672.664722197</v>
      </c>
      <c r="M363" s="1">
        <v>33153017.727683</v>
      </c>
      <c r="N363" s="1">
        <v>30130906.884084102</v>
      </c>
      <c r="O363" s="1">
        <v>4338472.59867281</v>
      </c>
      <c r="P363" s="1">
        <v>16941152.748867601</v>
      </c>
      <c r="Q363" s="1">
        <v>48495962.085466303</v>
      </c>
      <c r="R363" s="1">
        <v>66393817.695967197</v>
      </c>
      <c r="S363" s="1">
        <v>55706686.131704196</v>
      </c>
      <c r="T363" s="1">
        <v>60788315.550661698</v>
      </c>
      <c r="U363" s="1">
        <v>82643175.485833496</v>
      </c>
      <c r="V363" s="1">
        <v>40936087.334476903</v>
      </c>
      <c r="W363" s="1">
        <v>13432279.9641033</v>
      </c>
      <c r="X363" s="1">
        <v>151479023.32462299</v>
      </c>
      <c r="Y363" s="1">
        <v>72377494.473707095</v>
      </c>
      <c r="Z363" s="1">
        <v>8543149.9419137891</v>
      </c>
      <c r="AA363" s="1">
        <v>1572089.7146391601</v>
      </c>
      <c r="AB363" s="1">
        <v>4633409.5175184198</v>
      </c>
      <c r="AC363" s="1">
        <v>47942816.339310899</v>
      </c>
      <c r="AD363" s="1">
        <v>18839715.7828051</v>
      </c>
      <c r="AE363" s="1">
        <v>53199727.118933499</v>
      </c>
      <c r="AF363" s="1">
        <v>51388946.5572659</v>
      </c>
      <c r="AG363" s="1">
        <v>38753583.871600099</v>
      </c>
      <c r="AH363" s="1">
        <v>37023121.083218299</v>
      </c>
      <c r="AI363" s="1">
        <v>3694479.99707649</v>
      </c>
      <c r="AJ363" s="1">
        <v>32946848.0346018</v>
      </c>
    </row>
    <row r="364" spans="1:36" x14ac:dyDescent="0.55000000000000004">
      <c r="A364" s="1" t="s">
        <v>315</v>
      </c>
      <c r="B364" s="1">
        <v>646705.66297582001</v>
      </c>
      <c r="C364" s="1">
        <v>1631389.0235897501</v>
      </c>
      <c r="D364" s="1">
        <v>470220.10860869801</v>
      </c>
      <c r="E364" s="1">
        <v>1280666.11572049</v>
      </c>
      <c r="F364" s="1">
        <v>179323.07859626101</v>
      </c>
      <c r="G364" s="1">
        <v>260371.676923769</v>
      </c>
      <c r="H364" s="1">
        <v>616044.73416263994</v>
      </c>
      <c r="I364" s="1">
        <v>23822354.723216198</v>
      </c>
      <c r="J364" s="1">
        <v>627467.92911795201</v>
      </c>
      <c r="K364" s="1">
        <v>221009.67195898699</v>
      </c>
      <c r="L364" s="1">
        <v>729842.08284254104</v>
      </c>
      <c r="M364" s="1">
        <v>2152663.4275932</v>
      </c>
      <c r="N364" s="1">
        <v>827051.35551627702</v>
      </c>
      <c r="O364" s="1">
        <v>236614.801221484</v>
      </c>
      <c r="P364" s="1">
        <v>3082774.9831154798</v>
      </c>
      <c r="Q364" s="1">
        <v>4052999.33230701</v>
      </c>
      <c r="R364" s="1">
        <v>1133472.74849605</v>
      </c>
      <c r="S364" s="1">
        <v>1221263.69505341</v>
      </c>
      <c r="T364" s="1">
        <v>446228.47623541899</v>
      </c>
      <c r="U364" s="1">
        <v>442539.91701144498</v>
      </c>
      <c r="V364" s="1">
        <v>381370.11735903699</v>
      </c>
      <c r="W364" s="1">
        <v>534194.56361157296</v>
      </c>
      <c r="X364" s="1">
        <v>755814.64307790797</v>
      </c>
      <c r="Y364" s="1">
        <v>1968964.7154250899</v>
      </c>
      <c r="Z364" s="1">
        <v>1156514.5376919101</v>
      </c>
      <c r="AA364" s="1">
        <v>187643.041929392</v>
      </c>
      <c r="AB364" s="1">
        <v>208535.712004937</v>
      </c>
      <c r="AC364" s="1">
        <v>419939.37232546002</v>
      </c>
      <c r="AD364" s="1">
        <v>1392795.68566561</v>
      </c>
      <c r="AE364" s="1">
        <v>1101304.3901813801</v>
      </c>
      <c r="AF364" s="1">
        <v>360030.352405707</v>
      </c>
      <c r="AG364" s="1">
        <v>613453.30191047397</v>
      </c>
      <c r="AH364" s="1">
        <v>269872.82717464899</v>
      </c>
      <c r="AI364" s="1">
        <v>585350.75830880494</v>
      </c>
      <c r="AJ364" s="1">
        <v>467201.511356865</v>
      </c>
    </row>
    <row r="365" spans="1:36" x14ac:dyDescent="0.55000000000000004">
      <c r="A365" s="1" t="s">
        <v>156</v>
      </c>
      <c r="B365" s="1">
        <v>116497.40130084001</v>
      </c>
      <c r="C365" s="1">
        <v>130265.83475605201</v>
      </c>
      <c r="D365" s="1">
        <v>105562.353120271</v>
      </c>
      <c r="E365" s="1">
        <v>108928.57839197401</v>
      </c>
      <c r="F365" s="1">
        <v>211346.864408747</v>
      </c>
      <c r="G365" s="1">
        <v>1059768.95712386</v>
      </c>
      <c r="H365" s="1">
        <v>112608.17834137801</v>
      </c>
      <c r="I365" s="1">
        <v>102410.66932259699</v>
      </c>
      <c r="J365" s="1">
        <v>94900.869482618495</v>
      </c>
      <c r="K365" s="1">
        <v>102360.281637475</v>
      </c>
      <c r="L365" s="1">
        <v>108939.70837966799</v>
      </c>
      <c r="M365" s="1">
        <v>114854.00702208999</v>
      </c>
      <c r="N365" s="1">
        <v>110701.11017198001</v>
      </c>
      <c r="O365" s="1">
        <v>90133.214959370598</v>
      </c>
      <c r="P365" s="1">
        <v>109038.79836638</v>
      </c>
      <c r="Q365" s="1">
        <v>155683.51546210601</v>
      </c>
      <c r="R365" s="1">
        <v>211077.02359035899</v>
      </c>
      <c r="S365" s="1">
        <v>174864.30721582301</v>
      </c>
      <c r="T365" s="1">
        <v>161923.05202539099</v>
      </c>
      <c r="U365" s="1">
        <v>155193.95980753901</v>
      </c>
      <c r="V365" s="1">
        <v>1392994.2385512399</v>
      </c>
      <c r="W365" s="1">
        <v>99659.078148965302</v>
      </c>
      <c r="X365" s="1">
        <v>5189470.1011129599</v>
      </c>
      <c r="Y365" s="1">
        <v>179246.26241501601</v>
      </c>
      <c r="Z365" s="1">
        <v>101807.991093922</v>
      </c>
      <c r="AA365" s="1">
        <v>306793.84953881003</v>
      </c>
      <c r="AB365" s="1">
        <v>117550.023219621</v>
      </c>
      <c r="AC365" s="1">
        <v>106661.13694683</v>
      </c>
      <c r="AD365" s="1">
        <v>131535.551645511</v>
      </c>
      <c r="AE365" s="1">
        <v>162966.70056830399</v>
      </c>
      <c r="AF365" s="1">
        <v>109515.600122112</v>
      </c>
      <c r="AG365" s="1">
        <v>5338410.5522116404</v>
      </c>
      <c r="AH365" s="1">
        <v>136130.315227827</v>
      </c>
      <c r="AI365" s="1">
        <v>125765.407873609</v>
      </c>
      <c r="AJ365" s="1">
        <v>16436429.4326338</v>
      </c>
    </row>
    <row r="366" spans="1:36" x14ac:dyDescent="0.55000000000000004">
      <c r="A366" s="1" t="s">
        <v>43</v>
      </c>
      <c r="B366" s="1">
        <v>1749425206.9823799</v>
      </c>
      <c r="C366" s="1">
        <v>1132757402.4355099</v>
      </c>
      <c r="D366" s="1">
        <v>1596670048.5641601</v>
      </c>
      <c r="E366" s="1">
        <v>1691484257.30931</v>
      </c>
      <c r="F366" s="1">
        <v>1627358445.3338499</v>
      </c>
      <c r="G366" s="1">
        <v>1020603005.52272</v>
      </c>
      <c r="H366" s="1">
        <v>1367670165.61028</v>
      </c>
      <c r="I366" s="1">
        <v>1307409924.1563001</v>
      </c>
      <c r="J366" s="1">
        <v>164768188.01106101</v>
      </c>
      <c r="K366" s="1">
        <v>1912416606.2488599</v>
      </c>
      <c r="L366" s="1">
        <v>552170935.02437997</v>
      </c>
      <c r="M366" s="1">
        <v>128624080.72735301</v>
      </c>
      <c r="N366" s="1">
        <v>1833240370.8461299</v>
      </c>
      <c r="O366" s="1">
        <v>1032971882.10973</v>
      </c>
      <c r="P366" s="1">
        <v>2261845508.8074498</v>
      </c>
      <c r="Q366" s="1">
        <v>759890941.24018002</v>
      </c>
      <c r="R366" s="1">
        <v>1492807752.8696201</v>
      </c>
      <c r="S366" s="1">
        <v>2233174126.2782502</v>
      </c>
      <c r="T366" s="1">
        <v>1492636580.2876501</v>
      </c>
      <c r="U366" s="1">
        <v>1232777325.80515</v>
      </c>
      <c r="V366" s="1">
        <v>1122604739.9670701</v>
      </c>
      <c r="W366" s="1">
        <v>2087194097.0209899</v>
      </c>
      <c r="X366" s="1">
        <v>1577045724.3457401</v>
      </c>
      <c r="Y366" s="1">
        <v>965331126.91747403</v>
      </c>
      <c r="Z366" s="1">
        <v>1447185837.9821301</v>
      </c>
      <c r="AA366" s="1">
        <v>1081336919.5526199</v>
      </c>
      <c r="AB366" s="1">
        <v>392227215.26052499</v>
      </c>
      <c r="AC366" s="1">
        <v>1135262324.0087099</v>
      </c>
      <c r="AD366" s="1">
        <v>1447298375.4291</v>
      </c>
      <c r="AE366" s="1">
        <v>1286065864.96632</v>
      </c>
      <c r="AF366" s="1">
        <v>1109059853.1238501</v>
      </c>
      <c r="AG366" s="1">
        <v>1286382020.95749</v>
      </c>
      <c r="AH366" s="1">
        <v>1427218487.4561999</v>
      </c>
      <c r="AI366" s="1">
        <v>1397738235.1756401</v>
      </c>
      <c r="AJ366" s="1">
        <v>1543432424.02158</v>
      </c>
    </row>
    <row r="367" spans="1:36" x14ac:dyDescent="0.55000000000000004">
      <c r="A367" s="1" t="s">
        <v>339</v>
      </c>
      <c r="B367" s="1">
        <v>1577102.0206829801</v>
      </c>
      <c r="C367" s="1">
        <v>7514157.6271448303</v>
      </c>
      <c r="D367" s="1">
        <v>3030628.5728792101</v>
      </c>
      <c r="E367" s="1">
        <v>3400666.6220704801</v>
      </c>
      <c r="F367" s="1">
        <v>468935.51131972298</v>
      </c>
      <c r="G367" s="1">
        <v>7915199.8532773703</v>
      </c>
      <c r="H367" s="1">
        <v>9105977.8401447497</v>
      </c>
      <c r="I367" s="1">
        <v>19632180.657232601</v>
      </c>
      <c r="J367" s="1">
        <v>325706.04892516701</v>
      </c>
      <c r="K367" s="1">
        <v>1293280.93546931</v>
      </c>
      <c r="L367" s="1">
        <v>1951374.6215276101</v>
      </c>
      <c r="M367" s="1">
        <v>2277243.0177021702</v>
      </c>
      <c r="N367" s="1">
        <v>9177408.8198835999</v>
      </c>
      <c r="O367" s="1">
        <v>562519.98547627102</v>
      </c>
      <c r="P367" s="1">
        <v>7213099.8864853596</v>
      </c>
      <c r="Q367" s="1">
        <v>4661241.7184376102</v>
      </c>
      <c r="R367" s="1">
        <v>1551915.6921487099</v>
      </c>
      <c r="S367" s="1">
        <v>7762844.1096154097</v>
      </c>
      <c r="T367" s="1">
        <v>676737.97583482799</v>
      </c>
      <c r="U367" s="1">
        <v>995264.36793800001</v>
      </c>
      <c r="V367" s="1">
        <v>4012561.0517402599</v>
      </c>
      <c r="W367" s="1">
        <v>1690213.42765781</v>
      </c>
      <c r="X367" s="1">
        <v>578574.27591665601</v>
      </c>
      <c r="Y367" s="1">
        <v>540372.06262321305</v>
      </c>
      <c r="Z367" s="1">
        <v>935693.45444364601</v>
      </c>
      <c r="AA367" s="1">
        <v>326230.41375609301</v>
      </c>
      <c r="AB367" s="1">
        <v>678897.97823203402</v>
      </c>
      <c r="AC367" s="1">
        <v>3302222.90790377</v>
      </c>
      <c r="AD367" s="1">
        <v>1915203.3993561401</v>
      </c>
      <c r="AE367" s="1">
        <v>1164651.35653637</v>
      </c>
      <c r="AF367" s="1">
        <v>1554869.2734657901</v>
      </c>
      <c r="AG367" s="1">
        <v>1417880.9316698101</v>
      </c>
      <c r="AH367" s="1">
        <v>861594.40591695101</v>
      </c>
      <c r="AI367" s="1">
        <v>6484275.4158262396</v>
      </c>
      <c r="AJ367" s="1">
        <v>1225162.3691332201</v>
      </c>
    </row>
    <row r="368" spans="1:36" x14ac:dyDescent="0.55000000000000004">
      <c r="A368" s="1" t="s">
        <v>412</v>
      </c>
      <c r="B368" s="1">
        <v>6363796.5232775901</v>
      </c>
      <c r="C368" s="1">
        <v>2478093.8934446098</v>
      </c>
      <c r="D368" s="1">
        <v>709880.607288901</v>
      </c>
      <c r="E368" s="1">
        <v>3668357.5123410402</v>
      </c>
      <c r="F368" s="1">
        <v>444735.61459378502</v>
      </c>
      <c r="G368" s="1">
        <v>1332968.8670289901</v>
      </c>
      <c r="H368" s="1">
        <v>1405868.87146055</v>
      </c>
      <c r="I368" s="1">
        <v>1005413.03124172</v>
      </c>
      <c r="J368" s="1">
        <v>672862.032766641</v>
      </c>
      <c r="K368" s="1">
        <v>1159723.8552844501</v>
      </c>
      <c r="L368" s="1">
        <v>3389310.3849549801</v>
      </c>
      <c r="M368" s="1">
        <v>1791312.61082514</v>
      </c>
      <c r="N368" s="1">
        <v>822518.29177507805</v>
      </c>
      <c r="O368" s="1">
        <v>773714.49446670106</v>
      </c>
      <c r="P368" s="1">
        <v>2012871.90260068</v>
      </c>
      <c r="Q368" s="1">
        <v>6605984.3703604704</v>
      </c>
      <c r="R368" s="1">
        <v>1805522.1399073901</v>
      </c>
      <c r="S368" s="1">
        <v>3211656.90637278</v>
      </c>
      <c r="T368" s="1">
        <v>1410683.5360305</v>
      </c>
      <c r="U368" s="1">
        <v>2592195.6572524402</v>
      </c>
      <c r="V368" s="1">
        <v>3249957.1781236799</v>
      </c>
      <c r="W368" s="1">
        <v>2962706.6205610801</v>
      </c>
      <c r="X368" s="1">
        <v>1754975.27202176</v>
      </c>
      <c r="Y368" s="1">
        <v>2341728.3049990302</v>
      </c>
      <c r="Z368" s="1">
        <v>3267909.5696921898</v>
      </c>
      <c r="AA368" s="1">
        <v>667221.05520946905</v>
      </c>
      <c r="AB368" s="1">
        <v>514255.93047844298</v>
      </c>
      <c r="AC368" s="1">
        <v>1086343.99502653</v>
      </c>
      <c r="AD368" s="1">
        <v>1252258.4567358899</v>
      </c>
      <c r="AE368" s="1">
        <v>5120658.6676812097</v>
      </c>
      <c r="AF368" s="1">
        <v>2384909.2317518899</v>
      </c>
      <c r="AG368" s="1">
        <v>679614.03429772495</v>
      </c>
      <c r="AH368" s="1">
        <v>1041134.8586236</v>
      </c>
      <c r="AI368" s="1">
        <v>5935456.27666758</v>
      </c>
      <c r="AJ368" s="1">
        <v>6379248.5206324998</v>
      </c>
    </row>
    <row r="369" spans="1:36" x14ac:dyDescent="0.55000000000000004">
      <c r="A369" s="1" t="s">
        <v>189</v>
      </c>
      <c r="B369" s="1">
        <v>11398076.0101403</v>
      </c>
      <c r="C369" s="1">
        <v>5382712.3089183904</v>
      </c>
      <c r="D369" s="1">
        <v>3971981.5543722999</v>
      </c>
      <c r="E369" s="1">
        <v>3288974.0624280102</v>
      </c>
      <c r="F369" s="1">
        <v>954131.71201076102</v>
      </c>
      <c r="G369" s="1">
        <v>1974839.2990887701</v>
      </c>
      <c r="H369" s="1">
        <v>12766926.5609037</v>
      </c>
      <c r="I369" s="1">
        <v>6689478.0067001702</v>
      </c>
      <c r="J369" s="1">
        <v>1399431.8690289899</v>
      </c>
      <c r="K369" s="1">
        <v>871450.22480114002</v>
      </c>
      <c r="L369" s="1">
        <v>2046332.6171852101</v>
      </c>
      <c r="M369" s="1">
        <v>10546082.788344501</v>
      </c>
      <c r="N369" s="1">
        <v>28703111.767777201</v>
      </c>
      <c r="O369" s="1">
        <v>15658127.934116101</v>
      </c>
      <c r="P369" s="1">
        <v>15351439.7913824</v>
      </c>
      <c r="Q369" s="1">
        <v>32594780.686668798</v>
      </c>
      <c r="R369" s="1">
        <v>38984388.845712401</v>
      </c>
      <c r="S369" s="1">
        <v>9184908.5271674097</v>
      </c>
      <c r="T369" s="1">
        <v>2008259.26742917</v>
      </c>
      <c r="U369" s="1">
        <v>2526852.0321729402</v>
      </c>
      <c r="V369" s="1">
        <v>23240910.4027845</v>
      </c>
      <c r="W369" s="1">
        <v>76142488.445628196</v>
      </c>
      <c r="X369" s="1">
        <v>16385385.9494981</v>
      </c>
      <c r="Y369" s="1">
        <v>4863145.0571850603</v>
      </c>
      <c r="Z369" s="1">
        <v>9528684.8008883893</v>
      </c>
      <c r="AA369" s="1">
        <v>3911747.556479</v>
      </c>
      <c r="AB369" s="1">
        <v>2319843.1210790002</v>
      </c>
      <c r="AC369" s="1">
        <v>19153037.048854198</v>
      </c>
      <c r="AD369" s="1">
        <v>14471641.2764538</v>
      </c>
      <c r="AE369" s="1">
        <v>19706735.5645888</v>
      </c>
      <c r="AF369" s="1">
        <v>20295837.039743502</v>
      </c>
      <c r="AG369" s="1">
        <v>17574170.6748478</v>
      </c>
      <c r="AH369" s="1">
        <v>1436086.80697153</v>
      </c>
      <c r="AI369" s="1">
        <v>8847489.2048025504</v>
      </c>
      <c r="AJ369" s="1">
        <v>2185571.4760213601</v>
      </c>
    </row>
    <row r="370" spans="1:36" x14ac:dyDescent="0.55000000000000004">
      <c r="A370" s="1" t="s">
        <v>182</v>
      </c>
      <c r="B370" s="1">
        <v>8061017.0543029904</v>
      </c>
      <c r="C370" s="1">
        <v>4533578.5428173803</v>
      </c>
      <c r="D370" s="1">
        <v>1646191.30797681</v>
      </c>
      <c r="E370" s="1">
        <v>3462547.2237685798</v>
      </c>
      <c r="F370" s="1">
        <v>603873.86685101804</v>
      </c>
      <c r="G370" s="1">
        <v>3518320.47548175</v>
      </c>
      <c r="H370" s="1">
        <v>3486608.81104712</v>
      </c>
      <c r="I370" s="1">
        <v>79356226.755973205</v>
      </c>
      <c r="J370" s="1">
        <v>1464318.8793836799</v>
      </c>
      <c r="K370" s="1">
        <v>779278.65899482195</v>
      </c>
      <c r="L370" s="1">
        <v>3433405.9473764501</v>
      </c>
      <c r="M370" s="1">
        <v>6351554.7099273596</v>
      </c>
      <c r="N370" s="1">
        <v>17864074.750564501</v>
      </c>
      <c r="O370" s="1">
        <v>7792732.6134960903</v>
      </c>
      <c r="P370" s="1">
        <v>15596896.5029769</v>
      </c>
      <c r="Q370" s="1">
        <v>29620304.857489198</v>
      </c>
      <c r="R370" s="1">
        <v>21665924.938211702</v>
      </c>
      <c r="S370" s="1">
        <v>3459600.5204692599</v>
      </c>
      <c r="T370" s="1">
        <v>2765992.1500598001</v>
      </c>
      <c r="U370" s="1">
        <v>7988199.4269842897</v>
      </c>
      <c r="V370" s="1">
        <v>7720740.9803322004</v>
      </c>
      <c r="W370" s="1">
        <v>40797461.120433398</v>
      </c>
      <c r="X370" s="1">
        <v>19754646.595255502</v>
      </c>
      <c r="Y370" s="1">
        <v>3311106.29105944</v>
      </c>
      <c r="Z370" s="1">
        <v>7201736.9741180101</v>
      </c>
      <c r="AA370" s="1">
        <v>2303570.0710378899</v>
      </c>
      <c r="AB370" s="1">
        <v>1146487.8012042299</v>
      </c>
      <c r="AC370" s="1">
        <v>10522175.244602101</v>
      </c>
      <c r="AD370" s="1">
        <v>7340039.3415927999</v>
      </c>
      <c r="AE370" s="1">
        <v>16035034.2045606</v>
      </c>
      <c r="AF370" s="1">
        <v>13631356.8690008</v>
      </c>
      <c r="AG370" s="1">
        <v>14780956.2793095</v>
      </c>
      <c r="AH370" s="1">
        <v>2239736.7187232599</v>
      </c>
      <c r="AI370" s="1">
        <v>11755617.6767407</v>
      </c>
      <c r="AJ370" s="1">
        <v>2565484.9313393799</v>
      </c>
    </row>
    <row r="371" spans="1:36" x14ac:dyDescent="0.55000000000000004">
      <c r="A371" s="1" t="s">
        <v>345</v>
      </c>
      <c r="B371" s="1">
        <v>2193608.6260057702</v>
      </c>
      <c r="C371" s="1">
        <v>18182839.921794102</v>
      </c>
      <c r="D371" s="1">
        <v>936684.12074965902</v>
      </c>
      <c r="E371" s="1">
        <v>2818690.36925594</v>
      </c>
      <c r="F371" s="1">
        <v>430663.01817766199</v>
      </c>
      <c r="G371" s="1">
        <v>896655.61603755201</v>
      </c>
      <c r="H371" s="1">
        <v>3229951.4063716498</v>
      </c>
      <c r="I371" s="1">
        <v>3190383.0769127398</v>
      </c>
      <c r="J371" s="1">
        <v>569521.33175566804</v>
      </c>
      <c r="K371" s="1">
        <v>514507.19549823302</v>
      </c>
      <c r="L371" s="1">
        <v>1888607.22391108</v>
      </c>
      <c r="M371" s="1">
        <v>1712716.7763515599</v>
      </c>
      <c r="N371" s="1">
        <v>2746370.8563175402</v>
      </c>
      <c r="O371" s="1">
        <v>855109.01205235405</v>
      </c>
      <c r="P371" s="1">
        <v>1341656.0236758401</v>
      </c>
      <c r="Q371" s="1">
        <v>3508166.6620761501</v>
      </c>
      <c r="R371" s="1">
        <v>1583183.53914732</v>
      </c>
      <c r="S371" s="1">
        <v>1941388.72085998</v>
      </c>
      <c r="T371" s="1">
        <v>1148598.9096337799</v>
      </c>
      <c r="U371" s="1">
        <v>1317560.1208671201</v>
      </c>
      <c r="V371" s="1">
        <v>5463175.8769690199</v>
      </c>
      <c r="W371" s="1">
        <v>1813819.44763965</v>
      </c>
      <c r="X371" s="1">
        <v>2393690.2214579498</v>
      </c>
      <c r="Y371" s="1">
        <v>3222742.31027757</v>
      </c>
      <c r="Z371" s="1">
        <v>2111653.1038535899</v>
      </c>
      <c r="AA371" s="1">
        <v>425908.877388102</v>
      </c>
      <c r="AB371" s="1">
        <v>1034301.74596501</v>
      </c>
      <c r="AC371" s="1">
        <v>1863645.64456959</v>
      </c>
      <c r="AD371" s="1">
        <v>1176598.7384647599</v>
      </c>
      <c r="AE371" s="1">
        <v>1184069.2592323001</v>
      </c>
      <c r="AF371" s="1">
        <v>1384971.38160183</v>
      </c>
      <c r="AG371" s="1">
        <v>3649929.73422773</v>
      </c>
      <c r="AH371" s="1">
        <v>641538.08481987705</v>
      </c>
      <c r="AI371" s="1">
        <v>3051827.0583971301</v>
      </c>
      <c r="AJ371" s="1">
        <v>1204413.3608228599</v>
      </c>
    </row>
    <row r="372" spans="1:36" x14ac:dyDescent="0.55000000000000004">
      <c r="A372" s="1" t="s">
        <v>411</v>
      </c>
      <c r="B372" s="1">
        <v>2981109.9678299702</v>
      </c>
      <c r="C372" s="1">
        <v>2481614.4516612301</v>
      </c>
      <c r="D372" s="1">
        <v>961864.83374701196</v>
      </c>
      <c r="E372" s="1">
        <v>1042338.10625876</v>
      </c>
      <c r="F372" s="1">
        <v>851918.364200618</v>
      </c>
      <c r="G372" s="1">
        <v>922872.79802661901</v>
      </c>
      <c r="H372" s="1">
        <v>2809181.7488284502</v>
      </c>
      <c r="I372" s="1">
        <v>2893064.1612379998</v>
      </c>
      <c r="J372" s="1">
        <v>1101392.5127864301</v>
      </c>
      <c r="K372" s="1">
        <v>1963130.0518374201</v>
      </c>
      <c r="L372" s="1">
        <v>726247.41552548995</v>
      </c>
      <c r="M372" s="1">
        <v>1024927.16435764</v>
      </c>
      <c r="N372" s="1">
        <v>2487828.5536517901</v>
      </c>
      <c r="O372" s="1">
        <v>176663.03404389301</v>
      </c>
      <c r="P372" s="1">
        <v>1867592.6656682501</v>
      </c>
      <c r="Q372" s="1">
        <v>1236262.5487340901</v>
      </c>
      <c r="R372" s="1">
        <v>2106266.6485420498</v>
      </c>
      <c r="S372" s="1">
        <v>1379253.47555765</v>
      </c>
      <c r="T372" s="1">
        <v>1128288.61176376</v>
      </c>
      <c r="U372" s="1">
        <v>1219593.5493127301</v>
      </c>
      <c r="V372" s="1">
        <v>2290243.7013246799</v>
      </c>
      <c r="W372" s="1">
        <v>363704.58582276298</v>
      </c>
      <c r="X372" s="1">
        <v>2567728.3529640902</v>
      </c>
      <c r="Y372" s="1">
        <v>6623260.5979234297</v>
      </c>
      <c r="Z372" s="1">
        <v>1729968.2671111301</v>
      </c>
      <c r="AA372" s="1">
        <v>1214507.66079152</v>
      </c>
      <c r="AB372" s="1">
        <v>374083.21202848398</v>
      </c>
      <c r="AC372" s="1">
        <v>806449.11989994405</v>
      </c>
      <c r="AD372" s="1">
        <v>414880.79620591801</v>
      </c>
      <c r="AE372" s="1">
        <v>328178.04494281003</v>
      </c>
      <c r="AF372" s="1">
        <v>2288105.6422261298</v>
      </c>
      <c r="AG372" s="1">
        <v>2882550.7923423201</v>
      </c>
      <c r="AH372" s="1">
        <v>206856.83558137299</v>
      </c>
      <c r="AI372" s="1">
        <v>1589339.0098014099</v>
      </c>
      <c r="AJ372" s="1">
        <v>1595688.8467298599</v>
      </c>
    </row>
    <row r="373" spans="1:36" x14ac:dyDescent="0.55000000000000004">
      <c r="A373" s="1" t="s">
        <v>284</v>
      </c>
      <c r="B373" s="1">
        <v>396867.16731373599</v>
      </c>
      <c r="C373" s="1">
        <v>559564.56206683104</v>
      </c>
      <c r="D373" s="1">
        <v>362473.19979001099</v>
      </c>
      <c r="E373" s="1">
        <v>889066.76839589595</v>
      </c>
      <c r="F373" s="1">
        <v>228311.45717243201</v>
      </c>
      <c r="G373" s="1">
        <v>164943.77132147801</v>
      </c>
      <c r="H373" s="1">
        <v>508195.14370377199</v>
      </c>
      <c r="I373" s="1">
        <v>502727.71398515202</v>
      </c>
      <c r="J373" s="1">
        <v>325958.83435695298</v>
      </c>
      <c r="K373" s="1">
        <v>482222.40580906998</v>
      </c>
      <c r="L373" s="1">
        <v>428005.68695704202</v>
      </c>
      <c r="M373" s="1">
        <v>1998899.1893686899</v>
      </c>
      <c r="N373" s="1">
        <v>2995398.38927125</v>
      </c>
      <c r="O373" s="1">
        <v>315443.11593807198</v>
      </c>
      <c r="P373" s="1">
        <v>556624.99239869602</v>
      </c>
      <c r="Q373" s="1">
        <v>2749589.98139471</v>
      </c>
      <c r="R373" s="1">
        <v>3226579.06651629</v>
      </c>
      <c r="S373" s="1">
        <v>1126526.13289121</v>
      </c>
      <c r="T373" s="1">
        <v>480760.49752983399</v>
      </c>
      <c r="U373" s="1">
        <v>507648.90428346099</v>
      </c>
      <c r="V373" s="1">
        <v>2888712.7513493998</v>
      </c>
      <c r="W373" s="1">
        <v>29386614.188671801</v>
      </c>
      <c r="X373" s="1">
        <v>1017730.63207653</v>
      </c>
      <c r="Y373" s="1">
        <v>836002.61493802699</v>
      </c>
      <c r="Z373" s="1">
        <v>1027377.44418076</v>
      </c>
      <c r="AA373" s="1">
        <v>267230.99642314902</v>
      </c>
      <c r="AB373" s="1">
        <v>493521.65312019998</v>
      </c>
      <c r="AC373" s="1">
        <v>1042788.4410612501</v>
      </c>
      <c r="AD373" s="1">
        <v>2170115.73658576</v>
      </c>
      <c r="AE373" s="1">
        <v>4606824.2968150601</v>
      </c>
      <c r="AF373" s="1">
        <v>655984.16500983899</v>
      </c>
      <c r="AG373" s="1">
        <v>2239982.3760178699</v>
      </c>
      <c r="AH373" s="1">
        <v>502911.68549061398</v>
      </c>
      <c r="AI373" s="1">
        <v>786294.09844498697</v>
      </c>
      <c r="AJ373" s="1">
        <v>947406.55039035506</v>
      </c>
    </row>
    <row r="374" spans="1:36" x14ac:dyDescent="0.55000000000000004">
      <c r="A374" s="1" t="s">
        <v>325</v>
      </c>
      <c r="B374" s="1">
        <v>96423.072695190494</v>
      </c>
      <c r="C374" s="1">
        <v>239616.86656388699</v>
      </c>
      <c r="D374" s="1">
        <v>78305.542902444795</v>
      </c>
      <c r="E374" s="1">
        <v>96215.139456470599</v>
      </c>
      <c r="F374" s="1">
        <v>82178.847320083994</v>
      </c>
      <c r="G374" s="1">
        <v>80229.002036989696</v>
      </c>
      <c r="H374" s="1">
        <v>107711.767190931</v>
      </c>
      <c r="I374" s="1">
        <v>22145532.166052401</v>
      </c>
      <c r="J374" s="1">
        <v>56437.886949907603</v>
      </c>
      <c r="K374" s="1">
        <v>78120.112343785499</v>
      </c>
      <c r="L374" s="1">
        <v>103868.86042426901</v>
      </c>
      <c r="M374" s="1">
        <v>242529.15737127501</v>
      </c>
      <c r="N374" s="1">
        <v>164620.513825089</v>
      </c>
      <c r="O374" s="1">
        <v>58688.366752994298</v>
      </c>
      <c r="P374" s="1">
        <v>10027921.050271699</v>
      </c>
      <c r="Q374" s="1">
        <v>5584036.5199671797</v>
      </c>
      <c r="R374" s="1">
        <v>100411.24531733101</v>
      </c>
      <c r="S374" s="1">
        <v>100416.816164509</v>
      </c>
      <c r="T374" s="1">
        <v>86242.662365730299</v>
      </c>
      <c r="U374" s="1">
        <v>113755.40385448</v>
      </c>
      <c r="V374" s="1">
        <v>319864.67944461998</v>
      </c>
      <c r="W374" s="1">
        <v>178225.39046658299</v>
      </c>
      <c r="X374" s="1">
        <v>174376.91122519199</v>
      </c>
      <c r="Y374" s="1">
        <v>118627.17933337</v>
      </c>
      <c r="Z374" s="1">
        <v>79011.825941196104</v>
      </c>
      <c r="AA374" s="1">
        <v>278363.72910640598</v>
      </c>
      <c r="AB374" s="1">
        <v>128136.492658082</v>
      </c>
      <c r="AC374" s="1">
        <v>267420.59270748502</v>
      </c>
      <c r="AD374" s="1">
        <v>79802.546627204603</v>
      </c>
      <c r="AE374" s="1">
        <v>89223.5845312007</v>
      </c>
      <c r="AF374" s="1">
        <v>97958.934365274399</v>
      </c>
      <c r="AG374" s="1">
        <v>98102.086976430204</v>
      </c>
      <c r="AH374" s="1">
        <v>81355.150402566302</v>
      </c>
      <c r="AI374" s="1">
        <v>124624.68796184201</v>
      </c>
      <c r="AJ374" s="1">
        <v>111332.130184529</v>
      </c>
    </row>
    <row r="375" spans="1:36" x14ac:dyDescent="0.55000000000000004">
      <c r="A375" s="1" t="s">
        <v>200</v>
      </c>
      <c r="B375" s="1">
        <v>183285.83909766501</v>
      </c>
      <c r="C375" s="1">
        <v>222319.24961732101</v>
      </c>
      <c r="D375" s="1">
        <v>160925.44220671701</v>
      </c>
      <c r="E375" s="1">
        <v>176120.53443804901</v>
      </c>
      <c r="F375" s="1">
        <v>126707.96842252801</v>
      </c>
      <c r="G375" s="1">
        <v>139586.66579655101</v>
      </c>
      <c r="H375" s="1">
        <v>340780.96911650401</v>
      </c>
      <c r="I375" s="1">
        <v>67770759.455117404</v>
      </c>
      <c r="J375" s="1">
        <v>153801.98282828799</v>
      </c>
      <c r="K375" s="1">
        <v>154740.43840289599</v>
      </c>
      <c r="L375" s="1">
        <v>204548.21964914101</v>
      </c>
      <c r="M375" s="1">
        <v>234399.211632427</v>
      </c>
      <c r="N375" s="1">
        <v>187443.193358296</v>
      </c>
      <c r="O375" s="1">
        <v>139816.621083448</v>
      </c>
      <c r="P375" s="1">
        <v>177401.07962060199</v>
      </c>
      <c r="Q375" s="1">
        <v>231259.79137445099</v>
      </c>
      <c r="R375" s="1">
        <v>209821.963552178</v>
      </c>
      <c r="S375" s="1">
        <v>240972.343319387</v>
      </c>
      <c r="T375" s="1">
        <v>160950.28309054099</v>
      </c>
      <c r="U375" s="1">
        <v>190132.86123843701</v>
      </c>
      <c r="V375" s="1">
        <v>197446.87721389701</v>
      </c>
      <c r="W375" s="1">
        <v>171473.62421864201</v>
      </c>
      <c r="X375" s="1">
        <v>180929.996231178</v>
      </c>
      <c r="Y375" s="1">
        <v>245140.31267476699</v>
      </c>
      <c r="Z375" s="1">
        <v>231700.665847305</v>
      </c>
      <c r="AA375" s="1">
        <v>139541.827521992</v>
      </c>
      <c r="AB375" s="1">
        <v>147421.67782575701</v>
      </c>
      <c r="AC375" s="1">
        <v>186353.98708816501</v>
      </c>
      <c r="AD375" s="1">
        <v>184630.26853492099</v>
      </c>
      <c r="AE375" s="1">
        <v>199622.99611287299</v>
      </c>
      <c r="AF375" s="1">
        <v>185593.45447832599</v>
      </c>
      <c r="AG375" s="1">
        <v>224190.53349201099</v>
      </c>
      <c r="AH375" s="1">
        <v>163712.934941535</v>
      </c>
      <c r="AI375" s="1">
        <v>211681.76321137499</v>
      </c>
      <c r="AJ375" s="1">
        <v>170069.59164948901</v>
      </c>
    </row>
    <row r="376" spans="1:36" x14ac:dyDescent="0.55000000000000004">
      <c r="A376" s="1" t="s">
        <v>292</v>
      </c>
      <c r="B376" s="1">
        <v>9323687.9304150995</v>
      </c>
      <c r="C376" s="1">
        <v>18671754.452305</v>
      </c>
      <c r="D376" s="1">
        <v>8127210.3943926403</v>
      </c>
      <c r="E376" s="1">
        <v>10147179.499642899</v>
      </c>
      <c r="F376" s="1">
        <v>794947.08066427405</v>
      </c>
      <c r="G376" s="1">
        <v>1023654.28403556</v>
      </c>
      <c r="H376" s="1">
        <v>8374978.9365822496</v>
      </c>
      <c r="I376" s="1">
        <v>4713640.8429918503</v>
      </c>
      <c r="J376" s="1">
        <v>1267851.5092269301</v>
      </c>
      <c r="K376" s="1">
        <v>3562886.95492002</v>
      </c>
      <c r="L376" s="1">
        <v>13478339.737176999</v>
      </c>
      <c r="M376" s="1">
        <v>6068899.6508722203</v>
      </c>
      <c r="N376" s="1">
        <v>6340732.6680189297</v>
      </c>
      <c r="O376" s="1">
        <v>1875915.5606954801</v>
      </c>
      <c r="P376" s="1">
        <v>3744623.8605158199</v>
      </c>
      <c r="Q376" s="1">
        <v>10365199.7333095</v>
      </c>
      <c r="R376" s="1">
        <v>16689112.8228116</v>
      </c>
      <c r="S376" s="1">
        <v>21464966.697843801</v>
      </c>
      <c r="T376" s="1">
        <v>6130789.1414345503</v>
      </c>
      <c r="U376" s="1">
        <v>8227670.43475796</v>
      </c>
      <c r="V376" s="1">
        <v>4042153.0849724999</v>
      </c>
      <c r="W376" s="1">
        <v>5731776.5350357499</v>
      </c>
      <c r="X376" s="1">
        <v>16726126.0886674</v>
      </c>
      <c r="Y376" s="1">
        <v>27306932.5212861</v>
      </c>
      <c r="Z376" s="1">
        <v>8418853.1158780996</v>
      </c>
      <c r="AA376" s="1">
        <v>1490274.30920435</v>
      </c>
      <c r="AB376" s="1">
        <v>1344352.0205721899</v>
      </c>
      <c r="AC376" s="1">
        <v>10555650.940270299</v>
      </c>
      <c r="AD376" s="1">
        <v>4705870.1137851803</v>
      </c>
      <c r="AE376" s="1">
        <v>12505200.0186815</v>
      </c>
      <c r="AF376" s="1">
        <v>7161669.7194009898</v>
      </c>
      <c r="AG376" s="1">
        <v>9762849.6449537799</v>
      </c>
      <c r="AH376" s="1">
        <v>5214315.9629984396</v>
      </c>
      <c r="AI376" s="1">
        <v>3473176.10087439</v>
      </c>
      <c r="AJ376" s="1">
        <v>7793846.9413890503</v>
      </c>
    </row>
    <row r="377" spans="1:36" x14ac:dyDescent="0.55000000000000004">
      <c r="A377" s="1" t="s">
        <v>179</v>
      </c>
      <c r="B377" s="1">
        <v>18788945.0424181</v>
      </c>
      <c r="C377" s="1">
        <v>6107173.4599179197</v>
      </c>
      <c r="D377" s="1">
        <v>5268845.5114316503</v>
      </c>
      <c r="E377" s="1">
        <v>6444776.6616431596</v>
      </c>
      <c r="F377" s="1">
        <v>287180.85973548901</v>
      </c>
      <c r="G377" s="1">
        <v>11799685.176163901</v>
      </c>
      <c r="H377" s="1">
        <v>75792189.591643199</v>
      </c>
      <c r="I377" s="1">
        <v>79871638.969201699</v>
      </c>
      <c r="J377" s="1">
        <v>235279.54440490401</v>
      </c>
      <c r="K377" s="1">
        <v>4210048.99730381</v>
      </c>
      <c r="L377" s="1">
        <v>70406491.473152101</v>
      </c>
      <c r="M377" s="1">
        <v>5330555.1919938298</v>
      </c>
      <c r="N377" s="1">
        <v>14626017.6510846</v>
      </c>
      <c r="O377" s="1">
        <v>2208801.7887786198</v>
      </c>
      <c r="P377" s="1">
        <v>2062419.4244547801</v>
      </c>
      <c r="Q377" s="1">
        <v>2730043.8157200902</v>
      </c>
      <c r="R377" s="1">
        <v>23803623.467061799</v>
      </c>
      <c r="S377" s="1">
        <v>24689721.2985374</v>
      </c>
      <c r="T377" s="1">
        <v>13350225.987001101</v>
      </c>
      <c r="U377" s="1">
        <v>20254248.8409939</v>
      </c>
      <c r="V377" s="1">
        <v>12027694.920667401</v>
      </c>
      <c r="W377" s="1">
        <v>26041539.569137499</v>
      </c>
      <c r="X377" s="1">
        <v>46432040.459764801</v>
      </c>
      <c r="Y377" s="1">
        <v>5167559.54251651</v>
      </c>
      <c r="Z377" s="1">
        <v>30819741.458647501</v>
      </c>
      <c r="AA377" s="1">
        <v>1121869.79370596</v>
      </c>
      <c r="AB377" s="1">
        <v>2023726.2082771801</v>
      </c>
      <c r="AC377" s="1">
        <v>29073100.546682101</v>
      </c>
      <c r="AD377" s="1">
        <v>1600735.1329858501</v>
      </c>
      <c r="AE377" s="1">
        <v>3850490.26367294</v>
      </c>
      <c r="AF377" s="1">
        <v>3824514.1896265298</v>
      </c>
      <c r="AG377" s="1">
        <v>4302234.2862020796</v>
      </c>
      <c r="AH377" s="1">
        <v>12734953.667938599</v>
      </c>
      <c r="AI377" s="1">
        <v>59559499.251322404</v>
      </c>
      <c r="AJ377" s="1">
        <v>13814250.3239368</v>
      </c>
    </row>
    <row r="378" spans="1:36" x14ac:dyDescent="0.55000000000000004">
      <c r="A378" s="1" t="s">
        <v>64</v>
      </c>
      <c r="B378" s="1">
        <v>690310.64308490197</v>
      </c>
      <c r="C378" s="1">
        <v>922296.69756320002</v>
      </c>
      <c r="D378" s="1">
        <v>453125.19610986201</v>
      </c>
      <c r="E378" s="1">
        <v>600627.04478327802</v>
      </c>
      <c r="F378" s="1">
        <v>315995.13757956901</v>
      </c>
      <c r="G378" s="1">
        <v>353833.905866744</v>
      </c>
      <c r="H378" s="1">
        <v>596768.13034097105</v>
      </c>
      <c r="I378" s="1">
        <v>678659.35463258298</v>
      </c>
      <c r="J378" s="1">
        <v>418291.27736249199</v>
      </c>
      <c r="K378" s="1">
        <v>393724.80730575498</v>
      </c>
      <c r="L378" s="1">
        <v>698405.43702609395</v>
      </c>
      <c r="M378" s="1">
        <v>586845.81442760699</v>
      </c>
      <c r="N378" s="1">
        <v>528252.29828235297</v>
      </c>
      <c r="O378" s="1">
        <v>356364.34715888603</v>
      </c>
      <c r="P378" s="1">
        <v>448799.29960597499</v>
      </c>
      <c r="Q378" s="1">
        <v>981596.32601725298</v>
      </c>
      <c r="R378" s="1">
        <v>600038.48410481296</v>
      </c>
      <c r="S378" s="1">
        <v>603162.502594135</v>
      </c>
      <c r="T378" s="1">
        <v>729698.21595458896</v>
      </c>
      <c r="U378" s="1">
        <v>648044.12242514896</v>
      </c>
      <c r="V378" s="1">
        <v>544396.21010682103</v>
      </c>
      <c r="W378" s="1">
        <v>419411.44939041598</v>
      </c>
      <c r="X378" s="1">
        <v>533772.12122351502</v>
      </c>
      <c r="Y378" s="1">
        <v>657465.91714786098</v>
      </c>
      <c r="Z378" s="1">
        <v>543731.30825038499</v>
      </c>
      <c r="AA378" s="1">
        <v>378077.35390847898</v>
      </c>
      <c r="AB378" s="1">
        <v>367472.33831299603</v>
      </c>
      <c r="AC378" s="1">
        <v>533112.91503074905</v>
      </c>
      <c r="AD378" s="1">
        <v>518672.440258177</v>
      </c>
      <c r="AE378" s="1">
        <v>582491.91939641803</v>
      </c>
      <c r="AF378" s="1">
        <v>547852.64766087697</v>
      </c>
      <c r="AG378" s="1">
        <v>570884.40093210596</v>
      </c>
      <c r="AH378" s="1">
        <v>392278.09749993699</v>
      </c>
      <c r="AI378" s="1">
        <v>662203789.47769797</v>
      </c>
      <c r="AJ378" s="1">
        <v>412502.02899042499</v>
      </c>
    </row>
    <row r="379" spans="1:36" x14ac:dyDescent="0.55000000000000004">
      <c r="A379" s="1" t="s">
        <v>399</v>
      </c>
      <c r="B379" s="1">
        <v>2739438.65461811</v>
      </c>
      <c r="C379" s="1">
        <v>2965917.9333943301</v>
      </c>
      <c r="D379" s="1">
        <v>2934339.8227539398</v>
      </c>
      <c r="E379" s="1">
        <v>1656544.8480225699</v>
      </c>
      <c r="F379" s="1">
        <v>4434109.3099143803</v>
      </c>
      <c r="G379" s="1">
        <v>1409201.7357045</v>
      </c>
      <c r="H379" s="1">
        <v>1710059.19169456</v>
      </c>
      <c r="I379" s="1">
        <v>3439842.4621111001</v>
      </c>
      <c r="J379" s="1">
        <v>1382473.09119667</v>
      </c>
      <c r="K379" s="1">
        <v>3799853.3139276998</v>
      </c>
      <c r="L379" s="1">
        <v>1089917.3335463</v>
      </c>
      <c r="M379" s="1">
        <v>1350181.73412307</v>
      </c>
      <c r="N379" s="1">
        <v>4477161.5133873597</v>
      </c>
      <c r="O379" s="1">
        <v>1508191.3431849701</v>
      </c>
      <c r="P379" s="1">
        <v>2267171.0809578602</v>
      </c>
      <c r="Q379" s="1">
        <v>2783912.4750436698</v>
      </c>
      <c r="R379" s="1">
        <v>1999244.9336461499</v>
      </c>
      <c r="S379" s="1">
        <v>2080638.3108264699</v>
      </c>
      <c r="T379" s="1">
        <v>1744786.21404017</v>
      </c>
      <c r="U379" s="1">
        <v>2702604.83345395</v>
      </c>
      <c r="V379" s="1">
        <v>2684574.08046553</v>
      </c>
      <c r="W379" s="1">
        <v>2848936.9012505701</v>
      </c>
      <c r="X379" s="1">
        <v>2241811.8571696701</v>
      </c>
      <c r="Y379" s="1">
        <v>1610756.1267580399</v>
      </c>
      <c r="Z379" s="1">
        <v>3789907.41542781</v>
      </c>
      <c r="AA379" s="1">
        <v>1380032.84876317</v>
      </c>
      <c r="AB379" s="1">
        <v>2086755.9189567401</v>
      </c>
      <c r="AC379" s="1">
        <v>1978172.1807896099</v>
      </c>
      <c r="AD379" s="1">
        <v>6844075.7428198</v>
      </c>
      <c r="AE379" s="1">
        <v>8643915.4259087909</v>
      </c>
      <c r="AF379" s="1">
        <v>1178053.5598858299</v>
      </c>
      <c r="AG379" s="1">
        <v>1884199.45179646</v>
      </c>
      <c r="AH379" s="1">
        <v>4095049.56412715</v>
      </c>
      <c r="AI379" s="1">
        <v>2425573.0326693198</v>
      </c>
      <c r="AJ379" s="1">
        <v>2844276.6388009102</v>
      </c>
    </row>
    <row r="380" spans="1:36" x14ac:dyDescent="0.55000000000000004">
      <c r="A380" s="1" t="s">
        <v>327</v>
      </c>
      <c r="B380" s="1">
        <v>5875564.7175829504</v>
      </c>
      <c r="C380" s="1">
        <v>3038320.7834533602</v>
      </c>
      <c r="D380" s="1">
        <v>4146957.8421728299</v>
      </c>
      <c r="E380" s="1">
        <v>7732815.8266929202</v>
      </c>
      <c r="F380" s="1">
        <v>6510977.1185588697</v>
      </c>
      <c r="G380" s="1">
        <v>5928465.7274371404</v>
      </c>
      <c r="H380" s="1">
        <v>21713956.440366499</v>
      </c>
      <c r="I380" s="1">
        <v>3155205.57909687</v>
      </c>
      <c r="J380" s="1">
        <v>9262950.3402532395</v>
      </c>
      <c r="K380" s="1">
        <v>2779547.4611151302</v>
      </c>
      <c r="L380" s="1">
        <v>4025799.0993109802</v>
      </c>
      <c r="M380" s="1">
        <v>4588214.1715132901</v>
      </c>
      <c r="N380" s="1">
        <v>6070521.3311551996</v>
      </c>
      <c r="O380" s="1">
        <v>1740549.20050735</v>
      </c>
      <c r="P380" s="1">
        <v>5844502.1410550997</v>
      </c>
      <c r="Q380" s="1">
        <v>5640204.2743865</v>
      </c>
      <c r="R380" s="1">
        <v>3900401.1920416001</v>
      </c>
      <c r="S380" s="1">
        <v>3876920.5065092202</v>
      </c>
      <c r="T380" s="1">
        <v>5234677.03640961</v>
      </c>
      <c r="U380" s="1">
        <v>5673370.3122298103</v>
      </c>
      <c r="V380" s="1">
        <v>3786195.4816781902</v>
      </c>
      <c r="W380" s="1">
        <v>7602866.81749913</v>
      </c>
      <c r="X380" s="1">
        <v>5231608.6926974496</v>
      </c>
      <c r="Y380" s="1">
        <v>6783411.3530448899</v>
      </c>
      <c r="Z380" s="1">
        <v>8685064.1742443796</v>
      </c>
      <c r="AA380" s="1">
        <v>3399259.5206789002</v>
      </c>
      <c r="AB380" s="1">
        <v>2059513.96714924</v>
      </c>
      <c r="AC380" s="1">
        <v>6773496.5394479502</v>
      </c>
      <c r="AD380" s="1">
        <v>4966072.2513615098</v>
      </c>
      <c r="AE380" s="1">
        <v>3425401.4930049102</v>
      </c>
      <c r="AF380" s="1">
        <v>9414321.4390670992</v>
      </c>
      <c r="AG380" s="1">
        <v>4642572.2882596999</v>
      </c>
      <c r="AH380" s="1">
        <v>3982810.4416014599</v>
      </c>
      <c r="AI380" s="1">
        <v>2835269.6556510902</v>
      </c>
      <c r="AJ380" s="1">
        <v>4701370.5714070499</v>
      </c>
    </row>
    <row r="381" spans="1:36" x14ac:dyDescent="0.55000000000000004">
      <c r="A381" s="1" t="s">
        <v>196</v>
      </c>
      <c r="B381" s="1">
        <v>17953696.008242499</v>
      </c>
      <c r="C381" s="1">
        <v>25884066.006500699</v>
      </c>
      <c r="D381" s="1">
        <v>18577167.978706099</v>
      </c>
      <c r="E381" s="1">
        <v>31224179.678234398</v>
      </c>
      <c r="F381" s="1">
        <v>964618.38124928402</v>
      </c>
      <c r="G381" s="1">
        <v>1360751.4780780601</v>
      </c>
      <c r="H381" s="1">
        <v>11542368.2178175</v>
      </c>
      <c r="I381" s="1">
        <v>8583721.9468052499</v>
      </c>
      <c r="J381" s="1">
        <v>2266221.6606450002</v>
      </c>
      <c r="K381" s="1">
        <v>4796693.7082725298</v>
      </c>
      <c r="L381" s="1">
        <v>13860879.769130901</v>
      </c>
      <c r="M381" s="1">
        <v>25458402.136669699</v>
      </c>
      <c r="N381" s="1">
        <v>13138131.086403999</v>
      </c>
      <c r="O381" s="1">
        <v>909026.18653309799</v>
      </c>
      <c r="P381" s="1">
        <v>19266457.6135231</v>
      </c>
      <c r="Q381" s="1">
        <v>45356676.842927501</v>
      </c>
      <c r="R381" s="1">
        <v>17607603.6084649</v>
      </c>
      <c r="S381" s="1">
        <v>17398962.801359002</v>
      </c>
      <c r="T381" s="1">
        <v>9368452.1751069091</v>
      </c>
      <c r="U381" s="1">
        <v>8320228.1631865697</v>
      </c>
      <c r="V381" s="1">
        <v>11528819.8001184</v>
      </c>
      <c r="W381" s="1">
        <v>6674401.2890435504</v>
      </c>
      <c r="X381" s="1">
        <v>19450374.7564134</v>
      </c>
      <c r="Y381" s="1">
        <v>34760636.255226001</v>
      </c>
      <c r="Z381" s="1">
        <v>15140134.9628722</v>
      </c>
      <c r="AA381" s="1">
        <v>935760.086134071</v>
      </c>
      <c r="AB381" s="1">
        <v>2245720.8434182201</v>
      </c>
      <c r="AC381" s="1">
        <v>5873731.7850850299</v>
      </c>
      <c r="AD381" s="1">
        <v>15019283.703423901</v>
      </c>
      <c r="AE381" s="1">
        <v>12906364.7393486</v>
      </c>
      <c r="AF381" s="1">
        <v>8006147.4949134504</v>
      </c>
      <c r="AG381" s="1">
        <v>6597876.5466784099</v>
      </c>
      <c r="AH381" s="1">
        <v>6493815.3150381399</v>
      </c>
      <c r="AI381" s="1">
        <v>4030182.662062</v>
      </c>
      <c r="AJ381" s="1">
        <v>8463655.6718411595</v>
      </c>
    </row>
    <row r="382" spans="1:36" x14ac:dyDescent="0.55000000000000004">
      <c r="A382" s="1" t="s">
        <v>143</v>
      </c>
      <c r="B382" s="1">
        <v>24435930.321637001</v>
      </c>
      <c r="C382" s="1">
        <v>65054045.984637797</v>
      </c>
      <c r="D382" s="1">
        <v>17100459.634211399</v>
      </c>
      <c r="E382" s="1">
        <v>19191846.9177766</v>
      </c>
      <c r="F382" s="1">
        <v>2232463.1839276101</v>
      </c>
      <c r="G382" s="1">
        <v>1947174.6791686199</v>
      </c>
      <c r="H382" s="1">
        <v>8721728.8985161204</v>
      </c>
      <c r="I382" s="1">
        <v>21727344.249117199</v>
      </c>
      <c r="J382" s="1">
        <v>1352967.3246891301</v>
      </c>
      <c r="K382" s="1">
        <v>15464295.936086999</v>
      </c>
      <c r="L382" s="1">
        <v>25468619.8972334</v>
      </c>
      <c r="M382" s="1">
        <v>26951275.3441732</v>
      </c>
      <c r="N382" s="1">
        <v>3368120.68145339</v>
      </c>
      <c r="O382" s="1">
        <v>580765.03291449999</v>
      </c>
      <c r="P382" s="1">
        <v>16385132.3497629</v>
      </c>
      <c r="Q382" s="1">
        <v>24187166.505571399</v>
      </c>
      <c r="R382" s="1">
        <v>32082841.122076899</v>
      </c>
      <c r="S382" s="1">
        <v>28000325.590192299</v>
      </c>
      <c r="T382" s="1">
        <v>12961955.346568599</v>
      </c>
      <c r="U382" s="1">
        <v>18635568.545643199</v>
      </c>
      <c r="V382" s="1">
        <v>22318625.798955299</v>
      </c>
      <c r="W382" s="1">
        <v>14313420.3481389</v>
      </c>
      <c r="X382" s="1">
        <v>9571853.6947247908</v>
      </c>
      <c r="Y382" s="1">
        <v>72703860.636365607</v>
      </c>
      <c r="Z382" s="1">
        <v>28147858.365545999</v>
      </c>
      <c r="AA382" s="1">
        <v>1112507.42117693</v>
      </c>
      <c r="AB382" s="1">
        <v>922334.31495491695</v>
      </c>
      <c r="AC382" s="1">
        <v>7340140.7878045598</v>
      </c>
      <c r="AD382" s="1">
        <v>6865932.5191080198</v>
      </c>
      <c r="AE382" s="1">
        <v>38345222.598633602</v>
      </c>
      <c r="AF382" s="1">
        <v>3943708.6901272102</v>
      </c>
      <c r="AG382" s="1">
        <v>5878576.4321755804</v>
      </c>
      <c r="AH382" s="1">
        <v>5764770.4952960797</v>
      </c>
      <c r="AI382" s="1">
        <v>25666182.837067898</v>
      </c>
      <c r="AJ382" s="1">
        <v>3901143.6542945001</v>
      </c>
    </row>
    <row r="383" spans="1:36" x14ac:dyDescent="0.55000000000000004">
      <c r="A383" s="1" t="s">
        <v>395</v>
      </c>
      <c r="B383" s="1">
        <v>905387.378483432</v>
      </c>
      <c r="C383" s="1">
        <v>2678540.5525694601</v>
      </c>
      <c r="D383" s="1">
        <v>381513.77895570302</v>
      </c>
      <c r="E383" s="1">
        <v>2997939.10708558</v>
      </c>
      <c r="F383" s="1">
        <v>176002.52986833299</v>
      </c>
      <c r="G383" s="1">
        <v>207246.78938482099</v>
      </c>
      <c r="H383" s="1">
        <v>669022.50243516895</v>
      </c>
      <c r="I383" s="1">
        <v>736178.63780875399</v>
      </c>
      <c r="J383" s="1">
        <v>365826.76376134198</v>
      </c>
      <c r="K383" s="1">
        <v>616411.88883537601</v>
      </c>
      <c r="L383" s="1">
        <v>1022770.45248242</v>
      </c>
      <c r="M383" s="1">
        <v>1773046.4114141399</v>
      </c>
      <c r="N383" s="1">
        <v>1279570.4489108699</v>
      </c>
      <c r="O383" s="1">
        <v>274649.546159363</v>
      </c>
      <c r="P383" s="1">
        <v>306416.10514787899</v>
      </c>
      <c r="Q383" s="1">
        <v>1197855.0687203801</v>
      </c>
      <c r="R383" s="1">
        <v>1028578.27625982</v>
      </c>
      <c r="S383" s="1">
        <v>357456.41416718299</v>
      </c>
      <c r="T383" s="1">
        <v>261275.142139123</v>
      </c>
      <c r="U383" s="1">
        <v>468462.17957847897</v>
      </c>
      <c r="V383" s="1">
        <v>2120006.11817146</v>
      </c>
      <c r="W383" s="1">
        <v>1273052.78134123</v>
      </c>
      <c r="X383" s="1">
        <v>958651.82587775402</v>
      </c>
      <c r="Y383" s="1">
        <v>1610392.2909579901</v>
      </c>
      <c r="Z383" s="1">
        <v>801615.27433463302</v>
      </c>
      <c r="AA383" s="1">
        <v>277719.95840031398</v>
      </c>
      <c r="AB383" s="1">
        <v>250945.985055522</v>
      </c>
      <c r="AC383" s="1">
        <v>3045368.3494128198</v>
      </c>
      <c r="AD383" s="1">
        <v>1679519.5141763899</v>
      </c>
      <c r="AE383" s="1">
        <v>1766718.98437518</v>
      </c>
      <c r="AF383" s="1">
        <v>310161.04996070598</v>
      </c>
      <c r="AG383" s="1">
        <v>1024002.15629224</v>
      </c>
      <c r="AH383" s="1">
        <v>204464.196500825</v>
      </c>
      <c r="AI383" s="1">
        <v>2405015.4277685401</v>
      </c>
      <c r="AJ383" s="1">
        <v>353759.42214423697</v>
      </c>
    </row>
    <row r="384" spans="1:36" x14ac:dyDescent="0.55000000000000004">
      <c r="A384" s="1" t="s">
        <v>198</v>
      </c>
      <c r="B384" s="1">
        <v>21084025.949057799</v>
      </c>
      <c r="C384" s="1">
        <v>233743.67332631099</v>
      </c>
      <c r="D384" s="1">
        <v>159639.77818960001</v>
      </c>
      <c r="E384" s="1">
        <v>194414.77861983501</v>
      </c>
      <c r="F384" s="1">
        <v>153009.851992749</v>
      </c>
      <c r="G384" s="1">
        <v>155612.926135641</v>
      </c>
      <c r="H384" s="1">
        <v>6894486.4790483201</v>
      </c>
      <c r="I384" s="1">
        <v>194429.805865595</v>
      </c>
      <c r="J384" s="1">
        <v>169382.360369631</v>
      </c>
      <c r="K384" s="1">
        <v>165164.68207375001</v>
      </c>
      <c r="L384" s="1">
        <v>168639.773100983</v>
      </c>
      <c r="M384" s="1">
        <v>1013804.96026739</v>
      </c>
      <c r="N384" s="1">
        <v>453261.362355644</v>
      </c>
      <c r="O384" s="1">
        <v>161043.776011487</v>
      </c>
      <c r="P384" s="1">
        <v>186519.03169241</v>
      </c>
      <c r="Q384" s="1">
        <v>196082.877437936</v>
      </c>
      <c r="R384" s="1">
        <v>174401.40282034699</v>
      </c>
      <c r="S384" s="1">
        <v>190260.06949983101</v>
      </c>
      <c r="T384" s="1">
        <v>182081.852973209</v>
      </c>
      <c r="U384" s="1">
        <v>177786.63087932201</v>
      </c>
      <c r="V384" s="1">
        <v>181786.81325749899</v>
      </c>
      <c r="W384" s="1">
        <v>189636.14982269201</v>
      </c>
      <c r="X384" s="1">
        <v>17370775.772371601</v>
      </c>
      <c r="Y384" s="1">
        <v>69149238.479054093</v>
      </c>
      <c r="Z384" s="1">
        <v>1474254.30374349</v>
      </c>
      <c r="AA384" s="1">
        <v>163565.90770194601</v>
      </c>
      <c r="AB384" s="1">
        <v>168306.91117397</v>
      </c>
      <c r="AC384" s="1">
        <v>176053.409209826</v>
      </c>
      <c r="AD384" s="1">
        <v>1298189.8291784599</v>
      </c>
      <c r="AE384" s="1">
        <v>1988815.20730527</v>
      </c>
      <c r="AF384" s="1">
        <v>170100.89604774999</v>
      </c>
      <c r="AG384" s="1">
        <v>174846.35227125001</v>
      </c>
      <c r="AH384" s="1">
        <v>171526.05689695899</v>
      </c>
      <c r="AI384" s="1">
        <v>173566.64065275999</v>
      </c>
      <c r="AJ384" s="1">
        <v>164535.12212115101</v>
      </c>
    </row>
    <row r="385" spans="1:36" x14ac:dyDescent="0.55000000000000004">
      <c r="A385" s="1" t="s">
        <v>38</v>
      </c>
      <c r="B385" s="1">
        <v>3444347.7882524398</v>
      </c>
      <c r="C385" s="1">
        <v>19961992.354113899</v>
      </c>
      <c r="D385" s="1">
        <v>2903214.7276282101</v>
      </c>
      <c r="E385" s="1">
        <v>3342477.4417877598</v>
      </c>
      <c r="F385" s="1">
        <v>7349740.8398398999</v>
      </c>
      <c r="G385" s="1">
        <v>1607657.16264613</v>
      </c>
      <c r="H385" s="1">
        <v>36373557.937594801</v>
      </c>
      <c r="I385" s="1">
        <v>4736569.2489491999</v>
      </c>
      <c r="J385" s="1">
        <v>1396859.7784704801</v>
      </c>
      <c r="K385" s="1">
        <v>1930428.85952621</v>
      </c>
      <c r="L385" s="1">
        <v>3978782.9241297198</v>
      </c>
      <c r="M385" s="1">
        <v>3136910.6750050401</v>
      </c>
      <c r="N385" s="1">
        <v>3770038.7406225</v>
      </c>
      <c r="O385" s="1">
        <v>1129389.14609542</v>
      </c>
      <c r="P385" s="1">
        <v>5628018.4780611899</v>
      </c>
      <c r="Q385" s="1">
        <v>5593624.3384862496</v>
      </c>
      <c r="R385" s="1">
        <v>2707257.3341588899</v>
      </c>
      <c r="S385" s="1">
        <v>5154034.4345607096</v>
      </c>
      <c r="T385" s="1">
        <v>2281761.17110507</v>
      </c>
      <c r="U385" s="1">
        <v>2693488.2104831198</v>
      </c>
      <c r="V385" s="1">
        <v>298523677.26622897</v>
      </c>
      <c r="W385" s="1">
        <v>4437733.2263394101</v>
      </c>
      <c r="X385" s="1">
        <v>3142496.36522933</v>
      </c>
      <c r="Y385" s="1">
        <v>6042331.3602678096</v>
      </c>
      <c r="Z385" s="1">
        <v>3437975.2225167602</v>
      </c>
      <c r="AA385" s="1">
        <v>1888700.64643658</v>
      </c>
      <c r="AB385" s="1">
        <v>1647309.8712654701</v>
      </c>
      <c r="AC385" s="1">
        <v>3554974.0328146899</v>
      </c>
      <c r="AD385" s="1">
        <v>2830498.5062250099</v>
      </c>
      <c r="AE385" s="1">
        <v>2728147.2709726901</v>
      </c>
      <c r="AF385" s="1">
        <v>7438365.83383046</v>
      </c>
      <c r="AG385" s="1">
        <v>2849506.6767166699</v>
      </c>
      <c r="AH385" s="1">
        <v>3456143.4581224201</v>
      </c>
      <c r="AI385" s="1">
        <v>594217365.05601501</v>
      </c>
      <c r="AJ385" s="1">
        <v>3824443.47499015</v>
      </c>
    </row>
    <row r="386" spans="1:36" x14ac:dyDescent="0.55000000000000004">
      <c r="A386" s="1" t="s">
        <v>174</v>
      </c>
      <c r="B386" s="1">
        <v>9496021.2931035794</v>
      </c>
      <c r="C386" s="1">
        <v>7522541.8081196602</v>
      </c>
      <c r="D386" s="1">
        <v>11962370.632652599</v>
      </c>
      <c r="E386" s="1">
        <v>26490536.266793702</v>
      </c>
      <c r="F386" s="1">
        <v>1805573.5983798399</v>
      </c>
      <c r="G386" s="1">
        <v>3309712.2882115901</v>
      </c>
      <c r="H386" s="1">
        <v>33917419.575565003</v>
      </c>
      <c r="I386" s="1">
        <v>31385056.009403501</v>
      </c>
      <c r="J386" s="1">
        <v>1479493.7943158301</v>
      </c>
      <c r="K386" s="1">
        <v>9856419.9243241008</v>
      </c>
      <c r="L386" s="1">
        <v>20508997.094590399</v>
      </c>
      <c r="M386" s="1">
        <v>12011287.071502499</v>
      </c>
      <c r="N386" s="1">
        <v>8530328.2414359096</v>
      </c>
      <c r="O386" s="1">
        <v>1528297.4837636501</v>
      </c>
      <c r="P386" s="1">
        <v>38689697.317792699</v>
      </c>
      <c r="Q386" s="1">
        <v>41242188.294188097</v>
      </c>
      <c r="R386" s="1">
        <v>28631018.6290324</v>
      </c>
      <c r="S386" s="1">
        <v>83149372.004689604</v>
      </c>
      <c r="T386" s="1">
        <v>5247253.3491047099</v>
      </c>
      <c r="U386" s="1">
        <v>9691990.9728996493</v>
      </c>
      <c r="V386" s="1">
        <v>32514243.582577702</v>
      </c>
      <c r="W386" s="1">
        <v>3468008.1795330001</v>
      </c>
      <c r="X386" s="1">
        <v>5706494.4994742395</v>
      </c>
      <c r="Y386" s="1">
        <v>6363322.9166358197</v>
      </c>
      <c r="Z386" s="1">
        <v>13517112.178702001</v>
      </c>
      <c r="AA386" s="1">
        <v>2219885.7078546002</v>
      </c>
      <c r="AB386" s="1">
        <v>2637010.0557693699</v>
      </c>
      <c r="AC386" s="1">
        <v>32961991.5243764</v>
      </c>
      <c r="AD386" s="1">
        <v>26497778.216605</v>
      </c>
      <c r="AE386" s="1">
        <v>15175742.549555</v>
      </c>
      <c r="AF386" s="1">
        <v>13760648.9544474</v>
      </c>
      <c r="AG386" s="1">
        <v>21605307.2532157</v>
      </c>
      <c r="AH386" s="1">
        <v>11744423.735993899</v>
      </c>
      <c r="AI386" s="1">
        <v>2695876.64715354</v>
      </c>
      <c r="AJ386" s="1">
        <v>6784687.5300466102</v>
      </c>
    </row>
    <row r="387" spans="1:36" x14ac:dyDescent="0.55000000000000004">
      <c r="A387" s="1" t="s">
        <v>141</v>
      </c>
      <c r="B387" s="1">
        <v>27635209.344289701</v>
      </c>
      <c r="C387" s="1">
        <v>107923.768913844</v>
      </c>
      <c r="D387" s="1">
        <v>85054.090922614196</v>
      </c>
      <c r="E387" s="1">
        <v>94379.204723322604</v>
      </c>
      <c r="F387" s="1">
        <v>61622.554417146799</v>
      </c>
      <c r="G387" s="1">
        <v>476484.33859467198</v>
      </c>
      <c r="H387" s="1">
        <v>17237268.807149298</v>
      </c>
      <c r="I387" s="1">
        <v>3133203.2222579499</v>
      </c>
      <c r="J387" s="1">
        <v>7088716.06389545</v>
      </c>
      <c r="K387" s="1">
        <v>77077.785092306003</v>
      </c>
      <c r="L387" s="1">
        <v>108607.595767812</v>
      </c>
      <c r="M387" s="1">
        <v>35887484.287568599</v>
      </c>
      <c r="N387" s="1">
        <v>39561454.820909902</v>
      </c>
      <c r="O387" s="1">
        <v>70395.168455047897</v>
      </c>
      <c r="P387" s="1">
        <v>921728.36047663703</v>
      </c>
      <c r="Q387" s="1">
        <v>401878.41139152402</v>
      </c>
      <c r="R387" s="1">
        <v>102001.55811309299</v>
      </c>
      <c r="S387" s="1">
        <v>119623.71771162499</v>
      </c>
      <c r="T387" s="1">
        <v>107899.49878411301</v>
      </c>
      <c r="U387" s="1">
        <v>112263.196745138</v>
      </c>
      <c r="V387" s="1">
        <v>5920836.1262038602</v>
      </c>
      <c r="W387" s="1">
        <v>24668963.9387605</v>
      </c>
      <c r="X387" s="1">
        <v>40365690.142977498</v>
      </c>
      <c r="Y387" s="1">
        <v>111136.290413914</v>
      </c>
      <c r="Z387" s="1">
        <v>1766351.3661628</v>
      </c>
      <c r="AA387" s="1">
        <v>63544.988282271202</v>
      </c>
      <c r="AB387" s="1">
        <v>25453706.757072501</v>
      </c>
      <c r="AC387" s="1">
        <v>34038163.078126803</v>
      </c>
      <c r="AD387" s="1">
        <v>25049391.381672401</v>
      </c>
      <c r="AE387" s="1">
        <v>551490.88061141898</v>
      </c>
      <c r="AF387" s="1">
        <v>84757.857418713698</v>
      </c>
      <c r="AG387" s="1">
        <v>87821.016356191307</v>
      </c>
      <c r="AH387" s="1">
        <v>75829.866225289807</v>
      </c>
      <c r="AI387" s="1">
        <v>100946834.655691</v>
      </c>
      <c r="AJ387" s="1">
        <v>81438.016910460996</v>
      </c>
    </row>
    <row r="388" spans="1:36" x14ac:dyDescent="0.55000000000000004">
      <c r="A388" s="1" t="s">
        <v>404</v>
      </c>
      <c r="B388" s="1">
        <v>2115527.6614546501</v>
      </c>
      <c r="C388" s="1">
        <v>3098852.2596626799</v>
      </c>
      <c r="D388" s="1">
        <v>1479028.8580390599</v>
      </c>
      <c r="E388" s="1">
        <v>2306433.7345535699</v>
      </c>
      <c r="F388" s="1">
        <v>341550.24645142298</v>
      </c>
      <c r="G388" s="1">
        <v>1436727.93375608</v>
      </c>
      <c r="H388" s="1">
        <v>1890451.53984758</v>
      </c>
      <c r="I388" s="1">
        <v>1296572.29390604</v>
      </c>
      <c r="J388" s="1">
        <v>598921.78357828106</v>
      </c>
      <c r="K388" s="1">
        <v>772294.92809573095</v>
      </c>
      <c r="L388" s="1">
        <v>1157946.0343390601</v>
      </c>
      <c r="M388" s="1">
        <v>7835648.7676979201</v>
      </c>
      <c r="N388" s="1">
        <v>4637284.4649046296</v>
      </c>
      <c r="O388" s="1">
        <v>393337.08031202998</v>
      </c>
      <c r="P388" s="1">
        <v>2676896.2935572001</v>
      </c>
      <c r="Q388" s="1">
        <v>2765999.8804194098</v>
      </c>
      <c r="R388" s="1">
        <v>2134546.0453635301</v>
      </c>
      <c r="S388" s="1">
        <v>2779967.6324435002</v>
      </c>
      <c r="T388" s="1">
        <v>849976.49269506999</v>
      </c>
      <c r="U388" s="1">
        <v>1049464.62359359</v>
      </c>
      <c r="V388" s="1">
        <v>774720.55004431098</v>
      </c>
      <c r="W388" s="1">
        <v>1437222.7956538401</v>
      </c>
      <c r="X388" s="1">
        <v>2741915.4057802898</v>
      </c>
      <c r="Y388" s="1">
        <v>5098290.8515673904</v>
      </c>
      <c r="Z388" s="1">
        <v>3006268.7011134</v>
      </c>
      <c r="AA388" s="1">
        <v>882511.53017909802</v>
      </c>
      <c r="AB388" s="1">
        <v>820760.850003739</v>
      </c>
      <c r="AC388" s="1">
        <v>995546.94685997802</v>
      </c>
      <c r="AD388" s="1">
        <v>5743704.8085052697</v>
      </c>
      <c r="AE388" s="1">
        <v>1650541.2088415199</v>
      </c>
      <c r="AF388" s="1">
        <v>1294771.4473774601</v>
      </c>
      <c r="AG388" s="1">
        <v>1258772.50442567</v>
      </c>
      <c r="AH388" s="1">
        <v>911194.11075894604</v>
      </c>
      <c r="AI388" s="1">
        <v>664015.89976391895</v>
      </c>
      <c r="AJ388" s="1">
        <v>2504016.7630496798</v>
      </c>
    </row>
    <row r="389" spans="1:36" x14ac:dyDescent="0.55000000000000004">
      <c r="A389" s="1" t="s">
        <v>121</v>
      </c>
      <c r="B389" s="1">
        <v>3078029.1432872899</v>
      </c>
      <c r="C389" s="1">
        <v>1588659.0318102599</v>
      </c>
      <c r="D389" s="1">
        <v>965314.18906839204</v>
      </c>
      <c r="E389" s="1">
        <v>5874785.5236857403</v>
      </c>
      <c r="F389" s="1">
        <v>1505148.4814960901</v>
      </c>
      <c r="G389" s="1">
        <v>794604.24050832097</v>
      </c>
      <c r="H389" s="1">
        <v>7747602.7587831104</v>
      </c>
      <c r="I389" s="1">
        <v>2227188.0683174301</v>
      </c>
      <c r="J389" s="1">
        <v>1648673.74885525</v>
      </c>
      <c r="K389" s="1">
        <v>1157798.0232356</v>
      </c>
      <c r="L389" s="1">
        <v>11039872.077153699</v>
      </c>
      <c r="M389" s="1">
        <v>1025926.14771529</v>
      </c>
      <c r="N389" s="1">
        <v>1613756.3093157599</v>
      </c>
      <c r="O389" s="1">
        <v>4869112.3504825104</v>
      </c>
      <c r="P389" s="1">
        <v>1217330.9084407601</v>
      </c>
      <c r="Q389" s="1">
        <v>1779513.6360024901</v>
      </c>
      <c r="R389" s="1">
        <v>1146843.6153247999</v>
      </c>
      <c r="S389" s="1">
        <v>4205112.8036794802</v>
      </c>
      <c r="T389" s="1">
        <v>8547720.7636260409</v>
      </c>
      <c r="U389" s="1">
        <v>10511123.6495605</v>
      </c>
      <c r="V389" s="1">
        <v>21427670.735648401</v>
      </c>
      <c r="W389" s="1">
        <v>2050853.1486499701</v>
      </c>
      <c r="X389" s="1">
        <v>3446970.7782051102</v>
      </c>
      <c r="Y389" s="1">
        <v>1269188.33348734</v>
      </c>
      <c r="Z389" s="1">
        <v>1159328.38498988</v>
      </c>
      <c r="AA389" s="1">
        <v>651698.165232689</v>
      </c>
      <c r="AB389" s="1">
        <v>2577983.4088015398</v>
      </c>
      <c r="AC389" s="1">
        <v>14886242.6351394</v>
      </c>
      <c r="AD389" s="1">
        <v>1048747.0151245999</v>
      </c>
      <c r="AE389" s="1">
        <v>13466669.864138599</v>
      </c>
      <c r="AF389" s="1">
        <v>1040595.41217936</v>
      </c>
      <c r="AG389" s="1">
        <v>1432706.1826589601</v>
      </c>
      <c r="AH389" s="1">
        <v>1346724.6238496101</v>
      </c>
      <c r="AI389" s="1">
        <v>57945373.256056197</v>
      </c>
      <c r="AJ389" s="1">
        <v>1651651.90534214</v>
      </c>
    </row>
    <row r="390" spans="1:36" x14ac:dyDescent="0.55000000000000004">
      <c r="A390" s="1" t="s">
        <v>148</v>
      </c>
      <c r="B390" s="1">
        <v>9434585.6839990802</v>
      </c>
      <c r="C390" s="1">
        <v>44828538.801936701</v>
      </c>
      <c r="D390" s="1">
        <v>29319309.555149101</v>
      </c>
      <c r="E390" s="1">
        <v>48935302.280866504</v>
      </c>
      <c r="F390" s="1">
        <v>5187948.1961236196</v>
      </c>
      <c r="G390" s="1">
        <v>4876766.1142956503</v>
      </c>
      <c r="H390" s="1">
        <v>9338414.0897396598</v>
      </c>
      <c r="I390" s="1">
        <v>33732981.253773101</v>
      </c>
      <c r="J390" s="1">
        <v>315813.482641829</v>
      </c>
      <c r="K390" s="1">
        <v>6218066.88799241</v>
      </c>
      <c r="L390" s="1">
        <v>12090744.222380999</v>
      </c>
      <c r="M390" s="1">
        <v>33440053.656336199</v>
      </c>
      <c r="N390" s="1">
        <v>22578113.983962301</v>
      </c>
      <c r="O390" s="1">
        <v>5746791.9820267102</v>
      </c>
      <c r="P390" s="1">
        <v>7817746.3046387201</v>
      </c>
      <c r="Q390" s="1">
        <v>16349298.225704901</v>
      </c>
      <c r="R390" s="1">
        <v>23249524.5508135</v>
      </c>
      <c r="S390" s="1">
        <v>9042355.8745409809</v>
      </c>
      <c r="T390" s="1">
        <v>33188593.156254798</v>
      </c>
      <c r="U390" s="1">
        <v>30029065.590661999</v>
      </c>
      <c r="V390" s="1">
        <v>23538340.0182014</v>
      </c>
      <c r="W390" s="1">
        <v>24406610.401394699</v>
      </c>
      <c r="X390" s="1">
        <v>8155950.5215684902</v>
      </c>
      <c r="Y390" s="1">
        <v>113867962.788881</v>
      </c>
      <c r="Z390" s="1">
        <v>42216967.227912202</v>
      </c>
      <c r="AA390" s="1">
        <v>4797945.0247646896</v>
      </c>
      <c r="AB390" s="1">
        <v>1095518.56229378</v>
      </c>
      <c r="AC390" s="1">
        <v>24599810.1370483</v>
      </c>
      <c r="AD390" s="1">
        <v>17084441.612870201</v>
      </c>
      <c r="AE390" s="1">
        <v>14543949.016620301</v>
      </c>
      <c r="AF390" s="1">
        <v>46005208.437695101</v>
      </c>
      <c r="AG390" s="1">
        <v>7453562.2450322798</v>
      </c>
      <c r="AH390" s="1">
        <v>21768722.807902198</v>
      </c>
      <c r="AI390" s="1">
        <v>3022537.7740530502</v>
      </c>
      <c r="AJ390" s="1">
        <v>40551714.956098698</v>
      </c>
    </row>
    <row r="391" spans="1:36" x14ac:dyDescent="0.55000000000000004">
      <c r="A391" s="1" t="s">
        <v>187</v>
      </c>
      <c r="B391" s="1">
        <v>29795751.124300901</v>
      </c>
      <c r="C391" s="1">
        <v>47253336.235597096</v>
      </c>
      <c r="D391" s="1">
        <v>17537432.6636035</v>
      </c>
      <c r="E391" s="1">
        <v>26572495.588874999</v>
      </c>
      <c r="F391" s="1">
        <v>1326181.27619304</v>
      </c>
      <c r="G391" s="1">
        <v>2927333.0631945301</v>
      </c>
      <c r="H391" s="1">
        <v>16014244.411101401</v>
      </c>
      <c r="I391" s="1">
        <v>21044273.930998601</v>
      </c>
      <c r="J391" s="1">
        <v>2130896.1992989299</v>
      </c>
      <c r="K391" s="1">
        <v>10416597.294585399</v>
      </c>
      <c r="L391" s="1">
        <v>40832133.911851302</v>
      </c>
      <c r="M391" s="1">
        <v>37102263.081694096</v>
      </c>
      <c r="N391" s="1">
        <v>25000075.524775799</v>
      </c>
      <c r="O391" s="1">
        <v>6471001.2458004402</v>
      </c>
      <c r="P391" s="1">
        <v>23513375.311386898</v>
      </c>
      <c r="Q391" s="1">
        <v>52823132.351405799</v>
      </c>
      <c r="R391" s="1">
        <v>58831566.956166603</v>
      </c>
      <c r="S391" s="1">
        <v>45894329.803555302</v>
      </c>
      <c r="T391" s="1">
        <v>37435359.1824461</v>
      </c>
      <c r="U391" s="1">
        <v>48726182.898534603</v>
      </c>
      <c r="V391" s="1">
        <v>46359286.829081997</v>
      </c>
      <c r="W391" s="1">
        <v>18751106.403839</v>
      </c>
      <c r="X391" s="1">
        <v>19275159.614360798</v>
      </c>
      <c r="Y391" s="1">
        <v>78107337.189972505</v>
      </c>
      <c r="Z391" s="1">
        <v>17858225.6977662</v>
      </c>
      <c r="AA391" s="1">
        <v>2243525.4264978701</v>
      </c>
      <c r="AB391" s="1">
        <v>4378998.1050558398</v>
      </c>
      <c r="AC391" s="1">
        <v>23832816.1328196</v>
      </c>
      <c r="AD391" s="1">
        <v>15425608.4114794</v>
      </c>
      <c r="AE391" s="1">
        <v>51939863.529698797</v>
      </c>
      <c r="AF391" s="1">
        <v>27702326.712307401</v>
      </c>
      <c r="AG391" s="1">
        <v>19564457.420141101</v>
      </c>
      <c r="AH391" s="1">
        <v>18423548.504548501</v>
      </c>
      <c r="AI391" s="1">
        <v>13043236.4423017</v>
      </c>
      <c r="AJ391" s="1">
        <v>22674952.140954699</v>
      </c>
    </row>
    <row r="392" spans="1:36" x14ac:dyDescent="0.55000000000000004">
      <c r="A392" s="1" t="s">
        <v>313</v>
      </c>
      <c r="B392" s="1">
        <v>14734528.220450699</v>
      </c>
      <c r="C392" s="1">
        <v>13734867.3510441</v>
      </c>
      <c r="D392" s="1">
        <v>9352247.9390150309</v>
      </c>
      <c r="E392" s="1">
        <v>16691168.6392789</v>
      </c>
      <c r="F392" s="1">
        <v>7635628.4296725905</v>
      </c>
      <c r="G392" s="1">
        <v>9420385.9067349508</v>
      </c>
      <c r="H392" s="1">
        <v>9608266.8169273008</v>
      </c>
      <c r="I392" s="1">
        <v>19505802.695433401</v>
      </c>
      <c r="J392" s="1">
        <v>16280407.943991801</v>
      </c>
      <c r="K392" s="1">
        <v>12510614.462518999</v>
      </c>
      <c r="L392" s="1">
        <v>15982611.6161258</v>
      </c>
      <c r="M392" s="1">
        <v>14939929.1549423</v>
      </c>
      <c r="N392" s="1">
        <v>16250410.360993899</v>
      </c>
      <c r="O392" s="1">
        <v>7571047.2012186795</v>
      </c>
      <c r="P392" s="1">
        <v>18917306.554628301</v>
      </c>
      <c r="Q392" s="1">
        <v>8234257.3593173502</v>
      </c>
      <c r="R392" s="1">
        <v>9974614.3828265406</v>
      </c>
      <c r="S392" s="1">
        <v>10457182.3645162</v>
      </c>
      <c r="T392" s="1">
        <v>7629458.6467903303</v>
      </c>
      <c r="U392" s="1">
        <v>5149098.1845587296</v>
      </c>
      <c r="V392" s="1">
        <v>8800707.9210895691</v>
      </c>
      <c r="W392" s="1">
        <v>15924551.2089002</v>
      </c>
      <c r="X392" s="1">
        <v>5243645.1366493199</v>
      </c>
      <c r="Y392" s="1">
        <v>11158313.5144924</v>
      </c>
      <c r="Z392" s="1">
        <v>24222566.576840699</v>
      </c>
      <c r="AA392" s="1">
        <v>12776004.634690801</v>
      </c>
      <c r="AB392" s="1">
        <v>11653096.188995101</v>
      </c>
      <c r="AC392" s="1">
        <v>8577241.8452968504</v>
      </c>
      <c r="AD392" s="1">
        <v>14479032.788765499</v>
      </c>
      <c r="AE392" s="1">
        <v>19123371.381988399</v>
      </c>
      <c r="AF392" s="1">
        <v>5762957.6074599596</v>
      </c>
      <c r="AG392" s="1">
        <v>14518833.9191925</v>
      </c>
      <c r="AH392" s="1">
        <v>9918013.0819067098</v>
      </c>
      <c r="AI392" s="1">
        <v>5315935.1008909699</v>
      </c>
      <c r="AJ392" s="1">
        <v>8208892.4129658304</v>
      </c>
    </row>
    <row r="393" spans="1:36" x14ac:dyDescent="0.55000000000000004">
      <c r="A393" s="1" t="s">
        <v>347</v>
      </c>
      <c r="B393" s="1">
        <v>841667.66429486696</v>
      </c>
      <c r="C393" s="1">
        <v>7213730.0893246997</v>
      </c>
      <c r="D393" s="1">
        <v>1859093.4765216201</v>
      </c>
      <c r="E393" s="1">
        <v>3874895.0797040099</v>
      </c>
      <c r="F393" s="1">
        <v>251322.329107553</v>
      </c>
      <c r="G393" s="1">
        <v>555792.26906143199</v>
      </c>
      <c r="H393" s="1">
        <v>15710646.645622199</v>
      </c>
      <c r="I393" s="1">
        <v>18136171.8810663</v>
      </c>
      <c r="J393" s="1">
        <v>347647.30718684202</v>
      </c>
      <c r="K393" s="1">
        <v>1348360.6636137399</v>
      </c>
      <c r="L393" s="1">
        <v>1593328.9582398599</v>
      </c>
      <c r="M393" s="1">
        <v>2570796.97935898</v>
      </c>
      <c r="N393" s="1">
        <v>3390395.8812063001</v>
      </c>
      <c r="O393" s="1">
        <v>481979.23957927799</v>
      </c>
      <c r="P393" s="1">
        <v>3114932.6482092799</v>
      </c>
      <c r="Q393" s="1">
        <v>3302436.7534072399</v>
      </c>
      <c r="R393" s="1">
        <v>1450469.23188549</v>
      </c>
      <c r="S393" s="1">
        <v>6734316.8774320902</v>
      </c>
      <c r="T393" s="1">
        <v>543453.049749817</v>
      </c>
      <c r="U393" s="1">
        <v>1155900.0323183399</v>
      </c>
      <c r="V393" s="1">
        <v>3546530.1607737099</v>
      </c>
      <c r="W393" s="1">
        <v>1462656.3920465</v>
      </c>
      <c r="X393" s="1">
        <v>713840.61374409904</v>
      </c>
      <c r="Y393" s="1">
        <v>666357.46406907297</v>
      </c>
      <c r="Z393" s="1">
        <v>876252.99562473304</v>
      </c>
      <c r="AA393" s="1">
        <v>298344.03222363</v>
      </c>
      <c r="AB393" s="1">
        <v>636744.03734975401</v>
      </c>
      <c r="AC393" s="1">
        <v>1140176.1689263601</v>
      </c>
      <c r="AD393" s="1">
        <v>2026527.65791728</v>
      </c>
      <c r="AE393" s="1">
        <v>1170328.9083902601</v>
      </c>
      <c r="AF393" s="1">
        <v>532779.04223420995</v>
      </c>
      <c r="AG393" s="1">
        <v>1473926.18353691</v>
      </c>
      <c r="AH393" s="1">
        <v>821737.43146501598</v>
      </c>
      <c r="AI393" s="1">
        <v>726446.72058484296</v>
      </c>
      <c r="AJ393" s="1">
        <v>1262306.81806243</v>
      </c>
    </row>
    <row r="394" spans="1:36" x14ac:dyDescent="0.55000000000000004">
      <c r="A394" s="1" t="s">
        <v>390</v>
      </c>
      <c r="B394" s="1">
        <v>2300800.2857045</v>
      </c>
      <c r="C394" s="1">
        <v>370206.94952417701</v>
      </c>
      <c r="D394" s="1">
        <v>572139.23236756097</v>
      </c>
      <c r="E394" s="1">
        <v>228906.84817383299</v>
      </c>
      <c r="F394" s="1">
        <v>236564.13032924599</v>
      </c>
      <c r="G394" s="1">
        <v>229835.78096057801</v>
      </c>
      <c r="H394" s="1">
        <v>271773.09708891599</v>
      </c>
      <c r="I394" s="1">
        <v>235024.683131967</v>
      </c>
      <c r="J394" s="1">
        <v>192700.567602316</v>
      </c>
      <c r="K394" s="1">
        <v>264068.00079715002</v>
      </c>
      <c r="L394" s="1">
        <v>242364.93609657901</v>
      </c>
      <c r="M394" s="1">
        <v>277281.83241215302</v>
      </c>
      <c r="N394" s="1">
        <v>333520.29452584602</v>
      </c>
      <c r="O394" s="1">
        <v>411452.61362817598</v>
      </c>
      <c r="P394" s="1">
        <v>2705508.0295899902</v>
      </c>
      <c r="Q394" s="1">
        <v>10438050.1212763</v>
      </c>
      <c r="R394" s="1">
        <v>469183.55976053799</v>
      </c>
      <c r="S394" s="1">
        <v>355069.99501249602</v>
      </c>
      <c r="T394" s="1">
        <v>328792.18286727299</v>
      </c>
      <c r="U394" s="1">
        <v>387690.32124576397</v>
      </c>
      <c r="V394" s="1">
        <v>553087.00866882701</v>
      </c>
      <c r="W394" s="1">
        <v>1022983.00897333</v>
      </c>
      <c r="X394" s="1">
        <v>5309391.9080958897</v>
      </c>
      <c r="Y394" s="1">
        <v>427481.051516112</v>
      </c>
      <c r="Z394" s="1">
        <v>353294.78490280599</v>
      </c>
      <c r="AA394" s="1">
        <v>192895.74702474999</v>
      </c>
      <c r="AB394" s="1">
        <v>192441.57577247199</v>
      </c>
      <c r="AC394" s="1">
        <v>350608.05126697099</v>
      </c>
      <c r="AD394" s="1">
        <v>344397.92007414403</v>
      </c>
      <c r="AE394" s="1">
        <v>302388.99517277302</v>
      </c>
      <c r="AF394" s="1">
        <v>4452955.8127800003</v>
      </c>
      <c r="AG394" s="1">
        <v>402514.96073362802</v>
      </c>
      <c r="AH394" s="1">
        <v>266653.17269082501</v>
      </c>
      <c r="AI394" s="1">
        <v>223500.05541509701</v>
      </c>
      <c r="AJ394" s="1">
        <v>295332.44648628699</v>
      </c>
    </row>
    <row r="395" spans="1:36" x14ac:dyDescent="0.55000000000000004">
      <c r="A395" s="1" t="s">
        <v>191</v>
      </c>
      <c r="B395" s="1">
        <v>428245.832226837</v>
      </c>
      <c r="C395" s="1">
        <v>263787.593041808</v>
      </c>
      <c r="D395" s="1">
        <v>109530.63072794399</v>
      </c>
      <c r="E395" s="1">
        <v>195833.563833894</v>
      </c>
      <c r="F395" s="1">
        <v>82531.279988495706</v>
      </c>
      <c r="G395" s="1">
        <v>90848.805866812196</v>
      </c>
      <c r="H395" s="1">
        <v>347244.77568835201</v>
      </c>
      <c r="I395" s="1">
        <v>154507.328963095</v>
      </c>
      <c r="J395" s="1">
        <v>101983.10715864001</v>
      </c>
      <c r="K395" s="1">
        <v>219452.437897784</v>
      </c>
      <c r="L395" s="1">
        <v>498528.86530119402</v>
      </c>
      <c r="M395" s="1">
        <v>17643210.995490801</v>
      </c>
      <c r="N395" s="1">
        <v>37353347.967003301</v>
      </c>
      <c r="O395" s="1">
        <v>208519.02172447499</v>
      </c>
      <c r="P395" s="1">
        <v>189397.51288739801</v>
      </c>
      <c r="Q395" s="1">
        <v>227352.56083812099</v>
      </c>
      <c r="R395" s="1">
        <v>241912.688488638</v>
      </c>
      <c r="S395" s="1">
        <v>1584005.1479217601</v>
      </c>
      <c r="T395" s="1">
        <v>162126.21308815401</v>
      </c>
      <c r="U395" s="1">
        <v>212905.72234656601</v>
      </c>
      <c r="V395" s="1">
        <v>161127.56266358501</v>
      </c>
      <c r="W395" s="1">
        <v>222833.988599462</v>
      </c>
      <c r="X395" s="1">
        <v>122167.85551513</v>
      </c>
      <c r="Y395" s="1">
        <v>839064.84281486401</v>
      </c>
      <c r="Z395" s="1">
        <v>158894.41613521599</v>
      </c>
      <c r="AA395" s="1">
        <v>87429.950156232793</v>
      </c>
      <c r="AB395" s="1">
        <v>178202.038701643</v>
      </c>
      <c r="AC395" s="1">
        <v>197730.128355856</v>
      </c>
      <c r="AD395" s="1">
        <v>75747727.353114799</v>
      </c>
      <c r="AE395" s="1">
        <v>261348.397146793</v>
      </c>
      <c r="AF395" s="1">
        <v>1910881.79463561</v>
      </c>
      <c r="AG395" s="1">
        <v>126731.032543464</v>
      </c>
      <c r="AH395" s="1">
        <v>168742.63292724799</v>
      </c>
      <c r="AI395" s="1">
        <v>648340.639644615</v>
      </c>
      <c r="AJ395" s="1">
        <v>157930.35481729099</v>
      </c>
    </row>
    <row r="396" spans="1:36" x14ac:dyDescent="0.55000000000000004">
      <c r="A396" s="1" t="s">
        <v>128</v>
      </c>
      <c r="B396" s="1">
        <v>2766349.2102290001</v>
      </c>
      <c r="C396" s="1">
        <v>34183492.968180202</v>
      </c>
      <c r="D396" s="1">
        <v>8816550.8279408496</v>
      </c>
      <c r="E396" s="1">
        <v>2283798.8712525298</v>
      </c>
      <c r="F396" s="1">
        <v>24679259.008602001</v>
      </c>
      <c r="G396" s="1">
        <v>97796468.459420994</v>
      </c>
      <c r="H396" s="1">
        <v>2423102.8752882299</v>
      </c>
      <c r="I396" s="1">
        <v>5406292.14634158</v>
      </c>
      <c r="J396" s="1">
        <v>31834558.096024498</v>
      </c>
      <c r="K396" s="1">
        <v>5304523.2840294298</v>
      </c>
      <c r="L396" s="1">
        <v>15039787.7094738</v>
      </c>
      <c r="M396" s="1">
        <v>42586851.163956396</v>
      </c>
      <c r="N396" s="1">
        <v>60297267.550108999</v>
      </c>
      <c r="O396" s="1">
        <v>23344624.474929899</v>
      </c>
      <c r="P396" s="1">
        <v>56515144.3700177</v>
      </c>
      <c r="Q396" s="1">
        <v>6346689.3193209097</v>
      </c>
      <c r="R396" s="1">
        <v>560885.36593128694</v>
      </c>
      <c r="S396" s="1">
        <v>7015286.08913178</v>
      </c>
      <c r="T396" s="1">
        <v>70868983.178260699</v>
      </c>
      <c r="U396" s="1">
        <v>697433.59899588698</v>
      </c>
      <c r="V396" s="1">
        <v>508889.23990493797</v>
      </c>
      <c r="W396" s="1">
        <v>38879086.676477402</v>
      </c>
      <c r="X396" s="1">
        <v>4350669.1256935596</v>
      </c>
      <c r="Y396" s="1">
        <v>3187018.2236406798</v>
      </c>
      <c r="Z396" s="1">
        <v>51940653.833897397</v>
      </c>
      <c r="AA396" s="1">
        <v>22988105.5828811</v>
      </c>
      <c r="AB396" s="1">
        <v>23560976.012901399</v>
      </c>
      <c r="AC396" s="1">
        <v>6982429.7060147002</v>
      </c>
      <c r="AD396" s="1">
        <v>5426947.8247600701</v>
      </c>
      <c r="AE396" s="1">
        <v>1394554.8158569201</v>
      </c>
      <c r="AF396" s="1">
        <v>6082406.4067249596</v>
      </c>
      <c r="AG396" s="1">
        <v>3480541.4220123398</v>
      </c>
      <c r="AH396" s="1">
        <v>136758895.18385601</v>
      </c>
      <c r="AI396" s="1">
        <v>64967394.261968799</v>
      </c>
      <c r="AJ396" s="1">
        <v>3040944.5211966098</v>
      </c>
    </row>
    <row r="397" spans="1:36" x14ac:dyDescent="0.55000000000000004">
      <c r="A397" s="1" t="s">
        <v>184</v>
      </c>
      <c r="B397" s="1">
        <v>37601098.314839199</v>
      </c>
      <c r="C397" s="1">
        <v>13979009.389895501</v>
      </c>
      <c r="D397" s="1">
        <v>36387096.832984298</v>
      </c>
      <c r="E397" s="1">
        <v>44102637.005679399</v>
      </c>
      <c r="F397" s="1">
        <v>11804270.317588801</v>
      </c>
      <c r="G397" s="1">
        <v>15462823.597626099</v>
      </c>
      <c r="H397" s="1">
        <v>30541987.509914901</v>
      </c>
      <c r="I397" s="1">
        <v>27034716.764569402</v>
      </c>
      <c r="J397" s="1">
        <v>13244710.0714285</v>
      </c>
      <c r="K397" s="1">
        <v>55878837.012372598</v>
      </c>
      <c r="L397" s="1">
        <v>69520589.7558171</v>
      </c>
      <c r="M397" s="1">
        <v>28232033.673007399</v>
      </c>
      <c r="N397" s="1">
        <v>37523035.306563303</v>
      </c>
      <c r="O397" s="1">
        <v>20155095.977632102</v>
      </c>
      <c r="P397" s="1">
        <v>68609746.002117306</v>
      </c>
      <c r="Q397" s="1">
        <v>73228010.667902604</v>
      </c>
      <c r="R397" s="1">
        <v>53419039.068520002</v>
      </c>
      <c r="S397" s="1">
        <v>78369106.874444693</v>
      </c>
      <c r="T397" s="1">
        <v>55356892.887266897</v>
      </c>
      <c r="U397" s="1">
        <v>54347724.017175101</v>
      </c>
      <c r="V397" s="1">
        <v>64332867.055770703</v>
      </c>
      <c r="W397" s="1">
        <v>35371368.263441399</v>
      </c>
      <c r="X397" s="1">
        <v>39716137.332321502</v>
      </c>
      <c r="Y397" s="1">
        <v>39758006.738814898</v>
      </c>
      <c r="Z397" s="1">
        <v>70916369.945506498</v>
      </c>
      <c r="AA397" s="1">
        <v>19011007.2387207</v>
      </c>
      <c r="AB397" s="1">
        <v>19568402.371979501</v>
      </c>
      <c r="AC397" s="1">
        <v>28716437.5281124</v>
      </c>
      <c r="AD397" s="1">
        <v>45161572.791540399</v>
      </c>
      <c r="AE397" s="1">
        <v>33007419.3661585</v>
      </c>
      <c r="AF397" s="1">
        <v>22083645.273670401</v>
      </c>
      <c r="AG397" s="1">
        <v>53384090.607564703</v>
      </c>
      <c r="AH397" s="1">
        <v>59668996.365686797</v>
      </c>
      <c r="AI397" s="1">
        <v>39498873.719865598</v>
      </c>
      <c r="AJ397" s="1">
        <v>34369330.582198501</v>
      </c>
    </row>
    <row r="398" spans="1:36" x14ac:dyDescent="0.55000000000000004">
      <c r="A398" s="1" t="s">
        <v>146</v>
      </c>
      <c r="B398" s="1">
        <v>4517076.6838003304</v>
      </c>
      <c r="C398" s="1">
        <v>2493095.1560595902</v>
      </c>
      <c r="D398" s="1">
        <v>44568479.474498101</v>
      </c>
      <c r="E398" s="1">
        <v>2097898.65652241</v>
      </c>
      <c r="F398" s="1">
        <v>8204384.8495445</v>
      </c>
      <c r="G398" s="1">
        <v>13636223.153839299</v>
      </c>
      <c r="H398" s="1">
        <v>2866391.1721849199</v>
      </c>
      <c r="I398" s="1">
        <v>5623667.1618854199</v>
      </c>
      <c r="J398" s="1">
        <v>243687.177974538</v>
      </c>
      <c r="K398" s="1">
        <v>61053146.286146298</v>
      </c>
      <c r="L398" s="1">
        <v>4577970.0200683502</v>
      </c>
      <c r="M398" s="1">
        <v>20244219.4085555</v>
      </c>
      <c r="N398" s="1">
        <v>11107856.180992</v>
      </c>
      <c r="O398" s="1">
        <v>24544457.3229976</v>
      </c>
      <c r="P398" s="1">
        <v>14606949.8835882</v>
      </c>
      <c r="Q398" s="1">
        <v>33131164.401317202</v>
      </c>
      <c r="R398" s="1">
        <v>6667219.6156158596</v>
      </c>
      <c r="S398" s="1">
        <v>6912445.5604040399</v>
      </c>
      <c r="T398" s="1">
        <v>95458416.301517293</v>
      </c>
      <c r="U398" s="1">
        <v>120911021.56373601</v>
      </c>
      <c r="V398" s="1">
        <v>5446170.8328062603</v>
      </c>
      <c r="W398" s="1">
        <v>6847047.8988308599</v>
      </c>
      <c r="X398" s="1">
        <v>7053954.2925089896</v>
      </c>
      <c r="Y398" s="1">
        <v>1665955.0022239899</v>
      </c>
      <c r="Z398" s="1">
        <v>50754545.968881696</v>
      </c>
      <c r="AA398" s="1">
        <v>16985630.6992855</v>
      </c>
      <c r="AB398" s="1">
        <v>15733899.613905899</v>
      </c>
      <c r="AC398" s="1">
        <v>63230423.333432399</v>
      </c>
      <c r="AD398" s="1">
        <v>8993537.7420115005</v>
      </c>
      <c r="AE398" s="1">
        <v>10760713.5209348</v>
      </c>
      <c r="AF398" s="1">
        <v>20235298.586312599</v>
      </c>
      <c r="AG398" s="1">
        <v>69372576.370405093</v>
      </c>
      <c r="AH398" s="1">
        <v>69225707.9815602</v>
      </c>
      <c r="AI398" s="1">
        <v>37085325.233960599</v>
      </c>
      <c r="AJ398" s="1">
        <v>22073115.2029198</v>
      </c>
    </row>
    <row r="399" spans="1:36" x14ac:dyDescent="0.55000000000000004">
      <c r="A399" s="1" t="s">
        <v>90</v>
      </c>
      <c r="B399" s="1">
        <v>46223237.674325503</v>
      </c>
      <c r="C399" s="1">
        <v>103469848.859017</v>
      </c>
      <c r="D399" s="1">
        <v>31266334.253278401</v>
      </c>
      <c r="E399" s="1">
        <v>76627530.960950598</v>
      </c>
      <c r="F399" s="1">
        <v>2118334.3135113702</v>
      </c>
      <c r="G399" s="1">
        <v>7505239.4646158703</v>
      </c>
      <c r="H399" s="1">
        <v>37694688.087144099</v>
      </c>
      <c r="I399" s="1">
        <v>45766218.890924901</v>
      </c>
      <c r="J399" s="1">
        <v>6175325.3180854898</v>
      </c>
      <c r="K399" s="1">
        <v>20005534.829601899</v>
      </c>
      <c r="L399" s="1">
        <v>33843611.333093002</v>
      </c>
      <c r="M399" s="1">
        <v>146630320.535209</v>
      </c>
      <c r="N399" s="1">
        <v>64930615.209766403</v>
      </c>
      <c r="O399" s="1">
        <v>4115744.0973107498</v>
      </c>
      <c r="P399" s="1">
        <v>23602387.3528983</v>
      </c>
      <c r="Q399" s="1">
        <v>88690854.587694094</v>
      </c>
      <c r="R399" s="1">
        <v>77711229.616882101</v>
      </c>
      <c r="S399" s="1">
        <v>63572722.834005602</v>
      </c>
      <c r="T399" s="1">
        <v>18803915.838275399</v>
      </c>
      <c r="U399" s="1">
        <v>25451749.8233159</v>
      </c>
      <c r="V399" s="1">
        <v>16305635.7213764</v>
      </c>
      <c r="W399" s="1">
        <v>28040460.053666499</v>
      </c>
      <c r="X399" s="1">
        <v>59229114.484819204</v>
      </c>
      <c r="Y399" s="1">
        <v>136427583.94328699</v>
      </c>
      <c r="Z399" s="1">
        <v>87959604.120640501</v>
      </c>
      <c r="AA399" s="1">
        <v>4161338.6614131699</v>
      </c>
      <c r="AB399" s="1">
        <v>8429682.5782491807</v>
      </c>
      <c r="AC399" s="1">
        <v>18075821.38651</v>
      </c>
      <c r="AD399" s="1">
        <v>101948562.974842</v>
      </c>
      <c r="AE399" s="1">
        <v>71291541.009899899</v>
      </c>
      <c r="AF399" s="1">
        <v>18241159.607990801</v>
      </c>
      <c r="AG399" s="1">
        <v>29510223.1284885</v>
      </c>
      <c r="AH399" s="1">
        <v>13036738.810628001</v>
      </c>
      <c r="AI399" s="1">
        <v>23276944.1490306</v>
      </c>
      <c r="AJ399" s="1">
        <v>25117698.7179389</v>
      </c>
    </row>
    <row r="400" spans="1:36" x14ac:dyDescent="0.55000000000000004">
      <c r="A400" s="1" t="s">
        <v>134</v>
      </c>
      <c r="B400" s="1">
        <v>25501967.2605296</v>
      </c>
      <c r="C400" s="1">
        <v>43793034.241417103</v>
      </c>
      <c r="D400" s="1">
        <v>15079883.302836901</v>
      </c>
      <c r="E400" s="1">
        <v>32285436.4209047</v>
      </c>
      <c r="F400" s="1">
        <v>860442.97793406202</v>
      </c>
      <c r="G400" s="1">
        <v>1417542.58480632</v>
      </c>
      <c r="H400" s="1">
        <v>28442038.747185402</v>
      </c>
      <c r="I400" s="1">
        <v>22498997.641994499</v>
      </c>
      <c r="J400" s="1">
        <v>5008988.4864167897</v>
      </c>
      <c r="K400" s="1">
        <v>14806766.1393533</v>
      </c>
      <c r="L400" s="1">
        <v>30180552.735521998</v>
      </c>
      <c r="M400" s="1">
        <v>51984605.650207996</v>
      </c>
      <c r="N400" s="1">
        <v>26404947.777204599</v>
      </c>
      <c r="O400" s="1">
        <v>3623251.6976149399</v>
      </c>
      <c r="P400" s="1">
        <v>13514499.9167802</v>
      </c>
      <c r="Q400" s="1">
        <v>39059894.701834299</v>
      </c>
      <c r="R400" s="1">
        <v>42265293.525730498</v>
      </c>
      <c r="S400" s="1">
        <v>36331587.414430402</v>
      </c>
      <c r="T400" s="1">
        <v>18180057.611852199</v>
      </c>
      <c r="U400" s="1">
        <v>21853451.737563301</v>
      </c>
      <c r="V400" s="1">
        <v>12135591.076264501</v>
      </c>
      <c r="W400" s="1">
        <v>22183573.293840699</v>
      </c>
      <c r="X400" s="1">
        <v>31648501.065901</v>
      </c>
      <c r="Y400" s="1">
        <v>69813291.851931795</v>
      </c>
      <c r="Z400" s="1">
        <v>31318761.740538299</v>
      </c>
      <c r="AA400" s="1">
        <v>1124367.22763015</v>
      </c>
      <c r="AB400" s="1">
        <v>5306158.1402348001</v>
      </c>
      <c r="AC400" s="1">
        <v>14686543.0401277</v>
      </c>
      <c r="AD400" s="1">
        <v>25618146.178237598</v>
      </c>
      <c r="AE400" s="1">
        <v>42936587.782936402</v>
      </c>
      <c r="AF400" s="1">
        <v>8123467.0028088298</v>
      </c>
      <c r="AG400" s="1">
        <v>18941731.658039801</v>
      </c>
      <c r="AH400" s="1">
        <v>13568996.281391701</v>
      </c>
      <c r="AI400" s="1">
        <v>18860330.6061505</v>
      </c>
      <c r="AJ400" s="1">
        <v>14629954.277426099</v>
      </c>
    </row>
  </sheetData>
  <phoneticPr fontId="1" type="noConversion"/>
  <conditionalFormatting sqref="A402:A1048576 A1:A400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.pdResult using  </dc:description>
  <cp:lastModifiedBy>86136</cp:lastModifiedBy>
  <dcterms:modified xsi:type="dcterms:W3CDTF">2021-12-17T13:39:27Z</dcterms:modified>
</cp:coreProperties>
</file>